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absolute" sheetId="1" r:id="rId1"/>
    <sheet name="relative analysis" sheetId="2" r:id="rId2"/>
  </sheets>
  <definedNames>
    <definedName name="_xlnm._FilterDatabase" localSheetId="0" hidden="1">absolute!$K$3:$R$476</definedName>
    <definedName name="_xlnm._FilterDatabase" localSheetId="1" hidden="1">'relative analysis'!$A$3:$U$41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2" l="1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322" i="2"/>
  <c r="G323" i="2"/>
  <c r="G324" i="2"/>
  <c r="G325" i="2"/>
  <c r="G326" i="2"/>
  <c r="G327" i="2"/>
  <c r="G328" i="2"/>
  <c r="G329" i="2"/>
  <c r="G330" i="2"/>
  <c r="G331" i="2"/>
  <c r="G332" i="2"/>
  <c r="G333" i="2"/>
  <c r="G334" i="2"/>
  <c r="G335" i="2"/>
  <c r="G336" i="2"/>
  <c r="G337" i="2"/>
  <c r="G338" i="2"/>
  <c r="G339" i="2"/>
  <c r="G340" i="2"/>
  <c r="G341" i="2"/>
  <c r="G342" i="2"/>
  <c r="G343" i="2"/>
  <c r="G344" i="2"/>
  <c r="G345" i="2"/>
  <c r="G346" i="2"/>
  <c r="G347" i="2"/>
  <c r="G348" i="2"/>
  <c r="G349" i="2"/>
  <c r="G350" i="2"/>
  <c r="G351" i="2"/>
  <c r="G352" i="2"/>
  <c r="G353" i="2"/>
  <c r="G354" i="2"/>
  <c r="G355" i="2"/>
  <c r="G356" i="2"/>
  <c r="G357" i="2"/>
  <c r="G358" i="2"/>
  <c r="G359" i="2"/>
  <c r="G360" i="2"/>
  <c r="G361" i="2"/>
  <c r="G362" i="2"/>
  <c r="G363" i="2"/>
  <c r="G364" i="2"/>
  <c r="G365" i="2"/>
  <c r="G366" i="2"/>
  <c r="G367" i="2"/>
  <c r="G368" i="2"/>
  <c r="G369" i="2"/>
  <c r="G370" i="2"/>
  <c r="G371" i="2"/>
  <c r="G372" i="2"/>
  <c r="G373" i="2"/>
  <c r="G374" i="2"/>
  <c r="G375" i="2"/>
  <c r="G376" i="2"/>
  <c r="G377" i="2"/>
  <c r="G378" i="2"/>
  <c r="G379" i="2"/>
  <c r="G380" i="2"/>
  <c r="G381" i="2"/>
  <c r="G382" i="2"/>
  <c r="G383" i="2"/>
  <c r="G384" i="2"/>
  <c r="G385" i="2"/>
  <c r="G386" i="2"/>
  <c r="G387" i="2"/>
  <c r="G388" i="2"/>
  <c r="G389" i="2"/>
  <c r="G390" i="2"/>
  <c r="G391" i="2"/>
  <c r="G392" i="2"/>
  <c r="G393" i="2"/>
  <c r="G394" i="2"/>
  <c r="G395" i="2"/>
  <c r="G396" i="2"/>
  <c r="G397" i="2"/>
  <c r="G398" i="2"/>
  <c r="G399" i="2"/>
  <c r="G400" i="2"/>
  <c r="G401" i="2"/>
  <c r="G402" i="2"/>
  <c r="G403" i="2"/>
  <c r="G404" i="2"/>
  <c r="G405" i="2"/>
  <c r="G406" i="2"/>
  <c r="G407" i="2"/>
  <c r="G408" i="2"/>
  <c r="G409" i="2"/>
  <c r="G410" i="2"/>
  <c r="G411" i="2"/>
  <c r="G412" i="2"/>
  <c r="G413" i="2"/>
  <c r="G414" i="2"/>
  <c r="G415" i="2"/>
  <c r="G4" i="2"/>
  <c r="Q476" i="1" l="1"/>
  <c r="N476" i="1"/>
  <c r="Q475" i="1"/>
  <c r="N475" i="1"/>
  <c r="Q474" i="1"/>
  <c r="N474" i="1"/>
  <c r="Q473" i="1"/>
  <c r="N473" i="1"/>
  <c r="Q472" i="1"/>
  <c r="N472" i="1"/>
  <c r="Q471" i="1"/>
  <c r="N471" i="1"/>
  <c r="Q470" i="1"/>
  <c r="N470" i="1"/>
  <c r="Q469" i="1"/>
  <c r="N469" i="1"/>
  <c r="Q468" i="1"/>
  <c r="N468" i="1"/>
  <c r="Q467" i="1"/>
  <c r="N467" i="1"/>
  <c r="Q466" i="1"/>
  <c r="N466" i="1"/>
  <c r="Q465" i="1"/>
  <c r="N465" i="1"/>
  <c r="Q464" i="1"/>
  <c r="N464" i="1"/>
  <c r="Q463" i="1"/>
  <c r="N463" i="1"/>
  <c r="Q462" i="1"/>
  <c r="N462" i="1"/>
  <c r="Q461" i="1"/>
  <c r="N461" i="1"/>
  <c r="Q460" i="1"/>
  <c r="N460" i="1"/>
  <c r="Q459" i="1"/>
  <c r="N459" i="1"/>
  <c r="Q458" i="1"/>
  <c r="N458" i="1"/>
  <c r="Q457" i="1"/>
  <c r="N457" i="1"/>
  <c r="Q456" i="1"/>
  <c r="N456" i="1"/>
  <c r="Q455" i="1"/>
  <c r="N455" i="1"/>
  <c r="Q454" i="1"/>
  <c r="N454" i="1"/>
  <c r="Q453" i="1"/>
  <c r="N453" i="1"/>
  <c r="Q452" i="1"/>
  <c r="N452" i="1"/>
  <c r="Q451" i="1"/>
  <c r="N451" i="1"/>
  <c r="Q450" i="1"/>
  <c r="N450" i="1"/>
  <c r="Q449" i="1"/>
  <c r="N449" i="1"/>
  <c r="Q448" i="1"/>
  <c r="N448" i="1"/>
  <c r="Q447" i="1"/>
  <c r="N447" i="1"/>
  <c r="Q446" i="1"/>
  <c r="N446" i="1"/>
  <c r="Q445" i="1"/>
  <c r="N445" i="1"/>
  <c r="Q444" i="1"/>
  <c r="N444" i="1"/>
  <c r="Q443" i="1"/>
  <c r="N443" i="1"/>
  <c r="Q442" i="1"/>
  <c r="N442" i="1"/>
  <c r="Q441" i="1"/>
  <c r="N441" i="1"/>
  <c r="Q440" i="1"/>
  <c r="N440" i="1"/>
  <c r="Q439" i="1"/>
  <c r="N439" i="1"/>
  <c r="Q438" i="1"/>
  <c r="N438" i="1"/>
  <c r="Q437" i="1"/>
  <c r="N437" i="1"/>
  <c r="Q436" i="1"/>
  <c r="N436" i="1"/>
  <c r="Q435" i="1"/>
  <c r="N435" i="1"/>
  <c r="Q434" i="1"/>
  <c r="N434" i="1"/>
  <c r="Q433" i="1"/>
  <c r="N433" i="1"/>
  <c r="Q432" i="1"/>
  <c r="N432" i="1"/>
  <c r="Q431" i="1"/>
  <c r="N431" i="1"/>
  <c r="Q430" i="1"/>
  <c r="N430" i="1"/>
  <c r="Q429" i="1"/>
  <c r="N429" i="1"/>
  <c r="Q428" i="1"/>
  <c r="N428" i="1"/>
  <c r="Q427" i="1"/>
  <c r="N427" i="1"/>
  <c r="Q426" i="1"/>
  <c r="N426" i="1"/>
  <c r="Q425" i="1"/>
  <c r="N425" i="1"/>
  <c r="Q424" i="1"/>
  <c r="N424" i="1"/>
  <c r="Q423" i="1"/>
  <c r="N423" i="1"/>
  <c r="Q422" i="1"/>
  <c r="N422" i="1"/>
  <c r="Q421" i="1"/>
  <c r="N421" i="1"/>
  <c r="Q420" i="1"/>
  <c r="N420" i="1"/>
  <c r="Q419" i="1"/>
  <c r="N419" i="1"/>
  <c r="Q418" i="1"/>
  <c r="N418" i="1"/>
  <c r="Q417" i="1"/>
  <c r="N417" i="1"/>
  <c r="Q416" i="1"/>
  <c r="N416" i="1"/>
  <c r="Q415" i="1"/>
  <c r="N415" i="1"/>
  <c r="Q414" i="1"/>
  <c r="N414" i="1"/>
  <c r="Q413" i="1"/>
  <c r="N413" i="1"/>
  <c r="Q412" i="1"/>
  <c r="N412" i="1"/>
  <c r="Q411" i="1"/>
  <c r="N411" i="1"/>
  <c r="Q410" i="1"/>
  <c r="N410" i="1"/>
  <c r="Q409" i="1"/>
  <c r="N409" i="1"/>
  <c r="Q408" i="1"/>
  <c r="N408" i="1"/>
  <c r="Q407" i="1"/>
  <c r="N407" i="1"/>
  <c r="Q406" i="1"/>
  <c r="N406" i="1"/>
  <c r="Q405" i="1"/>
  <c r="N405" i="1"/>
  <c r="Q404" i="1"/>
  <c r="N404" i="1"/>
  <c r="Q403" i="1"/>
  <c r="N403" i="1"/>
  <c r="Q402" i="1"/>
  <c r="N402" i="1"/>
  <c r="Q401" i="1"/>
  <c r="N401" i="1"/>
  <c r="Q400" i="1"/>
  <c r="N400" i="1"/>
  <c r="Q399" i="1"/>
  <c r="N399" i="1"/>
  <c r="Q398" i="1"/>
  <c r="N398" i="1"/>
  <c r="Q397" i="1"/>
  <c r="N397" i="1"/>
  <c r="Q396" i="1"/>
  <c r="N396" i="1"/>
  <c r="Q395" i="1"/>
  <c r="N395" i="1"/>
  <c r="Q394" i="1"/>
  <c r="N394" i="1"/>
  <c r="Q393" i="1"/>
  <c r="N393" i="1"/>
  <c r="Q392" i="1"/>
  <c r="N392" i="1"/>
  <c r="Q391" i="1"/>
  <c r="N391" i="1"/>
  <c r="Q390" i="1"/>
  <c r="N390" i="1"/>
  <c r="Q389" i="1"/>
  <c r="N389" i="1"/>
  <c r="Q388" i="1"/>
  <c r="N388" i="1"/>
  <c r="Q387" i="1"/>
  <c r="N387" i="1"/>
  <c r="Q386" i="1"/>
  <c r="N386" i="1"/>
  <c r="Q385" i="1"/>
  <c r="N385" i="1"/>
  <c r="Q384" i="1"/>
  <c r="N384" i="1"/>
  <c r="Q383" i="1"/>
  <c r="N383" i="1"/>
  <c r="Q382" i="1"/>
  <c r="N382" i="1"/>
  <c r="Q381" i="1"/>
  <c r="N381" i="1"/>
  <c r="Q380" i="1"/>
  <c r="N380" i="1"/>
  <c r="Q379" i="1"/>
  <c r="N379" i="1"/>
  <c r="Q378" i="1"/>
  <c r="N378" i="1"/>
  <c r="Q377" i="1"/>
  <c r="N377" i="1"/>
  <c r="Q376" i="1"/>
  <c r="N376" i="1"/>
  <c r="Q375" i="1"/>
  <c r="N375" i="1"/>
  <c r="Q374" i="1"/>
  <c r="N374" i="1"/>
  <c r="Q373" i="1"/>
  <c r="N373" i="1"/>
  <c r="Q372" i="1"/>
  <c r="N372" i="1"/>
  <c r="Q371" i="1"/>
  <c r="N371" i="1"/>
  <c r="Q370" i="1"/>
  <c r="N370" i="1"/>
  <c r="Q369" i="1"/>
  <c r="N369" i="1"/>
  <c r="Q368" i="1"/>
  <c r="N368" i="1"/>
  <c r="Q367" i="1"/>
  <c r="N367" i="1"/>
  <c r="Q366" i="1"/>
  <c r="N366" i="1"/>
  <c r="Q365" i="1"/>
  <c r="N365" i="1"/>
  <c r="Q364" i="1"/>
  <c r="N364" i="1"/>
  <c r="Q363" i="1"/>
  <c r="N363" i="1"/>
  <c r="Q362" i="1"/>
  <c r="N362" i="1"/>
  <c r="Q361" i="1"/>
  <c r="N361" i="1"/>
  <c r="Q360" i="1"/>
  <c r="N360" i="1"/>
  <c r="Q359" i="1"/>
  <c r="N359" i="1"/>
  <c r="Q358" i="1"/>
  <c r="N358" i="1"/>
  <c r="Q357" i="1"/>
  <c r="N357" i="1"/>
  <c r="Q356" i="1"/>
  <c r="N356" i="1"/>
  <c r="Q355" i="1"/>
  <c r="N355" i="1"/>
  <c r="Q354" i="1"/>
  <c r="N354" i="1"/>
  <c r="Q353" i="1"/>
  <c r="N353" i="1"/>
  <c r="Q352" i="1"/>
  <c r="N352" i="1"/>
  <c r="Q351" i="1"/>
  <c r="N351" i="1"/>
  <c r="Q350" i="1"/>
  <c r="N350" i="1"/>
  <c r="Q349" i="1"/>
  <c r="N349" i="1"/>
  <c r="Q348" i="1"/>
  <c r="N348" i="1"/>
  <c r="Q347" i="1"/>
  <c r="N347" i="1"/>
  <c r="Q346" i="1"/>
  <c r="N346" i="1"/>
  <c r="Q345" i="1"/>
  <c r="N345" i="1"/>
  <c r="Q344" i="1"/>
  <c r="N344" i="1"/>
  <c r="Q343" i="1"/>
  <c r="N343" i="1"/>
  <c r="Q342" i="1"/>
  <c r="N342" i="1"/>
  <c r="Q341" i="1"/>
  <c r="N341" i="1"/>
  <c r="Q340" i="1"/>
  <c r="N340" i="1"/>
  <c r="Q339" i="1"/>
  <c r="N339" i="1"/>
  <c r="Q338" i="1"/>
  <c r="N338" i="1"/>
  <c r="Q337" i="1"/>
  <c r="N337" i="1"/>
  <c r="Q336" i="1"/>
  <c r="N336" i="1"/>
  <c r="Q335" i="1"/>
  <c r="N335" i="1"/>
  <c r="Q334" i="1"/>
  <c r="N334" i="1"/>
  <c r="Q333" i="1"/>
  <c r="N333" i="1"/>
  <c r="Q332" i="1"/>
  <c r="N332" i="1"/>
  <c r="Q331" i="1"/>
  <c r="N331" i="1"/>
  <c r="Q330" i="1"/>
  <c r="N330" i="1"/>
  <c r="Q329" i="1"/>
  <c r="N329" i="1"/>
  <c r="Q328" i="1"/>
  <c r="N328" i="1"/>
  <c r="Q327" i="1"/>
  <c r="N327" i="1"/>
  <c r="Q326" i="1"/>
  <c r="N326" i="1"/>
  <c r="Q325" i="1"/>
  <c r="N325" i="1"/>
  <c r="Q324" i="1"/>
  <c r="N324" i="1"/>
  <c r="Q323" i="1"/>
  <c r="N323" i="1"/>
  <c r="Q322" i="1"/>
  <c r="N322" i="1"/>
  <c r="Q321" i="1"/>
  <c r="N321" i="1"/>
  <c r="Q320" i="1"/>
  <c r="N320" i="1"/>
  <c r="Q319" i="1"/>
  <c r="N319" i="1"/>
  <c r="Q318" i="1"/>
  <c r="N318" i="1"/>
  <c r="Q317" i="1"/>
  <c r="N317" i="1"/>
  <c r="Q316" i="1"/>
  <c r="N316" i="1"/>
  <c r="Q315" i="1"/>
  <c r="N315" i="1"/>
  <c r="Q314" i="1"/>
  <c r="N314" i="1"/>
  <c r="Q313" i="1"/>
  <c r="N313" i="1"/>
  <c r="Q312" i="1"/>
  <c r="N312" i="1"/>
  <c r="Q311" i="1"/>
  <c r="N311" i="1"/>
  <c r="Q310" i="1"/>
  <c r="N310" i="1"/>
  <c r="Q309" i="1"/>
  <c r="N309" i="1"/>
  <c r="Q308" i="1"/>
  <c r="N308" i="1"/>
  <c r="Q307" i="1"/>
  <c r="N307" i="1"/>
  <c r="Q306" i="1"/>
  <c r="N306" i="1"/>
  <c r="Q305" i="1"/>
  <c r="N305" i="1"/>
  <c r="Q304" i="1"/>
  <c r="N304" i="1"/>
  <c r="Q303" i="1"/>
  <c r="N303" i="1"/>
  <c r="Q302" i="1"/>
  <c r="N302" i="1"/>
  <c r="Q301" i="1"/>
  <c r="N301" i="1"/>
  <c r="Q300" i="1"/>
  <c r="N300" i="1"/>
  <c r="Q299" i="1"/>
  <c r="N299" i="1"/>
  <c r="Q298" i="1"/>
  <c r="N298" i="1"/>
  <c r="Q297" i="1"/>
  <c r="N297" i="1"/>
  <c r="Q296" i="1"/>
  <c r="N296" i="1"/>
  <c r="Q295" i="1"/>
  <c r="N295" i="1"/>
  <c r="Q294" i="1"/>
  <c r="N294" i="1"/>
  <c r="Q293" i="1"/>
  <c r="N293" i="1"/>
  <c r="Q292" i="1"/>
  <c r="N292" i="1"/>
  <c r="Q291" i="1"/>
  <c r="N291" i="1"/>
  <c r="Q290" i="1"/>
  <c r="N290" i="1"/>
  <c r="Q289" i="1"/>
  <c r="N289" i="1"/>
  <c r="Q288" i="1"/>
  <c r="N288" i="1"/>
  <c r="Q287" i="1"/>
  <c r="N287" i="1"/>
  <c r="Q286" i="1"/>
  <c r="N286" i="1"/>
  <c r="Q285" i="1"/>
  <c r="N285" i="1"/>
  <c r="Q284" i="1"/>
  <c r="N284" i="1"/>
  <c r="Q283" i="1"/>
  <c r="N283" i="1"/>
  <c r="Q282" i="1"/>
  <c r="N282" i="1"/>
  <c r="Q281" i="1"/>
  <c r="N281" i="1"/>
  <c r="Q280" i="1"/>
  <c r="N280" i="1"/>
  <c r="Q279" i="1"/>
  <c r="N279" i="1"/>
  <c r="Q278" i="1"/>
  <c r="N278" i="1"/>
  <c r="Q277" i="1"/>
  <c r="N277" i="1"/>
  <c r="Q276" i="1"/>
  <c r="N276" i="1"/>
  <c r="Q275" i="1"/>
  <c r="N275" i="1"/>
  <c r="Q274" i="1"/>
  <c r="N274" i="1"/>
  <c r="Q273" i="1"/>
  <c r="N273" i="1"/>
  <c r="Q272" i="1"/>
  <c r="N272" i="1"/>
  <c r="Q271" i="1"/>
  <c r="N271" i="1"/>
  <c r="Q270" i="1"/>
  <c r="N270" i="1"/>
  <c r="Q269" i="1"/>
  <c r="N269" i="1"/>
  <c r="Q268" i="1"/>
  <c r="N268" i="1"/>
  <c r="Q267" i="1"/>
  <c r="N267" i="1"/>
  <c r="Q266" i="1"/>
  <c r="N266" i="1"/>
  <c r="Q265" i="1"/>
  <c r="N265" i="1"/>
  <c r="Q264" i="1"/>
  <c r="N264" i="1"/>
  <c r="Q263" i="1"/>
  <c r="N263" i="1"/>
  <c r="Q262" i="1"/>
  <c r="N262" i="1"/>
  <c r="Q261" i="1"/>
  <c r="N261" i="1"/>
  <c r="Q260" i="1"/>
  <c r="N260" i="1"/>
  <c r="Q259" i="1"/>
  <c r="N259" i="1"/>
  <c r="Q258" i="1"/>
  <c r="N258" i="1"/>
  <c r="Q257" i="1"/>
  <c r="N257" i="1"/>
  <c r="Q256" i="1"/>
  <c r="N256" i="1"/>
  <c r="Q255" i="1"/>
  <c r="N255" i="1"/>
  <c r="Q254" i="1"/>
  <c r="N254" i="1"/>
  <c r="Q253" i="1"/>
  <c r="N253" i="1"/>
  <c r="Q252" i="1"/>
  <c r="N252" i="1"/>
  <c r="Q251" i="1"/>
  <c r="N251" i="1"/>
  <c r="Q250" i="1"/>
  <c r="N250" i="1"/>
  <c r="Q249" i="1"/>
  <c r="N249" i="1"/>
  <c r="Q248" i="1"/>
  <c r="N248" i="1"/>
  <c r="Q247" i="1"/>
  <c r="N247" i="1"/>
  <c r="Q246" i="1"/>
  <c r="N246" i="1"/>
  <c r="Q245" i="1"/>
  <c r="N245" i="1"/>
  <c r="Q244" i="1"/>
  <c r="N244" i="1"/>
  <c r="Q243" i="1"/>
  <c r="N243" i="1"/>
  <c r="Q242" i="1"/>
  <c r="N242" i="1"/>
  <c r="Q241" i="1"/>
  <c r="N241" i="1"/>
  <c r="Q240" i="1"/>
  <c r="N240" i="1"/>
  <c r="Q239" i="1"/>
  <c r="N239" i="1"/>
  <c r="Q238" i="1"/>
  <c r="N238" i="1"/>
  <c r="Q237" i="1"/>
  <c r="N237" i="1"/>
  <c r="Q236" i="1"/>
  <c r="N236" i="1"/>
  <c r="Q235" i="1"/>
  <c r="N235" i="1"/>
  <c r="Q234" i="1"/>
  <c r="N234" i="1"/>
  <c r="Q233" i="1"/>
  <c r="N233" i="1"/>
  <c r="Q232" i="1"/>
  <c r="N232" i="1"/>
  <c r="Q231" i="1"/>
  <c r="N231" i="1"/>
  <c r="Q230" i="1"/>
  <c r="N230" i="1"/>
  <c r="Q229" i="1"/>
  <c r="N229" i="1"/>
  <c r="Q228" i="1"/>
  <c r="N228" i="1"/>
  <c r="Q227" i="1"/>
  <c r="N227" i="1"/>
  <c r="Q226" i="1"/>
  <c r="N226" i="1"/>
  <c r="Q225" i="1"/>
  <c r="N225" i="1"/>
  <c r="Q224" i="1"/>
  <c r="N224" i="1"/>
  <c r="Q223" i="1"/>
  <c r="N223" i="1"/>
  <c r="Q222" i="1"/>
  <c r="N222" i="1"/>
  <c r="Q221" i="1"/>
  <c r="N221" i="1"/>
  <c r="Q220" i="1"/>
  <c r="N220" i="1"/>
  <c r="Q219" i="1"/>
  <c r="N219" i="1"/>
  <c r="Q218" i="1"/>
  <c r="N218" i="1"/>
  <c r="Q217" i="1"/>
  <c r="N217" i="1"/>
  <c r="Q216" i="1"/>
  <c r="N216" i="1"/>
  <c r="Q215" i="1"/>
  <c r="N215" i="1"/>
  <c r="Q214" i="1"/>
  <c r="N214" i="1"/>
  <c r="Q213" i="1"/>
  <c r="N213" i="1"/>
  <c r="Q212" i="1"/>
  <c r="N212" i="1"/>
  <c r="Q211" i="1"/>
  <c r="N211" i="1"/>
  <c r="Q210" i="1"/>
  <c r="N210" i="1"/>
  <c r="Q209" i="1"/>
  <c r="N209" i="1"/>
  <c r="Q208" i="1"/>
  <c r="N208" i="1"/>
  <c r="Q207" i="1"/>
  <c r="N207" i="1"/>
  <c r="Q206" i="1"/>
  <c r="N206" i="1"/>
  <c r="Q205" i="1"/>
  <c r="N205" i="1"/>
  <c r="Q204" i="1"/>
  <c r="N204" i="1"/>
  <c r="Q203" i="1"/>
  <c r="N203" i="1"/>
  <c r="Q202" i="1"/>
  <c r="N202" i="1"/>
  <c r="Q201" i="1"/>
  <c r="N201" i="1"/>
  <c r="Q200" i="1"/>
  <c r="N200" i="1"/>
  <c r="Q199" i="1"/>
  <c r="N199" i="1"/>
  <c r="Q198" i="1"/>
  <c r="N198" i="1"/>
  <c r="Q197" i="1"/>
  <c r="N197" i="1"/>
  <c r="Q196" i="1"/>
  <c r="N196" i="1"/>
  <c r="Q195" i="1"/>
  <c r="N195" i="1"/>
  <c r="Q194" i="1"/>
  <c r="N194" i="1"/>
  <c r="Q193" i="1"/>
  <c r="N193" i="1"/>
  <c r="Q192" i="1"/>
  <c r="N192" i="1"/>
  <c r="Q191" i="1"/>
  <c r="N191" i="1"/>
  <c r="Q190" i="1"/>
  <c r="N190" i="1"/>
  <c r="Q189" i="1"/>
  <c r="N189" i="1"/>
  <c r="Q188" i="1"/>
  <c r="N188" i="1"/>
  <c r="Q187" i="1"/>
  <c r="N187" i="1"/>
  <c r="Q186" i="1"/>
  <c r="N186" i="1"/>
  <c r="Q185" i="1"/>
  <c r="N185" i="1"/>
  <c r="Q184" i="1"/>
  <c r="N184" i="1"/>
  <c r="Q183" i="1"/>
  <c r="N183" i="1"/>
  <c r="Q182" i="1"/>
  <c r="N182" i="1"/>
  <c r="Q181" i="1"/>
  <c r="N181" i="1"/>
  <c r="Q180" i="1"/>
  <c r="N180" i="1"/>
  <c r="Q179" i="1"/>
  <c r="N179" i="1"/>
  <c r="Q178" i="1"/>
  <c r="N178" i="1"/>
  <c r="Q177" i="1"/>
  <c r="N177" i="1"/>
  <c r="Q176" i="1"/>
  <c r="N176" i="1"/>
  <c r="Q175" i="1"/>
  <c r="N175" i="1"/>
  <c r="Q174" i="1"/>
  <c r="N174" i="1"/>
  <c r="Q173" i="1"/>
  <c r="N173" i="1"/>
  <c r="Q172" i="1"/>
  <c r="N172" i="1"/>
  <c r="Q171" i="1"/>
  <c r="N171" i="1"/>
  <c r="Q170" i="1"/>
  <c r="N170" i="1"/>
  <c r="Q169" i="1"/>
  <c r="N169" i="1"/>
  <c r="Q168" i="1"/>
  <c r="N168" i="1"/>
  <c r="Q167" i="1"/>
  <c r="N167" i="1"/>
  <c r="Q166" i="1"/>
  <c r="N166" i="1"/>
  <c r="Q165" i="1"/>
  <c r="N165" i="1"/>
  <c r="Q164" i="1"/>
  <c r="N164" i="1"/>
  <c r="Q163" i="1"/>
  <c r="N163" i="1"/>
  <c r="Q162" i="1"/>
  <c r="N162" i="1"/>
  <c r="Q161" i="1"/>
  <c r="N161" i="1"/>
  <c r="Q160" i="1"/>
  <c r="N160" i="1"/>
  <c r="Q159" i="1"/>
  <c r="N159" i="1"/>
  <c r="Q158" i="1"/>
  <c r="N158" i="1"/>
  <c r="Q157" i="1"/>
  <c r="N157" i="1"/>
  <c r="Q156" i="1"/>
  <c r="N156" i="1"/>
  <c r="Q155" i="1"/>
  <c r="N155" i="1"/>
  <c r="Q154" i="1"/>
  <c r="N154" i="1"/>
  <c r="Q153" i="1"/>
  <c r="N153" i="1"/>
  <c r="Q152" i="1"/>
  <c r="N152" i="1"/>
  <c r="Q151" i="1"/>
  <c r="N151" i="1"/>
  <c r="Q150" i="1"/>
  <c r="N150" i="1"/>
  <c r="Q149" i="1"/>
  <c r="N149" i="1"/>
  <c r="Q148" i="1"/>
  <c r="N148" i="1"/>
  <c r="Q147" i="1"/>
  <c r="N147" i="1"/>
  <c r="Q146" i="1"/>
  <c r="N146" i="1"/>
  <c r="Q145" i="1"/>
  <c r="N145" i="1"/>
  <c r="Q144" i="1"/>
  <c r="N144" i="1"/>
  <c r="Q143" i="1"/>
  <c r="N143" i="1"/>
  <c r="Q142" i="1"/>
  <c r="N142" i="1"/>
  <c r="Q141" i="1"/>
  <c r="N141" i="1"/>
  <c r="Q140" i="1"/>
  <c r="N140" i="1"/>
  <c r="Q139" i="1"/>
  <c r="N139" i="1"/>
  <c r="Q138" i="1"/>
  <c r="N138" i="1"/>
  <c r="Q137" i="1"/>
  <c r="N137" i="1"/>
  <c r="Q136" i="1"/>
  <c r="N136" i="1"/>
  <c r="Q135" i="1"/>
  <c r="N135" i="1"/>
  <c r="Q134" i="1"/>
  <c r="N134" i="1"/>
  <c r="Q133" i="1"/>
  <c r="N133" i="1"/>
  <c r="Q132" i="1"/>
  <c r="N132" i="1"/>
  <c r="Q131" i="1"/>
  <c r="N131" i="1"/>
  <c r="Q130" i="1"/>
  <c r="N130" i="1"/>
  <c r="Q129" i="1"/>
  <c r="N129" i="1"/>
  <c r="Q128" i="1"/>
  <c r="N128" i="1"/>
  <c r="Q127" i="1"/>
  <c r="N127" i="1"/>
  <c r="Q126" i="1"/>
  <c r="N126" i="1"/>
  <c r="Q125" i="1"/>
  <c r="N125" i="1"/>
  <c r="Q124" i="1"/>
  <c r="N124" i="1"/>
  <c r="Q123" i="1"/>
  <c r="N123" i="1"/>
  <c r="Q122" i="1"/>
  <c r="N122" i="1"/>
  <c r="Q121" i="1"/>
  <c r="N121" i="1"/>
  <c r="Q120" i="1"/>
  <c r="N120" i="1"/>
  <c r="Q119" i="1"/>
  <c r="N119" i="1"/>
  <c r="Q118" i="1"/>
  <c r="N118" i="1"/>
  <c r="Q117" i="1"/>
  <c r="N117" i="1"/>
  <c r="Q116" i="1"/>
  <c r="N116" i="1"/>
  <c r="Q115" i="1"/>
  <c r="N115" i="1"/>
  <c r="Q114" i="1"/>
  <c r="N114" i="1"/>
  <c r="Q113" i="1"/>
  <c r="N113" i="1"/>
  <c r="Q112" i="1"/>
  <c r="N112" i="1"/>
  <c r="Q111" i="1"/>
  <c r="N111" i="1"/>
  <c r="Q110" i="1"/>
  <c r="N110" i="1"/>
  <c r="Q109" i="1"/>
  <c r="N109" i="1"/>
  <c r="Q108" i="1"/>
  <c r="N108" i="1"/>
  <c r="Q107" i="1"/>
  <c r="N107" i="1"/>
  <c r="Q106" i="1"/>
  <c r="N106" i="1"/>
  <c r="Q105" i="1"/>
  <c r="N105" i="1"/>
  <c r="Q104" i="1"/>
  <c r="N104" i="1"/>
  <c r="Q103" i="1"/>
  <c r="N103" i="1"/>
  <c r="Q102" i="1"/>
  <c r="N102" i="1"/>
  <c r="Q101" i="1"/>
  <c r="N101" i="1"/>
  <c r="Q100" i="1"/>
  <c r="N100" i="1"/>
  <c r="Q99" i="1"/>
  <c r="N99" i="1"/>
  <c r="Q98" i="1"/>
  <c r="N98" i="1"/>
  <c r="Q97" i="1"/>
  <c r="N97" i="1"/>
  <c r="Q96" i="1"/>
  <c r="N96" i="1"/>
  <c r="Q95" i="1"/>
  <c r="N95" i="1"/>
  <c r="Q94" i="1"/>
  <c r="N94" i="1"/>
  <c r="Q93" i="1"/>
  <c r="N93" i="1"/>
  <c r="Q92" i="1"/>
  <c r="N92" i="1"/>
  <c r="Q91" i="1"/>
  <c r="N91" i="1"/>
  <c r="Q90" i="1"/>
  <c r="N90" i="1"/>
  <c r="Q89" i="1"/>
  <c r="N89" i="1"/>
  <c r="Q88" i="1"/>
  <c r="N88" i="1"/>
  <c r="Q87" i="1"/>
  <c r="N87" i="1"/>
  <c r="Q86" i="1"/>
  <c r="N86" i="1"/>
  <c r="Q85" i="1"/>
  <c r="N85" i="1"/>
  <c r="Q84" i="1"/>
  <c r="N84" i="1"/>
  <c r="Q83" i="1"/>
  <c r="N83" i="1"/>
  <c r="Q82" i="1"/>
  <c r="N82" i="1"/>
  <c r="Q81" i="1"/>
  <c r="N81" i="1"/>
  <c r="Q80" i="1"/>
  <c r="N80" i="1"/>
  <c r="Q79" i="1"/>
  <c r="N79" i="1"/>
  <c r="Q78" i="1"/>
  <c r="N78" i="1"/>
  <c r="Q77" i="1"/>
  <c r="N77" i="1"/>
  <c r="Q76" i="1"/>
  <c r="N76" i="1"/>
  <c r="Q75" i="1"/>
  <c r="N75" i="1"/>
  <c r="Q74" i="1"/>
  <c r="N74" i="1"/>
  <c r="Q73" i="1"/>
  <c r="N73" i="1"/>
  <c r="Q72" i="1"/>
  <c r="N72" i="1"/>
  <c r="Q71" i="1"/>
  <c r="N71" i="1"/>
  <c r="Q70" i="1"/>
  <c r="N70" i="1"/>
  <c r="Q69" i="1"/>
  <c r="N69" i="1"/>
  <c r="Q68" i="1"/>
  <c r="N68" i="1"/>
  <c r="Q67" i="1"/>
  <c r="N67" i="1"/>
  <c r="Q66" i="1"/>
  <c r="N66" i="1"/>
  <c r="Q65" i="1"/>
  <c r="N65" i="1"/>
  <c r="Q64" i="1"/>
  <c r="N64" i="1"/>
  <c r="Q63" i="1"/>
  <c r="N63" i="1"/>
  <c r="Q62" i="1"/>
  <c r="N62" i="1"/>
  <c r="Q61" i="1"/>
  <c r="N61" i="1"/>
  <c r="Q60" i="1"/>
  <c r="N60" i="1"/>
  <c r="Q59" i="1"/>
  <c r="N59" i="1"/>
  <c r="Q58" i="1"/>
  <c r="N58" i="1"/>
  <c r="Q57" i="1"/>
  <c r="N57" i="1"/>
  <c r="Q56" i="1"/>
  <c r="N56" i="1"/>
  <c r="Q55" i="1"/>
  <c r="N55" i="1"/>
  <c r="Q54" i="1"/>
  <c r="N54" i="1"/>
  <c r="Q53" i="1"/>
  <c r="N53" i="1"/>
  <c r="Q52" i="1"/>
  <c r="N52" i="1"/>
  <c r="Q51" i="1"/>
  <c r="N51" i="1"/>
  <c r="Q50" i="1"/>
  <c r="N50" i="1"/>
  <c r="Q49" i="1"/>
  <c r="N49" i="1"/>
  <c r="Q48" i="1"/>
  <c r="N48" i="1"/>
  <c r="Q47" i="1"/>
  <c r="N47" i="1"/>
  <c r="Q46" i="1"/>
  <c r="N46" i="1"/>
  <c r="Q45" i="1"/>
  <c r="N45" i="1"/>
  <c r="Q44" i="1"/>
  <c r="N44" i="1"/>
  <c r="Q43" i="1"/>
  <c r="N43" i="1"/>
  <c r="Q42" i="1"/>
  <c r="N42" i="1"/>
  <c r="Q41" i="1"/>
  <c r="N41" i="1"/>
  <c r="Q40" i="1"/>
  <c r="N40" i="1"/>
  <c r="Q39" i="1"/>
  <c r="N39" i="1"/>
  <c r="Q38" i="1"/>
  <c r="N38" i="1"/>
  <c r="Q37" i="1"/>
  <c r="N37" i="1"/>
  <c r="Q36" i="1"/>
  <c r="N36" i="1"/>
  <c r="Q35" i="1"/>
  <c r="N35" i="1"/>
  <c r="Q34" i="1"/>
  <c r="N34" i="1"/>
  <c r="Q33" i="1"/>
  <c r="N33" i="1"/>
  <c r="Q32" i="1"/>
  <c r="N32" i="1"/>
  <c r="Q31" i="1"/>
  <c r="N31" i="1"/>
  <c r="Q30" i="1"/>
  <c r="N30" i="1"/>
  <c r="Q29" i="1"/>
  <c r="N29" i="1"/>
  <c r="Q28" i="1"/>
  <c r="N28" i="1"/>
  <c r="Q27" i="1"/>
  <c r="N27" i="1"/>
  <c r="Q26" i="1"/>
  <c r="N26" i="1"/>
  <c r="Q25" i="1"/>
  <c r="N25" i="1"/>
  <c r="Q24" i="1"/>
  <c r="N24" i="1"/>
  <c r="Q23" i="1"/>
  <c r="N23" i="1"/>
  <c r="Q22" i="1"/>
  <c r="N22" i="1"/>
  <c r="Q21" i="1"/>
  <c r="N21" i="1"/>
  <c r="Q20" i="1"/>
  <c r="N20" i="1"/>
  <c r="Q19" i="1"/>
  <c r="N19" i="1"/>
  <c r="Q18" i="1"/>
  <c r="N18" i="1"/>
  <c r="Q17" i="1"/>
  <c r="N17" i="1"/>
  <c r="Q16" i="1"/>
  <c r="N16" i="1"/>
  <c r="Q15" i="1"/>
  <c r="N15" i="1"/>
  <c r="Q14" i="1"/>
  <c r="N14" i="1"/>
  <c r="Q13" i="1"/>
  <c r="N13" i="1"/>
  <c r="Q12" i="1"/>
  <c r="N12" i="1"/>
  <c r="Q11" i="1"/>
  <c r="N11" i="1"/>
  <c r="Q10" i="1"/>
  <c r="N10" i="1"/>
  <c r="Q9" i="1"/>
  <c r="N9" i="1"/>
  <c r="Q8" i="1"/>
  <c r="N8" i="1"/>
  <c r="Q7" i="1"/>
  <c r="N7" i="1"/>
  <c r="Q6" i="1"/>
  <c r="N6" i="1"/>
  <c r="Q5" i="1"/>
  <c r="N5" i="1"/>
  <c r="Q4" i="1"/>
  <c r="N4" i="1"/>
  <c r="G415" i="1" l="1"/>
  <c r="D415" i="1"/>
  <c r="G414" i="1"/>
  <c r="D414" i="1"/>
  <c r="G413" i="1"/>
  <c r="D413" i="1"/>
  <c r="G412" i="1"/>
  <c r="D412" i="1"/>
  <c r="G411" i="1"/>
  <c r="D411" i="1"/>
  <c r="G410" i="1"/>
  <c r="D410" i="1"/>
  <c r="G409" i="1"/>
  <c r="D409" i="1"/>
  <c r="G408" i="1"/>
  <c r="D408" i="1"/>
  <c r="G407" i="1"/>
  <c r="D407" i="1"/>
  <c r="G406" i="1"/>
  <c r="D406" i="1"/>
  <c r="G405" i="1"/>
  <c r="D405" i="1"/>
  <c r="G404" i="1"/>
  <c r="D404" i="1"/>
  <c r="G403" i="1"/>
  <c r="D403" i="1"/>
  <c r="G402" i="1"/>
  <c r="D402" i="1"/>
  <c r="G401" i="1"/>
  <c r="D401" i="1"/>
  <c r="G400" i="1"/>
  <c r="D400" i="1"/>
  <c r="G399" i="1"/>
  <c r="D399" i="1"/>
  <c r="G398" i="1"/>
  <c r="D398" i="1"/>
  <c r="G397" i="1"/>
  <c r="D397" i="1"/>
  <c r="G396" i="1"/>
  <c r="D396" i="1"/>
  <c r="G395" i="1"/>
  <c r="D395" i="1"/>
  <c r="G394" i="1"/>
  <c r="D394" i="1"/>
  <c r="G393" i="1"/>
  <c r="D393" i="1"/>
  <c r="G392" i="1"/>
  <c r="D392" i="1"/>
  <c r="G391" i="1"/>
  <c r="D391" i="1"/>
  <c r="G390" i="1"/>
  <c r="D390" i="1"/>
  <c r="G389" i="1"/>
  <c r="D389" i="1"/>
  <c r="G388" i="1"/>
  <c r="D388" i="1"/>
  <c r="G387" i="1"/>
  <c r="D387" i="1"/>
  <c r="G386" i="1"/>
  <c r="D386" i="1"/>
  <c r="G385" i="1"/>
  <c r="D385" i="1"/>
  <c r="G384" i="1"/>
  <c r="D384" i="1"/>
  <c r="G383" i="1"/>
  <c r="D383" i="1"/>
  <c r="G382" i="1"/>
  <c r="D382" i="1"/>
  <c r="G381" i="1"/>
  <c r="D381" i="1"/>
  <c r="G380" i="1"/>
  <c r="D380" i="1"/>
  <c r="G379" i="1"/>
  <c r="D379" i="1"/>
  <c r="G378" i="1"/>
  <c r="D378" i="1"/>
  <c r="G377" i="1"/>
  <c r="D377" i="1"/>
  <c r="G376" i="1"/>
  <c r="D376" i="1"/>
  <c r="G375" i="1"/>
  <c r="D375" i="1"/>
  <c r="G374" i="1"/>
  <c r="D374" i="1"/>
  <c r="G373" i="1"/>
  <c r="D373" i="1"/>
  <c r="G372" i="1"/>
  <c r="D372" i="1"/>
  <c r="G371" i="1"/>
  <c r="D371" i="1"/>
  <c r="G370" i="1"/>
  <c r="D370" i="1"/>
  <c r="G369" i="1"/>
  <c r="D369" i="1"/>
  <c r="G368" i="1"/>
  <c r="D368" i="1"/>
  <c r="G367" i="1"/>
  <c r="D367" i="1"/>
  <c r="G366" i="1"/>
  <c r="D366" i="1"/>
  <c r="G365" i="1"/>
  <c r="D365" i="1"/>
  <c r="G364" i="1"/>
  <c r="D364" i="1"/>
  <c r="G363" i="1"/>
  <c r="D363" i="1"/>
  <c r="G362" i="1"/>
  <c r="D362" i="1"/>
  <c r="G361" i="1"/>
  <c r="D361" i="1"/>
  <c r="G360" i="1"/>
  <c r="D360" i="1"/>
  <c r="G359" i="1"/>
  <c r="D359" i="1"/>
  <c r="G358" i="1"/>
  <c r="D358" i="1"/>
  <c r="G357" i="1"/>
  <c r="D357" i="1"/>
  <c r="G356" i="1"/>
  <c r="D356" i="1"/>
  <c r="G355" i="1"/>
  <c r="D355" i="1"/>
  <c r="G354" i="1"/>
  <c r="D354" i="1"/>
  <c r="G353" i="1"/>
  <c r="D353" i="1"/>
  <c r="G352" i="1"/>
  <c r="D352" i="1"/>
  <c r="G351" i="1"/>
  <c r="D351" i="1"/>
  <c r="G350" i="1"/>
  <c r="D350" i="1"/>
  <c r="G349" i="1"/>
  <c r="D349" i="1"/>
  <c r="G348" i="1"/>
  <c r="D348" i="1"/>
  <c r="G347" i="1"/>
  <c r="D347" i="1"/>
  <c r="G346" i="1"/>
  <c r="D346" i="1"/>
  <c r="G345" i="1"/>
  <c r="D345" i="1"/>
  <c r="G344" i="1"/>
  <c r="D344" i="1"/>
  <c r="G343" i="1"/>
  <c r="D343" i="1"/>
  <c r="G342" i="1"/>
  <c r="D342" i="1"/>
  <c r="G341" i="1"/>
  <c r="D341" i="1"/>
  <c r="G340" i="1"/>
  <c r="D340" i="1"/>
  <c r="G339" i="1"/>
  <c r="D339" i="1"/>
  <c r="G338" i="1"/>
  <c r="D338" i="1"/>
  <c r="G337" i="1"/>
  <c r="D337" i="1"/>
  <c r="G336" i="1"/>
  <c r="D336" i="1"/>
  <c r="G335" i="1"/>
  <c r="D335" i="1"/>
  <c r="G334" i="1"/>
  <c r="D334" i="1"/>
  <c r="G333" i="1"/>
  <c r="D333" i="1"/>
  <c r="G332" i="1"/>
  <c r="D332" i="1"/>
  <c r="G331" i="1"/>
  <c r="D331" i="1"/>
  <c r="G330" i="1"/>
  <c r="D330" i="1"/>
  <c r="G329" i="1"/>
  <c r="D329" i="1"/>
  <c r="G328" i="1"/>
  <c r="D328" i="1"/>
  <c r="G327" i="1"/>
  <c r="D327" i="1"/>
  <c r="G326" i="1"/>
  <c r="D326" i="1"/>
  <c r="G325" i="1"/>
  <c r="D325" i="1"/>
  <c r="G324" i="1"/>
  <c r="D324" i="1"/>
  <c r="G323" i="1"/>
  <c r="D323" i="1"/>
  <c r="G322" i="1"/>
  <c r="D322" i="1"/>
  <c r="G321" i="1"/>
  <c r="D321" i="1"/>
  <c r="G320" i="1"/>
  <c r="D320" i="1"/>
  <c r="G319" i="1"/>
  <c r="D319" i="1"/>
  <c r="G318" i="1"/>
  <c r="D318" i="1"/>
  <c r="G317" i="1"/>
  <c r="D317" i="1"/>
  <c r="G316" i="1"/>
  <c r="D316" i="1"/>
  <c r="G315" i="1"/>
  <c r="D315" i="1"/>
  <c r="G314" i="1"/>
  <c r="D314" i="1"/>
  <c r="G313" i="1"/>
  <c r="D313" i="1"/>
  <c r="G312" i="1"/>
  <c r="D312" i="1"/>
  <c r="G311" i="1"/>
  <c r="D311" i="1"/>
  <c r="G310" i="1"/>
  <c r="D310" i="1"/>
  <c r="G309" i="1"/>
  <c r="D309" i="1"/>
  <c r="G308" i="1"/>
  <c r="D308" i="1"/>
  <c r="G307" i="1"/>
  <c r="D307" i="1"/>
  <c r="G306" i="1"/>
  <c r="D306" i="1"/>
  <c r="G305" i="1"/>
  <c r="D305" i="1"/>
  <c r="G304" i="1"/>
  <c r="D304" i="1"/>
  <c r="G303" i="1"/>
  <c r="D303" i="1"/>
  <c r="G302" i="1"/>
  <c r="D302" i="1"/>
  <c r="G301" i="1"/>
  <c r="D301" i="1"/>
  <c r="G300" i="1"/>
  <c r="D300" i="1"/>
  <c r="G299" i="1"/>
  <c r="D299" i="1"/>
  <c r="G298" i="1"/>
  <c r="D298" i="1"/>
  <c r="G297" i="1"/>
  <c r="D297" i="1"/>
  <c r="G296" i="1"/>
  <c r="D296" i="1"/>
  <c r="G295" i="1"/>
  <c r="D295" i="1"/>
  <c r="G294" i="1"/>
  <c r="D294" i="1"/>
  <c r="G293" i="1"/>
  <c r="D293" i="1"/>
  <c r="G292" i="1"/>
  <c r="D292" i="1"/>
  <c r="G291" i="1"/>
  <c r="D291" i="1"/>
  <c r="G290" i="1"/>
  <c r="D290" i="1"/>
  <c r="G289" i="1"/>
  <c r="D289" i="1"/>
  <c r="G288" i="1"/>
  <c r="D288" i="1"/>
  <c r="G287" i="1"/>
  <c r="D287" i="1"/>
  <c r="G286" i="1"/>
  <c r="D286" i="1"/>
  <c r="G285" i="1"/>
  <c r="D285" i="1"/>
  <c r="G284" i="1"/>
  <c r="D284" i="1"/>
  <c r="G283" i="1"/>
  <c r="D283" i="1"/>
  <c r="G282" i="1"/>
  <c r="D282" i="1"/>
  <c r="G281" i="1"/>
  <c r="D281" i="1"/>
  <c r="G280" i="1"/>
  <c r="D280" i="1"/>
  <c r="G279" i="1"/>
  <c r="D279" i="1"/>
  <c r="G278" i="1"/>
  <c r="D278" i="1"/>
  <c r="G277" i="1"/>
  <c r="D277" i="1"/>
  <c r="G276" i="1"/>
  <c r="D276" i="1"/>
  <c r="G275" i="1"/>
  <c r="D275" i="1"/>
  <c r="G274" i="1"/>
  <c r="D274" i="1"/>
  <c r="G273" i="1"/>
  <c r="D273" i="1"/>
  <c r="G272" i="1"/>
  <c r="D272" i="1"/>
  <c r="G271" i="1"/>
  <c r="D271" i="1"/>
  <c r="G270" i="1"/>
  <c r="D270" i="1"/>
  <c r="G269" i="1"/>
  <c r="D269" i="1"/>
  <c r="G268" i="1"/>
  <c r="D268" i="1"/>
  <c r="G267" i="1"/>
  <c r="D267" i="1"/>
  <c r="G266" i="1"/>
  <c r="D266" i="1"/>
  <c r="G265" i="1"/>
  <c r="D265" i="1"/>
  <c r="G264" i="1"/>
  <c r="D264" i="1"/>
  <c r="G263" i="1"/>
  <c r="D263" i="1"/>
  <c r="G262" i="1"/>
  <c r="D262" i="1"/>
  <c r="G261" i="1"/>
  <c r="D261" i="1"/>
  <c r="G260" i="1"/>
  <c r="D260" i="1"/>
  <c r="G259" i="1"/>
  <c r="D259" i="1"/>
  <c r="G258" i="1"/>
  <c r="D258" i="1"/>
  <c r="G257" i="1"/>
  <c r="D257" i="1"/>
  <c r="G256" i="1"/>
  <c r="D256" i="1"/>
  <c r="G255" i="1"/>
  <c r="D255" i="1"/>
  <c r="G254" i="1"/>
  <c r="D254" i="1"/>
  <c r="G253" i="1"/>
  <c r="D253" i="1"/>
  <c r="G252" i="1"/>
  <c r="D252" i="1"/>
  <c r="G251" i="1"/>
  <c r="D251" i="1"/>
  <c r="G250" i="1"/>
  <c r="D250" i="1"/>
  <c r="G249" i="1"/>
  <c r="D249" i="1"/>
  <c r="G248" i="1"/>
  <c r="D248" i="1"/>
  <c r="G247" i="1"/>
  <c r="D247" i="1"/>
  <c r="G246" i="1"/>
  <c r="D246" i="1"/>
  <c r="G245" i="1"/>
  <c r="D245" i="1"/>
  <c r="G244" i="1"/>
  <c r="D244" i="1"/>
  <c r="G243" i="1"/>
  <c r="D243" i="1"/>
  <c r="G242" i="1"/>
  <c r="D242" i="1"/>
  <c r="G241" i="1"/>
  <c r="D241" i="1"/>
  <c r="G240" i="1"/>
  <c r="D240" i="1"/>
  <c r="G239" i="1"/>
  <c r="D239" i="1"/>
  <c r="G238" i="1"/>
  <c r="D238" i="1"/>
  <c r="G237" i="1"/>
  <c r="D237" i="1"/>
  <c r="G236" i="1"/>
  <c r="D236" i="1"/>
  <c r="G235" i="1"/>
  <c r="D235" i="1"/>
  <c r="G234" i="1"/>
  <c r="D234" i="1"/>
  <c r="G233" i="1"/>
  <c r="D233" i="1"/>
  <c r="G232" i="1"/>
  <c r="D232" i="1"/>
  <c r="G231" i="1"/>
  <c r="D231" i="1"/>
  <c r="G230" i="1"/>
  <c r="D230" i="1"/>
  <c r="G229" i="1"/>
  <c r="D229" i="1"/>
  <c r="G228" i="1"/>
  <c r="D228" i="1"/>
  <c r="G227" i="1"/>
  <c r="D227" i="1"/>
  <c r="G226" i="1"/>
  <c r="D226" i="1"/>
  <c r="G225" i="1"/>
  <c r="D225" i="1"/>
  <c r="G224" i="1"/>
  <c r="D224" i="1"/>
  <c r="G223" i="1"/>
  <c r="D223" i="1"/>
  <c r="G222" i="1"/>
  <c r="D222" i="1"/>
  <c r="G221" i="1"/>
  <c r="D221" i="1"/>
  <c r="G220" i="1"/>
  <c r="D220" i="1"/>
  <c r="G219" i="1"/>
  <c r="D219" i="1"/>
  <c r="G218" i="1"/>
  <c r="D218" i="1"/>
  <c r="G217" i="1"/>
  <c r="D217" i="1"/>
  <c r="G216" i="1"/>
  <c r="D216" i="1"/>
  <c r="G215" i="1"/>
  <c r="D215" i="1"/>
  <c r="G214" i="1"/>
  <c r="D214" i="1"/>
  <c r="G213" i="1"/>
  <c r="D213" i="1"/>
  <c r="G212" i="1"/>
  <c r="D212" i="1"/>
  <c r="G211" i="1"/>
  <c r="D211" i="1"/>
  <c r="G210" i="1"/>
  <c r="D210" i="1"/>
  <c r="G209" i="1"/>
  <c r="D209" i="1"/>
  <c r="G208" i="1"/>
  <c r="D208" i="1"/>
  <c r="G207" i="1"/>
  <c r="D207" i="1"/>
  <c r="G206" i="1"/>
  <c r="D206" i="1"/>
  <c r="G205" i="1"/>
  <c r="D205" i="1"/>
  <c r="G204" i="1"/>
  <c r="D204" i="1"/>
  <c r="G203" i="1"/>
  <c r="D203" i="1"/>
  <c r="G202" i="1"/>
  <c r="D202" i="1"/>
  <c r="G201" i="1"/>
  <c r="D201" i="1"/>
  <c r="G200" i="1"/>
  <c r="D200" i="1"/>
  <c r="G199" i="1"/>
  <c r="D199" i="1"/>
  <c r="G198" i="1"/>
  <c r="D198" i="1"/>
  <c r="G197" i="1"/>
  <c r="D197" i="1"/>
  <c r="G196" i="1"/>
  <c r="D196" i="1"/>
  <c r="G195" i="1"/>
  <c r="D195" i="1"/>
  <c r="G194" i="1"/>
  <c r="D194" i="1"/>
  <c r="G193" i="1"/>
  <c r="D193" i="1"/>
  <c r="G192" i="1"/>
  <c r="D192" i="1"/>
  <c r="G191" i="1"/>
  <c r="D191" i="1"/>
  <c r="G190" i="1"/>
  <c r="D190" i="1"/>
  <c r="G189" i="1"/>
  <c r="D189" i="1"/>
  <c r="G188" i="1"/>
  <c r="D188" i="1"/>
  <c r="G187" i="1"/>
  <c r="D187" i="1"/>
  <c r="G186" i="1"/>
  <c r="D186" i="1"/>
  <c r="G185" i="1"/>
  <c r="D185" i="1"/>
  <c r="G184" i="1"/>
  <c r="D184" i="1"/>
  <c r="G183" i="1"/>
  <c r="D183" i="1"/>
  <c r="G182" i="1"/>
  <c r="D182" i="1"/>
  <c r="G181" i="1"/>
  <c r="D181" i="1"/>
  <c r="G180" i="1"/>
  <c r="D180" i="1"/>
  <c r="G179" i="1"/>
  <c r="D179" i="1"/>
  <c r="G178" i="1"/>
  <c r="D178" i="1"/>
  <c r="G177" i="1"/>
  <c r="D177" i="1"/>
  <c r="G176" i="1"/>
  <c r="D176" i="1"/>
  <c r="G175" i="1"/>
  <c r="D175" i="1"/>
  <c r="G174" i="1"/>
  <c r="D174" i="1"/>
  <c r="G173" i="1"/>
  <c r="D173" i="1"/>
  <c r="G172" i="1"/>
  <c r="D172" i="1"/>
  <c r="G171" i="1"/>
  <c r="D171" i="1"/>
  <c r="G170" i="1"/>
  <c r="D170" i="1"/>
  <c r="G169" i="1"/>
  <c r="D169" i="1"/>
  <c r="G168" i="1"/>
  <c r="D168" i="1"/>
  <c r="G167" i="1"/>
  <c r="D167" i="1"/>
  <c r="G166" i="1"/>
  <c r="D166" i="1"/>
  <c r="G165" i="1"/>
  <c r="D165" i="1"/>
  <c r="G164" i="1"/>
  <c r="D164" i="1"/>
  <c r="G163" i="1"/>
  <c r="D163" i="1"/>
  <c r="G162" i="1"/>
  <c r="D162" i="1"/>
  <c r="G161" i="1"/>
  <c r="D161" i="1"/>
  <c r="G160" i="1"/>
  <c r="D160" i="1"/>
  <c r="G159" i="1"/>
  <c r="D159" i="1"/>
  <c r="G158" i="1"/>
  <c r="D158" i="1"/>
  <c r="G157" i="1"/>
  <c r="D157" i="1"/>
  <c r="G156" i="1"/>
  <c r="D156" i="1"/>
  <c r="G155" i="1"/>
  <c r="D155" i="1"/>
  <c r="G154" i="1"/>
  <c r="D154" i="1"/>
  <c r="G153" i="1"/>
  <c r="D153" i="1"/>
  <c r="G152" i="1"/>
  <c r="D152" i="1"/>
  <c r="G151" i="1"/>
  <c r="D151" i="1"/>
  <c r="G150" i="1"/>
  <c r="D150" i="1"/>
  <c r="G149" i="1"/>
  <c r="D149" i="1"/>
  <c r="G148" i="1"/>
  <c r="D148" i="1"/>
  <c r="G147" i="1"/>
  <c r="D147" i="1"/>
  <c r="G146" i="1"/>
  <c r="D146" i="1"/>
  <c r="G145" i="1"/>
  <c r="D145" i="1"/>
  <c r="G144" i="1"/>
  <c r="D144" i="1"/>
  <c r="G143" i="1"/>
  <c r="D143" i="1"/>
  <c r="G142" i="1"/>
  <c r="D142" i="1"/>
  <c r="G141" i="1"/>
  <c r="D141" i="1"/>
  <c r="G140" i="1"/>
  <c r="D140" i="1"/>
  <c r="G139" i="1"/>
  <c r="D139" i="1"/>
  <c r="G138" i="1"/>
  <c r="D138" i="1"/>
  <c r="G137" i="1"/>
  <c r="D137" i="1"/>
  <c r="G136" i="1"/>
  <c r="D136" i="1"/>
  <c r="G135" i="1"/>
  <c r="D135" i="1"/>
  <c r="G134" i="1"/>
  <c r="D134" i="1"/>
  <c r="G133" i="1"/>
  <c r="D133" i="1"/>
  <c r="G132" i="1"/>
  <c r="D132" i="1"/>
  <c r="G131" i="1"/>
  <c r="D131" i="1"/>
  <c r="G130" i="1"/>
  <c r="D130" i="1"/>
  <c r="G129" i="1"/>
  <c r="D129" i="1"/>
  <c r="G128" i="1"/>
  <c r="D128" i="1"/>
  <c r="G127" i="1"/>
  <c r="D127" i="1"/>
  <c r="G126" i="1"/>
  <c r="D126" i="1"/>
  <c r="G125" i="1"/>
  <c r="D125" i="1"/>
  <c r="G124" i="1"/>
  <c r="D124" i="1"/>
  <c r="G123" i="1"/>
  <c r="D123" i="1"/>
  <c r="G122" i="1"/>
  <c r="D122" i="1"/>
  <c r="G121" i="1"/>
  <c r="D121" i="1"/>
  <c r="G120" i="1"/>
  <c r="D120" i="1"/>
  <c r="G119" i="1"/>
  <c r="D119" i="1"/>
  <c r="G118" i="1"/>
  <c r="D118" i="1"/>
  <c r="G117" i="1"/>
  <c r="D117" i="1"/>
  <c r="G116" i="1"/>
  <c r="D116" i="1"/>
  <c r="G115" i="1"/>
  <c r="D115" i="1"/>
  <c r="G114" i="1"/>
  <c r="D114" i="1"/>
  <c r="G113" i="1"/>
  <c r="D113" i="1"/>
  <c r="G112" i="1"/>
  <c r="D112" i="1"/>
  <c r="G111" i="1"/>
  <c r="D111" i="1"/>
  <c r="G110" i="1"/>
  <c r="D110" i="1"/>
  <c r="G109" i="1"/>
  <c r="D109" i="1"/>
  <c r="G108" i="1"/>
  <c r="D108" i="1"/>
  <c r="G107" i="1"/>
  <c r="D107" i="1"/>
  <c r="G106" i="1"/>
  <c r="D106" i="1"/>
  <c r="G105" i="1"/>
  <c r="D105" i="1"/>
  <c r="G104" i="1"/>
  <c r="D104" i="1"/>
  <c r="G103" i="1"/>
  <c r="D103" i="1"/>
  <c r="G102" i="1"/>
  <c r="D102" i="1"/>
  <c r="G101" i="1"/>
  <c r="D101" i="1"/>
  <c r="G100" i="1"/>
  <c r="D100" i="1"/>
  <c r="G99" i="1"/>
  <c r="D99" i="1"/>
  <c r="G98" i="1"/>
  <c r="D98" i="1"/>
  <c r="G97" i="1"/>
  <c r="D97" i="1"/>
  <c r="G96" i="1"/>
  <c r="D96" i="1"/>
  <c r="G95" i="1"/>
  <c r="D95" i="1"/>
  <c r="G94" i="1"/>
  <c r="D94" i="1"/>
  <c r="G93" i="1"/>
  <c r="D93" i="1"/>
  <c r="G92" i="1"/>
  <c r="D92" i="1"/>
  <c r="G91" i="1"/>
  <c r="D91" i="1"/>
  <c r="G90" i="1"/>
  <c r="D90" i="1"/>
  <c r="G89" i="1"/>
  <c r="D89" i="1"/>
  <c r="G88" i="1"/>
  <c r="D88" i="1"/>
  <c r="G87" i="1"/>
  <c r="D87" i="1"/>
  <c r="G86" i="1"/>
  <c r="D86" i="1"/>
  <c r="G85" i="1"/>
  <c r="D85" i="1"/>
  <c r="G84" i="1"/>
  <c r="D84" i="1"/>
  <c r="G83" i="1"/>
  <c r="D83" i="1"/>
  <c r="G82" i="1"/>
  <c r="D82" i="1"/>
  <c r="G81" i="1"/>
  <c r="D81" i="1"/>
  <c r="G80" i="1"/>
  <c r="D80" i="1"/>
  <c r="G79" i="1"/>
  <c r="D79" i="1"/>
  <c r="G78" i="1"/>
  <c r="D78" i="1"/>
  <c r="G77" i="1"/>
  <c r="D77" i="1"/>
  <c r="G76" i="1"/>
  <c r="D76" i="1"/>
  <c r="G75" i="1"/>
  <c r="D75" i="1"/>
  <c r="G74" i="1"/>
  <c r="D74" i="1"/>
  <c r="G73" i="1"/>
  <c r="D73" i="1"/>
  <c r="G72" i="1"/>
  <c r="D72" i="1"/>
  <c r="G71" i="1"/>
  <c r="D71" i="1"/>
  <c r="G70" i="1"/>
  <c r="D70" i="1"/>
  <c r="G69" i="1"/>
  <c r="D69" i="1"/>
  <c r="G68" i="1"/>
  <c r="D68" i="1"/>
  <c r="G67" i="1"/>
  <c r="D67" i="1"/>
  <c r="G66" i="1"/>
  <c r="D66" i="1"/>
  <c r="G65" i="1"/>
  <c r="D65" i="1"/>
  <c r="G64" i="1"/>
  <c r="D64" i="1"/>
  <c r="G63" i="1"/>
  <c r="D63" i="1"/>
  <c r="G62" i="1"/>
  <c r="D62" i="1"/>
  <c r="G61" i="1"/>
  <c r="D61" i="1"/>
  <c r="G60" i="1"/>
  <c r="D60" i="1"/>
  <c r="G59" i="1"/>
  <c r="D59" i="1"/>
  <c r="G58" i="1"/>
  <c r="D58" i="1"/>
  <c r="G57" i="1"/>
  <c r="D57" i="1"/>
  <c r="G56" i="1"/>
  <c r="D56" i="1"/>
  <c r="G55" i="1"/>
  <c r="D55" i="1"/>
  <c r="G54" i="1"/>
  <c r="D54" i="1"/>
  <c r="G53" i="1"/>
  <c r="D53" i="1"/>
  <c r="G52" i="1"/>
  <c r="D52" i="1"/>
  <c r="G51" i="1"/>
  <c r="D51" i="1"/>
  <c r="G50" i="1"/>
  <c r="D50" i="1"/>
  <c r="G49" i="1"/>
  <c r="D49" i="1"/>
  <c r="G48" i="1"/>
  <c r="D48" i="1"/>
  <c r="G47" i="1"/>
  <c r="D47" i="1"/>
  <c r="G46" i="1"/>
  <c r="D46" i="1"/>
  <c r="G45" i="1"/>
  <c r="D45" i="1"/>
  <c r="G44" i="1"/>
  <c r="D44" i="1"/>
  <c r="G43" i="1"/>
  <c r="D43" i="1"/>
  <c r="G42" i="1"/>
  <c r="D42" i="1"/>
  <c r="G41" i="1"/>
  <c r="D41" i="1"/>
  <c r="G40" i="1"/>
  <c r="D40" i="1"/>
  <c r="G39" i="1"/>
  <c r="D39" i="1"/>
  <c r="G38" i="1"/>
  <c r="D38" i="1"/>
  <c r="G37" i="1"/>
  <c r="D37" i="1"/>
  <c r="G36" i="1"/>
  <c r="D36" i="1"/>
  <c r="G35" i="1"/>
  <c r="D35" i="1"/>
  <c r="G34" i="1"/>
  <c r="D34" i="1"/>
  <c r="G33" i="1"/>
  <c r="D33" i="1"/>
  <c r="G32" i="1"/>
  <c r="D32" i="1"/>
  <c r="G31" i="1"/>
  <c r="D31" i="1"/>
  <c r="G30" i="1"/>
  <c r="D30" i="1"/>
  <c r="G29" i="1"/>
  <c r="D29" i="1"/>
  <c r="G28" i="1"/>
  <c r="D28" i="1"/>
  <c r="G27" i="1"/>
  <c r="D27" i="1"/>
  <c r="G26" i="1"/>
  <c r="D26" i="1"/>
  <c r="G25" i="1"/>
  <c r="D25" i="1"/>
  <c r="G24" i="1"/>
  <c r="D24" i="1"/>
  <c r="G23" i="1"/>
  <c r="D23" i="1"/>
  <c r="G22" i="1"/>
  <c r="D22" i="1"/>
  <c r="G21" i="1"/>
  <c r="D21" i="1"/>
  <c r="G20" i="1"/>
  <c r="D20" i="1"/>
  <c r="G19" i="1"/>
  <c r="D19" i="1"/>
  <c r="G18" i="1"/>
  <c r="D18" i="1"/>
  <c r="G17" i="1"/>
  <c r="D17" i="1"/>
  <c r="G16" i="1"/>
  <c r="D16" i="1"/>
  <c r="G15" i="1"/>
  <c r="D15" i="1"/>
  <c r="G14" i="1"/>
  <c r="D14" i="1"/>
  <c r="G13" i="1"/>
  <c r="D13" i="1"/>
  <c r="G12" i="1"/>
  <c r="D12" i="1"/>
  <c r="G11" i="1"/>
  <c r="D11" i="1"/>
  <c r="G10" i="1"/>
  <c r="D10" i="1"/>
  <c r="G9" i="1"/>
  <c r="D9" i="1"/>
  <c r="G8" i="1"/>
  <c r="D8" i="1"/>
  <c r="G7" i="1"/>
  <c r="D7" i="1"/>
  <c r="G6" i="1"/>
  <c r="D6" i="1"/>
  <c r="G5" i="1"/>
  <c r="D5" i="1"/>
  <c r="G4" i="1"/>
  <c r="D4" i="1"/>
</calcChain>
</file>

<file path=xl/sharedStrings.xml><?xml version="1.0" encoding="utf-8"?>
<sst xmlns="http://schemas.openxmlformats.org/spreadsheetml/2006/main" count="4530" uniqueCount="890">
  <si>
    <t>ADJ.P</t>
  </si>
  <si>
    <t>rhythmicity</t>
  </si>
  <si>
    <t>Zotu1</t>
  </si>
  <si>
    <t>Bacteria;Bacteroidetes;Bacteroidia;Bacteroidales;Muribaculaceae;PAC001068_g;PAC001070_s;</t>
  </si>
  <si>
    <t>Zotu10</t>
  </si>
  <si>
    <t>Zotu10031</t>
  </si>
  <si>
    <t>Bacteria;Firmicutes;Clostridia;Clostridiales;Lachnospiraceae;KE159538_g;PAC001094_s;</t>
  </si>
  <si>
    <t>Zotu1004</t>
  </si>
  <si>
    <t>Bacteria;Bacteroidetes;Bacteroidia;Bacteroidales;Muribaculaceae;PAC002400_g;PAC002400_s;</t>
  </si>
  <si>
    <t>Zotu10149</t>
  </si>
  <si>
    <t>Bacteria;Firmicutes;Clostridia;Clostridiales;Ruminococcaceae;PAC000661_g;PAC002104_s;</t>
  </si>
  <si>
    <t>Zotu10196</t>
  </si>
  <si>
    <t>Bacteria;Bacteroidetes;Bacteroidia;Bacteroidales;Bacteroidaceae;Bacteroides;Bacteroides_caecimuris;</t>
  </si>
  <si>
    <t>Zotu10289</t>
  </si>
  <si>
    <t>Bacteria;Firmicutes;Clostridia;Clostridiales;Ruminococcaceae;PAC000661_g;PAC001095_s;</t>
  </si>
  <si>
    <t>Zotu1037</t>
  </si>
  <si>
    <t>Bacteria;Bacteroidetes;Bacteroidia;Bacteroidales;Muribaculaceae;HM123997_g;HM123997_s;</t>
  </si>
  <si>
    <t>Zotu10435</t>
  </si>
  <si>
    <t>Bacteria;Bacteroidetes;Bacteroidia;Bacteroidales;Bacteroidaceae;Bacteroides;Bacteroides_unclassified;</t>
  </si>
  <si>
    <t>Zotu10468</t>
  </si>
  <si>
    <t>Bacteria;Firmicutes;Clostridia;Clostridiales;Lachnospiraceae;PAC000664_g;PAC000664_g_unclassified;</t>
  </si>
  <si>
    <t>Zotu1050</t>
  </si>
  <si>
    <t>Bacteria;Bacteroidetes;Bacteroidia;Bacteroidales;Bacteroidaceae;Bacteroides;PAC002443_s;</t>
  </si>
  <si>
    <t>Zotu10502</t>
  </si>
  <si>
    <t>Bacteria;Firmicutes;Erysipelotrichi;Erysipelotrichales;Erysipelotrichaceae;ASTB_g;EF603857_s;</t>
  </si>
  <si>
    <t>Zotu10514</t>
  </si>
  <si>
    <t>Bacteria;Firmicutes;Clostridia;Clostridiales;Lachnospiraceae;PAC000664_g;PAC001082_s;</t>
  </si>
  <si>
    <t>Zotu10674</t>
  </si>
  <si>
    <t>Bacteria;Firmicutes;Clostridia;Clostridiales;Lachnospiraceae;LLKB_g;AB626939_s;</t>
  </si>
  <si>
    <t>Zotu10682</t>
  </si>
  <si>
    <t>Zotu10703</t>
  </si>
  <si>
    <t>Zotu10709</t>
  </si>
  <si>
    <t>Zotu1071</t>
  </si>
  <si>
    <t>Bacteria;Bacteroidetes;Bacteroidia;Bacteroidales;Muribaculaceae;PAC001112_g;PAC001113_s;</t>
  </si>
  <si>
    <t>Zotu1083</t>
  </si>
  <si>
    <t>Bacteria;Bacteroidetes;Bacteroidia;Bacteroidales;Muribaculaceae;PAC000186_g;PAC001065_s;</t>
  </si>
  <si>
    <t>Zotu1094</t>
  </si>
  <si>
    <t>Zotu1117</t>
  </si>
  <si>
    <t>Bacteria;Bacteroidetes;Bacteroidia;Bacteroidales;Rikenellaceae;Alistipes;PAC001060_s;</t>
  </si>
  <si>
    <t>Zotu11178</t>
  </si>
  <si>
    <t>Bacteria;Firmicutes;Clostridia;Clostridiales;Lachnospiraceae;KE159538_g;KE159538_g_unclassified;</t>
  </si>
  <si>
    <t>Zotu11212</t>
  </si>
  <si>
    <t>Bacteria;Firmicutes;Clostridia;Clostridiales;Lachnospiraceae;PAC001386_g;PAC001386_s;</t>
  </si>
  <si>
    <t>Zotu11234</t>
  </si>
  <si>
    <t>Zotu11244</t>
  </si>
  <si>
    <t>Bacteria;Firmicutes;Clostridia;Clostridiales;Lachnospiraceae;Clostridium_g21;PAC001294_s;</t>
  </si>
  <si>
    <t>Zotu1131</t>
  </si>
  <si>
    <t>Bacteria;Bacteroidetes;Bacteroidia;Bacteroidales;Odoribacteraceae;Odoribacter;AB606328_s;</t>
  </si>
  <si>
    <t>Zotu1137</t>
  </si>
  <si>
    <t>Zotu114</t>
  </si>
  <si>
    <t>Bacteria;Bacteroidetes;Bacteroidia;Bacteroidales;Muribaculaceae;PAC001112_g;PAC001112_s;</t>
  </si>
  <si>
    <t>Zotu11438</t>
  </si>
  <si>
    <t>Zotu1149</t>
  </si>
  <si>
    <t>Bacteria;Bacteroidetes;Bacteroidia;Bacteroidales;Muribaculaceae;PAC001068_g;PAC001071_s;</t>
  </si>
  <si>
    <t>Zotu1160</t>
  </si>
  <si>
    <t>Zotu11670</t>
  </si>
  <si>
    <t>Zotu1173</t>
  </si>
  <si>
    <t>Bacteria;Bacteroidetes;Bacteroidia;Bacteroidales;Muribaculaceae;PAC000198_g;PAC001075_s;</t>
  </si>
  <si>
    <t>Zotu1174</t>
  </si>
  <si>
    <t>Zotu1181</t>
  </si>
  <si>
    <t>Bacteria;Firmicutes;Bacilli;Lactobacillales;Lactobacillaceae;Lactobacillus;Lactobacillus_animalis;</t>
  </si>
  <si>
    <t>Zotu11857</t>
  </si>
  <si>
    <t>Bacteria;Firmicutes;Clostridia;Clostridiales;Ruminococcaceae;Oscillibacter;PAC002372_s;</t>
  </si>
  <si>
    <t>Zotu1189</t>
  </si>
  <si>
    <t>Zotu1195</t>
  </si>
  <si>
    <t>Bacteria;Firmicutes;Clostridia;Clostridiales;Lachnospiraceae;KE159538_g;KE159538_s;</t>
  </si>
  <si>
    <t>Zotu1197</t>
  </si>
  <si>
    <t>Bacteria;Bacteroidetes;Bacteroidia;Bacteroidales;Muribaculaceae;Muribaculum;Muribaculum_intestinale;</t>
  </si>
  <si>
    <t>Zotu1201</t>
  </si>
  <si>
    <t>Bacteria;Bacteroidetes;Bacteroidia;Bacteroidales;Prevotellaceae;Alloprevotella;PAC002479_s;</t>
  </si>
  <si>
    <t>Zotu1205</t>
  </si>
  <si>
    <t>Zotu12406</t>
  </si>
  <si>
    <t>Zotu12465</t>
  </si>
  <si>
    <t>Zotu1251</t>
  </si>
  <si>
    <t>Zotu12552</t>
  </si>
  <si>
    <t>Zotu12555</t>
  </si>
  <si>
    <t>Zotu12587</t>
  </si>
  <si>
    <t>Zotu12617</t>
  </si>
  <si>
    <t>Bacteria;Firmicutes;Clostridia;Clostridiales;Lachnospiraceae;PAC001385_g;PAC001385_s;</t>
  </si>
  <si>
    <t>Zotu1263</t>
  </si>
  <si>
    <t>Zotu12988</t>
  </si>
  <si>
    <t>Bacteria;Firmicutes;Clostridia;Clostridiales;Lachnospiraceae;Eubacterium_g17;PAC001571_s;</t>
  </si>
  <si>
    <t>Zotu13</t>
  </si>
  <si>
    <t>Bacteria;Bacteroidetes;Bacteroidia;Bacteroidales;Muribaculaceae;PAC000186_g;PAC001064_s;</t>
  </si>
  <si>
    <t>Zotu13047</t>
  </si>
  <si>
    <t>Zotu1325</t>
  </si>
  <si>
    <t>Zotu1337</t>
  </si>
  <si>
    <t>Zotu13585</t>
  </si>
  <si>
    <t>Bacteria;Firmicutes;Clostridia;Clostridiales;Lachnospiraceae;PAC000664_g;AB606242_s;</t>
  </si>
  <si>
    <t>Zotu136</t>
  </si>
  <si>
    <t>Zotu13710</t>
  </si>
  <si>
    <t>Zotu13798</t>
  </si>
  <si>
    <t>Zotu1384</t>
  </si>
  <si>
    <t>Zotu13843</t>
  </si>
  <si>
    <t>Bacteria;Cyanobacteria;Vampirovibrio_c;FR888536_o;FR888536_f;FR888536_g;PAC001797_s;</t>
  </si>
  <si>
    <t>Zotu13946</t>
  </si>
  <si>
    <t>Bacteria;Firmicutes;Clostridia;Clostridiales;Ruminococcaceae;PAC000661_g;PAC002109_s;</t>
  </si>
  <si>
    <t>Zotu13990</t>
  </si>
  <si>
    <t>Bacteria;Bacteroidetes;Bacteroidia;Bacteroidales;Porphyromonadaceae;Parabacteroides;Parabacteroides_goldsteinii;</t>
  </si>
  <si>
    <t>Zotu14</t>
  </si>
  <si>
    <t>Zotu1421</t>
  </si>
  <si>
    <t>Bacteria;Bacteroidetes;Bacteroidia;Bacteroidales;Prevotellaceae;Prevotella;DQ777952_s;</t>
  </si>
  <si>
    <t>Zotu1428</t>
  </si>
  <si>
    <t>Zotu1444</t>
  </si>
  <si>
    <t>Zotu147</t>
  </si>
  <si>
    <t>Zotu1500</t>
  </si>
  <si>
    <t>Zotu15129</t>
  </si>
  <si>
    <t>Zotu15322</t>
  </si>
  <si>
    <t>Bacteria;Firmicutes;Clostridia;Clostridiales;Ruminococcaceae;PAC001402_g;PAC001546_s;</t>
  </si>
  <si>
    <t>Zotu1552</t>
  </si>
  <si>
    <t>Bacteria;Firmicutes;Bacilli;Lactobacillales;Lactobacillaceae;Lactobacillus;Lactobacillus_johnsonii;</t>
  </si>
  <si>
    <t>Zotu156</t>
  </si>
  <si>
    <t>Zotu159</t>
  </si>
  <si>
    <t>Bacteria;Bacteroidetes;Bacteroidia;Bacteroidales;Rikenellaceae;Alistipes;PAC002444_s;</t>
  </si>
  <si>
    <t>Zotu1596</t>
  </si>
  <si>
    <t>Zotu1606</t>
  </si>
  <si>
    <t>Zotu1608</t>
  </si>
  <si>
    <t>Bacteria;Firmicutes;Clostridia;Clostridiales;Lachnospiraceae;KE159538_g;PAC002428_s;</t>
  </si>
  <si>
    <t>Zotu16153</t>
  </si>
  <si>
    <t>Bacteria;Proteobacteria;Alphaproteobacteria;Rhodospirillales;Rhodospirillaceae;LARJ_g;PAC000185_s;</t>
  </si>
  <si>
    <t>Zotu16186</t>
  </si>
  <si>
    <t>Bacteria;Firmicutes;Clostridia;Clostridiales;Lachnospiraceae;Lachnospiraceae_unclassified;Lachnospiraceae_unclassified;</t>
  </si>
  <si>
    <t>Zotu16221</t>
  </si>
  <si>
    <t>Bacteria;Firmicutes;Clostridia;Clostridiales;Ruminococcaceae;Ruminococcus;PAC001190_s;</t>
  </si>
  <si>
    <t>Zotu1632</t>
  </si>
  <si>
    <t>Zotu1633</t>
  </si>
  <si>
    <t>Bacteria;Firmicutes;Clostridia;Clostridiales;Lachnospiraceae;KE159605_g;KE159605_g_unclassified;</t>
  </si>
  <si>
    <t>Zotu16357</t>
  </si>
  <si>
    <t>Bacteria;Firmicutes;Clostridia;Clostridiales;Lachnospiraceae;PAC001138_g;PAC001775_s;</t>
  </si>
  <si>
    <t>Zotu16502</t>
  </si>
  <si>
    <t>Bacteria;Firmicutes;Clostridia;Clostridiales;Christensenellaceae;PAC001360_g;PAC001360_g_unclassified;</t>
  </si>
  <si>
    <t>Zotu1662</t>
  </si>
  <si>
    <t>Zotu16641</t>
  </si>
  <si>
    <t>Bacteria;Firmicutes;Clostridia;Clostridiales;Lachnospiraceae;PAC001225_g;EU656008_s;</t>
  </si>
  <si>
    <t>Zotu1671</t>
  </si>
  <si>
    <t>Zotu1676</t>
  </si>
  <si>
    <t>Zotu16763</t>
  </si>
  <si>
    <t>Zotu1679</t>
  </si>
  <si>
    <t>Zotu1680</t>
  </si>
  <si>
    <t>Bacteria;Bacteroidetes;Bacteroidia;Bacteroidales;Muribaculaceae;PAC001112_g;PAC002441_s;</t>
  </si>
  <si>
    <t>Zotu1687</t>
  </si>
  <si>
    <t>Bacteria;Firmicutes;Clostridia;Clostridiales;Ruminococcaceae;Eubacterium_g8;PAC002357_s;</t>
  </si>
  <si>
    <t>Zotu1688</t>
  </si>
  <si>
    <t>Zotu1711</t>
  </si>
  <si>
    <t>Zotu1728</t>
  </si>
  <si>
    <t>Bacteria;Firmicutes;Clostridia;Clostridiales;Lachnospiraceae;Kineothrix;PAC001125_s;</t>
  </si>
  <si>
    <t>Zotu1730</t>
  </si>
  <si>
    <t>Zotu1759</t>
  </si>
  <si>
    <t>Zotu17597</t>
  </si>
  <si>
    <t>Bacteria;Firmicutes;Clostridia;Clostridiales;Lachnospiraceae;PAC001091_g;PAC002458_s;</t>
  </si>
  <si>
    <t>Zotu1772</t>
  </si>
  <si>
    <t>Zotu1777</t>
  </si>
  <si>
    <t>Bacteria;Bacteroidetes;Bacteroidia;Bacteroidales;Bacteroidaceae;Bacteroides;Bacteroides_acidifaciens;</t>
  </si>
  <si>
    <t>Zotu180</t>
  </si>
  <si>
    <t>Zotu18459</t>
  </si>
  <si>
    <t>Bacteria;Firmicutes;Clostridia;Clostridiales;Lachnospiraceae;PAC001681_g;PAC001755_s;</t>
  </si>
  <si>
    <t>Zotu1858</t>
  </si>
  <si>
    <t>Zotu18588</t>
  </si>
  <si>
    <t>Zotu18644</t>
  </si>
  <si>
    <t>Bacteria;Firmicutes;Clostridia;Clostridiales;Ruminococcaceae;PAC000661_g;PAC000661_g_unclassified;</t>
  </si>
  <si>
    <t>Zotu1876</t>
  </si>
  <si>
    <t>Bacteria;Firmicutes;Clostridia;Clostridiales;Lachnospiraceae;PAC001456_g;PAC001456_s;</t>
  </si>
  <si>
    <t>Zotu19106</t>
  </si>
  <si>
    <t>Zotu19155</t>
  </si>
  <si>
    <t>Zotu19569</t>
  </si>
  <si>
    <t>Zotu19625</t>
  </si>
  <si>
    <t>Zotu1974</t>
  </si>
  <si>
    <t>Zotu2</t>
  </si>
  <si>
    <t>Zotu2000</t>
  </si>
  <si>
    <t>Bacteria;Bacteroidetes;Bacteroidia;Bacteroidales;Rikenellaceae;Alistipes;PAC001471_s;</t>
  </si>
  <si>
    <t>Zotu20185</t>
  </si>
  <si>
    <t>Bacteria;Bacteroidetes;Bacteroidia;Bacteroidales;Muribaculaceae;PAC001112_g;PAC002480_s;</t>
  </si>
  <si>
    <t>Zotu2029</t>
  </si>
  <si>
    <t>Zotu20300</t>
  </si>
  <si>
    <t>Bacteria;Firmicutes;Erysipelotrichi;Erysipelotrichales;Erysipelotrichaceae;Faecalibaculum;EU511461_s;</t>
  </si>
  <si>
    <t>Zotu2033</t>
  </si>
  <si>
    <t>Zotu20532</t>
  </si>
  <si>
    <t>Bacteria;Firmicutes;Clostridia;Clostridiales;Lachnospiraceae;Frisingicoccus;PAC001364_s;</t>
  </si>
  <si>
    <t>Zotu2056</t>
  </si>
  <si>
    <t>Bacteria;Firmicutes;Clostridia;Clostridiales;Lachnospiraceae;PAC001092_g;PAC001092_s;</t>
  </si>
  <si>
    <t>Zotu2065</t>
  </si>
  <si>
    <t>Zotu2075</t>
  </si>
  <si>
    <t>Zotu2081</t>
  </si>
  <si>
    <t>Bacteria;Bacteroidetes;Bacteroidia;Bacteroidales;Muribaculaceae;PAC001062_g;PAC001062_s;</t>
  </si>
  <si>
    <t>Zotu2092</t>
  </si>
  <si>
    <t>Zotu2105</t>
  </si>
  <si>
    <t>Zotu2162</t>
  </si>
  <si>
    <t>Zotu2182</t>
  </si>
  <si>
    <t>Zotu2207</t>
  </si>
  <si>
    <t>Bacteria;Bacteroidetes;Bacteroidia;Bacteroidales;Muribaculaceae;Muribaculaceae_unclassified;Muribaculaceae_unclassified;</t>
  </si>
  <si>
    <t>Zotu22376</t>
  </si>
  <si>
    <t>Bacteria;Firmicutes;Clostridia;Clostridiales;Lachnospiraceae;PAC000692_g;PAC001745_s;</t>
  </si>
  <si>
    <t>Zotu2239</t>
  </si>
  <si>
    <t>Zotu2249</t>
  </si>
  <si>
    <t>Bacteria;Bacteroidetes;Bacteroidia;Bacteroidales;Muribaculaceae;PAC000198_g;PAC001139_s;</t>
  </si>
  <si>
    <t>Zotu2270</t>
  </si>
  <si>
    <t>Bacteria;Firmicutes;Clostridia;Clostridiales;Lachnospiraceae;KE159571_g;KE159641_s;</t>
  </si>
  <si>
    <t>Zotu22761</t>
  </si>
  <si>
    <t>Bacteria;Firmicutes;Clostridia;Clostridiales;Ruminococcaceae;PAC000661_g;PAC002103_s;</t>
  </si>
  <si>
    <t>Zotu2288</t>
  </si>
  <si>
    <t>Bacteria;Firmicutes;Clostridia;Clostridiales;Lachnospiraceae;LLKB_g;PAC001383_s;</t>
  </si>
  <si>
    <t>Zotu2289</t>
  </si>
  <si>
    <t>Bacteria;Firmicutes;Clostridia;Clostridiales;Lachnospiraceae;KE159571_g;PAC001933_s;</t>
  </si>
  <si>
    <t>Zotu2290</t>
  </si>
  <si>
    <t>Zotu2293</t>
  </si>
  <si>
    <t>Zotu23</t>
  </si>
  <si>
    <t>Zotu2321</t>
  </si>
  <si>
    <t>Zotu2324</t>
  </si>
  <si>
    <t>Zotu2343</t>
  </si>
  <si>
    <t>Bacteria;Bacteroidetes;Bacteroidia;Bacteroidales;Muribaculaceae;PAC001068_g;PAC001069_s;</t>
  </si>
  <si>
    <t>Zotu23846</t>
  </si>
  <si>
    <t>Bacteria;Firmicutes;Erysipelotrichi;Erysipelotrichales;Erysipelotrichaceae;Coprobacillus;PAC001363_s;</t>
  </si>
  <si>
    <t>Zotu2392</t>
  </si>
  <si>
    <t>Zotu2402</t>
  </si>
  <si>
    <t>Zotu24560</t>
  </si>
  <si>
    <t>Zotu2458</t>
  </si>
  <si>
    <t>Zotu25118</t>
  </si>
  <si>
    <t>Bacteria;Firmicutes;Clostridia;Clostridiales;Ruminococcaceae;Oscillibacter;PAC001706_s;</t>
  </si>
  <si>
    <t>Zotu2525</t>
  </si>
  <si>
    <t>Bacteria;Bacteroidetes;Bacteroidia;Bacteroidales;Muribaculaceae;PAC000198_g;PAC000198_g_unclassified;</t>
  </si>
  <si>
    <t>Zotu2534</t>
  </si>
  <si>
    <t>Zotu2541</t>
  </si>
  <si>
    <t>Zotu2548</t>
  </si>
  <si>
    <t>Zotu2552</t>
  </si>
  <si>
    <t>Zotu256</t>
  </si>
  <si>
    <t>Zotu2561</t>
  </si>
  <si>
    <t>Zotu26</t>
  </si>
  <si>
    <t>Zotu2604</t>
  </si>
  <si>
    <t>Zotu261</t>
  </si>
  <si>
    <t>Zotu2624</t>
  </si>
  <si>
    <t>Zotu2625</t>
  </si>
  <si>
    <t>Zotu2642</t>
  </si>
  <si>
    <t>Zotu2649</t>
  </si>
  <si>
    <t>Zotu2666</t>
  </si>
  <si>
    <t>Zotu2679</t>
  </si>
  <si>
    <t>Zotu2739</t>
  </si>
  <si>
    <t>Zotu2745</t>
  </si>
  <si>
    <t>Bacteria;Bacteroidetes;Bacteroidia;Bacteroidales;Muribaculaceae;PAC001066_g;PAC001066_s;</t>
  </si>
  <si>
    <t>Zotu2747</t>
  </si>
  <si>
    <t>Bacteria;Firmicutes;Clostridia;Clostridiales;Lachnospiraceae;Clostridium_g24;PAC001374_s;</t>
  </si>
  <si>
    <t>Zotu2772</t>
  </si>
  <si>
    <t>Zotu2791</t>
  </si>
  <si>
    <t>Zotu2810</t>
  </si>
  <si>
    <t>Zotu2864</t>
  </si>
  <si>
    <t>Zotu287</t>
  </si>
  <si>
    <t>Zotu2889</t>
  </si>
  <si>
    <t>Bacteria;Firmicutes;Clostridia;Clostridiales;Lachnospiraceae;Roseburia;PAC001271_s;</t>
  </si>
  <si>
    <t>Zotu2929</t>
  </si>
  <si>
    <t>Zotu2950</t>
  </si>
  <si>
    <t>Zotu2994</t>
  </si>
  <si>
    <t>Zotu300</t>
  </si>
  <si>
    <t>Zotu3016</t>
  </si>
  <si>
    <t>Zotu3035</t>
  </si>
  <si>
    <t>Bacteria;Bacteroidetes;Bacteroidia;Bacteroidales;Muribaculaceae;PAC001074_g;PAC001074_s;</t>
  </si>
  <si>
    <t>Zotu3041</t>
  </si>
  <si>
    <t>Zotu3085</t>
  </si>
  <si>
    <t>Zotu3105</t>
  </si>
  <si>
    <t>Zotu3194</t>
  </si>
  <si>
    <t>Zotu3252</t>
  </si>
  <si>
    <t>Bacteria;Proteobacteria;Betaproteobacteria;Burkholderiales;Sutterellaceae;Turicimonas;Turicimonas_muris;</t>
  </si>
  <si>
    <t>Zotu3272</t>
  </si>
  <si>
    <t>Zotu32809</t>
  </si>
  <si>
    <t>Bacteria;Firmicutes;Clostridia;Clostridiales;Ruminococcaceae;Oscillibacter;Oscillibacter_unclassified;</t>
  </si>
  <si>
    <t>Zotu3291</t>
  </si>
  <si>
    <t>Zotu33</t>
  </si>
  <si>
    <t>Zotu332</t>
  </si>
  <si>
    <t>Zotu3334</t>
  </si>
  <si>
    <t>Zotu3361</t>
  </si>
  <si>
    <t>Zotu3390</t>
  </si>
  <si>
    <t>Zotu34</t>
  </si>
  <si>
    <t>Zotu3407</t>
  </si>
  <si>
    <t>Zotu3436</t>
  </si>
  <si>
    <t>Zotu3444</t>
  </si>
  <si>
    <t>Zotu3448</t>
  </si>
  <si>
    <t>Zotu345</t>
  </si>
  <si>
    <t>Zotu3465</t>
  </si>
  <si>
    <t>Zotu3519</t>
  </si>
  <si>
    <t>Zotu353</t>
  </si>
  <si>
    <t>Zotu354</t>
  </si>
  <si>
    <t>Zotu3553</t>
  </si>
  <si>
    <t>Bacteria;Bacteroidetes;Bacteroidia;Bacteroidales;Muribaculaceae;PAC001067_g;PAC001067_s;</t>
  </si>
  <si>
    <t>Zotu3574</t>
  </si>
  <si>
    <t>Zotu3578</t>
  </si>
  <si>
    <t>Bacteria;Firmicutes;Clostridia;Clostridiales;Ruminococcaceae;Oscillibacter;PAC001188_s;</t>
  </si>
  <si>
    <t>Zotu3586</t>
  </si>
  <si>
    <t>Zotu3612</t>
  </si>
  <si>
    <t>Zotu363</t>
  </si>
  <si>
    <t>Zotu3656</t>
  </si>
  <si>
    <t>Bacteria;Bacteroidetes;Bacteroidia;Bacteroidales;Rikenellaceae;Alistipes;PAC001061_s;</t>
  </si>
  <si>
    <t>Zotu3660</t>
  </si>
  <si>
    <t>Zotu3782</t>
  </si>
  <si>
    <t>Bacteria;Firmicutes;Clostridia;Clostridiales;Lachnospiraceae;PAC000664_g;PAC001104_s;</t>
  </si>
  <si>
    <t>Zotu3795</t>
  </si>
  <si>
    <t>Zotu3802</t>
  </si>
  <si>
    <t>Zotu3803</t>
  </si>
  <si>
    <t>Zotu3813</t>
  </si>
  <si>
    <t>Bacteria;Firmicutes;Clostridia;Clostridiales;Lachnospiraceae;PAC002367_g;PAC002367_s;</t>
  </si>
  <si>
    <t>Zotu384</t>
  </si>
  <si>
    <t>Zotu3896</t>
  </si>
  <si>
    <t>Zotu3925</t>
  </si>
  <si>
    <t>Zotu3928</t>
  </si>
  <si>
    <t>Zotu394</t>
  </si>
  <si>
    <t>Zotu3987</t>
  </si>
  <si>
    <t>Bacteria;Firmicutes;Clostridia;Clostridiales;Clostridiales_unclassified;Clostridiales_unclassified;Clostridiales_unclassified;</t>
  </si>
  <si>
    <t>Zotu3988</t>
  </si>
  <si>
    <t>Zotu401</t>
  </si>
  <si>
    <t>Zotu4019</t>
  </si>
  <si>
    <t>Zotu4024</t>
  </si>
  <si>
    <t>Zotu4028</t>
  </si>
  <si>
    <t>Zotu407</t>
  </si>
  <si>
    <t>Zotu4087</t>
  </si>
  <si>
    <t>Zotu410</t>
  </si>
  <si>
    <t>Zotu4115</t>
  </si>
  <si>
    <t>Zotu4157</t>
  </si>
  <si>
    <t>Zotu421</t>
  </si>
  <si>
    <t>Zotu4257</t>
  </si>
  <si>
    <t>Zotu4302</t>
  </si>
  <si>
    <t>Zotu432</t>
  </si>
  <si>
    <t>Zotu4326</t>
  </si>
  <si>
    <t>Zotu4334</t>
  </si>
  <si>
    <t>Bacteria;Firmicutes;Clostridia;Clostridiales;Lachnospiraceae;PAC001118_g;PAC001118_s;</t>
  </si>
  <si>
    <t>Zotu439</t>
  </si>
  <si>
    <t>Zotu443</t>
  </si>
  <si>
    <t>Zotu4469</t>
  </si>
  <si>
    <t>Zotu447</t>
  </si>
  <si>
    <t>Zotu448</t>
  </si>
  <si>
    <t>Zotu450</t>
  </si>
  <si>
    <t>Zotu4538</t>
  </si>
  <si>
    <t>Zotu4560</t>
  </si>
  <si>
    <t>Zotu4578</t>
  </si>
  <si>
    <t>Zotu46</t>
  </si>
  <si>
    <t>Zotu4600</t>
  </si>
  <si>
    <t>Zotu4644</t>
  </si>
  <si>
    <t>Bacteria;Bacteroidetes;Bacteroidia;Bacteroidales;Muribaculaceae;PAC001112_g;PAC001267_s;</t>
  </si>
  <si>
    <t>Zotu4647</t>
  </si>
  <si>
    <t>Zotu467</t>
  </si>
  <si>
    <t>Zotu468</t>
  </si>
  <si>
    <t>Zotu4689</t>
  </si>
  <si>
    <t>Zotu471</t>
  </si>
  <si>
    <t>Zotu4743</t>
  </si>
  <si>
    <t>Zotu4744</t>
  </si>
  <si>
    <t>Zotu4748</t>
  </si>
  <si>
    <t>Zotu4750</t>
  </si>
  <si>
    <t>Zotu4791</t>
  </si>
  <si>
    <t>Zotu487</t>
  </si>
  <si>
    <t>Zotu4879</t>
  </si>
  <si>
    <t>Zotu4898</t>
  </si>
  <si>
    <t>Bacteria;Bacteroidetes;Bacteroidia;Bacteroidales;Muribaculaceae;PAC001692_g;PAC002446_s;</t>
  </si>
  <si>
    <t>Zotu4993</t>
  </si>
  <si>
    <t>Zotu5010</t>
  </si>
  <si>
    <t>Zotu5011</t>
  </si>
  <si>
    <t>Bacteria;Firmicutes;Clostridia;Clostridiales;Ruminococcaceae;Ruminococcus;Ruminococcus_unclassified;</t>
  </si>
  <si>
    <t>Zotu5042</t>
  </si>
  <si>
    <t>Zotu5050</t>
  </si>
  <si>
    <t>Zotu5087</t>
  </si>
  <si>
    <t>Bacteria;Bacteroidetes;Bacteroidia;Bacteroidales;Muribaculaceae;PAC000186_g;PAC001128_s;</t>
  </si>
  <si>
    <t>Zotu5091</t>
  </si>
  <si>
    <t>Zotu5098</t>
  </si>
  <si>
    <t>Zotu5106</t>
  </si>
  <si>
    <t>Bacteria;Proteobacteria;Deltaproteobacteria;Desulfovibrionales;Desulfovibrionaceae;LT706945_g;PAC002478_s;</t>
  </si>
  <si>
    <t>Zotu512</t>
  </si>
  <si>
    <t>Zotu5126</t>
  </si>
  <si>
    <t>Zotu5154</t>
  </si>
  <si>
    <t>Zotu5168</t>
  </si>
  <si>
    <t>Zotu5200</t>
  </si>
  <si>
    <t>Zotu5218</t>
  </si>
  <si>
    <t>Zotu5223</t>
  </si>
  <si>
    <t>Bacteria;Bacteroidetes;Bacteroidia;Bacteroidales;Odoribacteraceae;Odoribacter;EF603194_s;</t>
  </si>
  <si>
    <t>Zotu5257</t>
  </si>
  <si>
    <t>Zotu5261</t>
  </si>
  <si>
    <t>Bacteria;Bacteroidetes;Bacteroidia;Bacteroidales;Rikenellaceae;Alistipes;JQ085082_s;</t>
  </si>
  <si>
    <t>Zotu5339</t>
  </si>
  <si>
    <t>Zotu534</t>
  </si>
  <si>
    <t>Zotu541</t>
  </si>
  <si>
    <t>Zotu5417</t>
  </si>
  <si>
    <t>Zotu543</t>
  </si>
  <si>
    <t>Zotu5441</t>
  </si>
  <si>
    <t>Zotu5451</t>
  </si>
  <si>
    <t>Bacteria;Firmicutes;Clostridia;Clostridiales;Lachnospiraceae;PAC001043_g;PAC001552_s;</t>
  </si>
  <si>
    <t>Zotu5482</t>
  </si>
  <si>
    <t>Zotu5506</t>
  </si>
  <si>
    <t>Zotu5523</t>
  </si>
  <si>
    <t>Zotu5528</t>
  </si>
  <si>
    <t>Zotu553</t>
  </si>
  <si>
    <t>Zotu5558</t>
  </si>
  <si>
    <t>Bacteria;Firmicutes;Clostridia;Clostridiales;Christensenellaceae;PAC001141_g;PAC001218_s;</t>
  </si>
  <si>
    <t>Zotu55883</t>
  </si>
  <si>
    <t>Bacteria;Firmicutes;Clostridia;Clostridiales;Lachnospiraceae;KE159538_g;EF097676_s;</t>
  </si>
  <si>
    <t>Zotu5624</t>
  </si>
  <si>
    <t>Zotu563</t>
  </si>
  <si>
    <t>Zotu5631</t>
  </si>
  <si>
    <t>Bacteria;Firmicutes;Clostridia;Clostridiales;Lachnospiraceae;Marvinbryantia;PAC001753_s;</t>
  </si>
  <si>
    <t>Zotu5665</t>
  </si>
  <si>
    <t>Bacteria;Firmicutes;Clostridia;Clostridiales;Lachnospiraceae;PAC001165_g;PAC001366_s;</t>
  </si>
  <si>
    <t>Zotu569</t>
  </si>
  <si>
    <t>Zotu5744</t>
  </si>
  <si>
    <t>Bacteria;Firmicutes;Clostridia;Clostridiales;Lachnospiraceae;PAC001516_g;PAC001516_s;</t>
  </si>
  <si>
    <t>Zotu5777</t>
  </si>
  <si>
    <t>Zotu5800</t>
  </si>
  <si>
    <t>Zotu5821</t>
  </si>
  <si>
    <t>Bacteria;Firmicutes;Clostridia;Clostridiales;Lachnospiraceae;PAC000664_g;PAC002004_s;</t>
  </si>
  <si>
    <t>Zotu587</t>
  </si>
  <si>
    <t>Zotu5880</t>
  </si>
  <si>
    <t>Zotu5931</t>
  </si>
  <si>
    <t>Zotu595</t>
  </si>
  <si>
    <t>Zotu597</t>
  </si>
  <si>
    <t>Zotu598</t>
  </si>
  <si>
    <t>Zotu6013</t>
  </si>
  <si>
    <t>Zotu6033</t>
  </si>
  <si>
    <t>Bacteria;Firmicutes;Clostridia;Clostridiales;Ruminococcaceae;Eubacterium_g8;PAC001180_s;</t>
  </si>
  <si>
    <t>Zotu6047</t>
  </si>
  <si>
    <t>Zotu606</t>
  </si>
  <si>
    <t>Zotu612</t>
  </si>
  <si>
    <t>Zotu6304</t>
  </si>
  <si>
    <t>Bacteria;Firmicutes;Clostridia;Clostridiales;Lachnospiraceae;Frisingicoccus;PAC001580_s;</t>
  </si>
  <si>
    <t>Zotu6360</t>
  </si>
  <si>
    <t>Zotu6383</t>
  </si>
  <si>
    <t>Zotu6392</t>
  </si>
  <si>
    <t>Bacteria;Firmicutes;Clostridia;Clostridiales;Ruminococcaceae;Oscillibacter;HM124063_s;</t>
  </si>
  <si>
    <t>Zotu6398</t>
  </si>
  <si>
    <t>Zotu64</t>
  </si>
  <si>
    <t>Zotu6402</t>
  </si>
  <si>
    <t>Zotu641</t>
  </si>
  <si>
    <t>Zotu6434</t>
  </si>
  <si>
    <t>Zotu6439</t>
  </si>
  <si>
    <t>Zotu6474</t>
  </si>
  <si>
    <t>Zotu6481</t>
  </si>
  <si>
    <t>Zotu6495</t>
  </si>
  <si>
    <t>Zotu6520</t>
  </si>
  <si>
    <t>Zotu6557</t>
  </si>
  <si>
    <t>Bacteria;Firmicutes;Clostridia;Clostridiales;Lachnospiraceae;PAC001375_g;PAC001375_s;</t>
  </si>
  <si>
    <t>Zotu6571</t>
  </si>
  <si>
    <t>Zotu6599</t>
  </si>
  <si>
    <t>Bacteria;Bacteroidetes;Bacteroidia;Bacteroidales;Muribaculaceae;Muribaculum;DQ815542_s;</t>
  </si>
  <si>
    <t>Zotu6635</t>
  </si>
  <si>
    <t>Zotu6649</t>
  </si>
  <si>
    <t>Zotu665</t>
  </si>
  <si>
    <t>Zotu6662</t>
  </si>
  <si>
    <t>Zotu67</t>
  </si>
  <si>
    <t>Zotu6728</t>
  </si>
  <si>
    <t>Bacteria;Firmicutes;Clostridia;Clostridiales;Ruminococcaceae;Pseudoflavonifractor;KI535319_s;</t>
  </si>
  <si>
    <t>Zotu6761</t>
  </si>
  <si>
    <t>Zotu68</t>
  </si>
  <si>
    <t>Zotu6815</t>
  </si>
  <si>
    <t>Zotu6841</t>
  </si>
  <si>
    <t>Zotu6882</t>
  </si>
  <si>
    <t>Bacteria;Bacteroidetes;Bacteroidia;Bacteroidales;AC160630_f;PAC002482_g;EF603735_s;</t>
  </si>
  <si>
    <t>Zotu690</t>
  </si>
  <si>
    <t>Zotu6957</t>
  </si>
  <si>
    <t>Zotu6972</t>
  </si>
  <si>
    <t>Bacteria;Firmicutes;Clostridia;Clostridiales;Ruminococcaceae;PAC001778_g;PAC001778_s;</t>
  </si>
  <si>
    <t>Zotu7010</t>
  </si>
  <si>
    <t>Zotu7017</t>
  </si>
  <si>
    <t>Bacteria;Firmicutes;Clostridia;Clostridiales;Lachnospiraceae;PAC000664_g;PAC002486_s;</t>
  </si>
  <si>
    <t>Zotu7087</t>
  </si>
  <si>
    <t>Zotu7088</t>
  </si>
  <si>
    <t>Zotu7093</t>
  </si>
  <si>
    <t>Zotu7095</t>
  </si>
  <si>
    <t>Zotu7113</t>
  </si>
  <si>
    <t>Zotu7114</t>
  </si>
  <si>
    <t>Zotu713</t>
  </si>
  <si>
    <t>Zotu719</t>
  </si>
  <si>
    <t>Zotu721</t>
  </si>
  <si>
    <t>Zotu7266</t>
  </si>
  <si>
    <t>Zotu73</t>
  </si>
  <si>
    <t>Zotu734</t>
  </si>
  <si>
    <t>Zotu7356</t>
  </si>
  <si>
    <t>Bacteria;Bacteroidetes;Bacteroidia;Bacteroidales;Muribaculaceae;PAC000198_g;PAC001114_s;</t>
  </si>
  <si>
    <t>Zotu7418</t>
  </si>
  <si>
    <t>Bacteria;Firmicutes;Clostridia;Clostridiales;Ruminococcaceae;Eubacterium_g23;PAC001121_s;</t>
  </si>
  <si>
    <t>Zotu7431</t>
  </si>
  <si>
    <t>Bacteria;Firmicutes;Clostridia;Clostridiales;Lachnospiraceae;PAC001043_g;PAC001043_g_unclassified;</t>
  </si>
  <si>
    <t>Zotu7434</t>
  </si>
  <si>
    <t>Zotu7467</t>
  </si>
  <si>
    <t>Zotu747</t>
  </si>
  <si>
    <t>Zotu7495</t>
  </si>
  <si>
    <t>Zotu757</t>
  </si>
  <si>
    <t>Zotu7580</t>
  </si>
  <si>
    <t>Bacteria;Firmicutes;Clostridia;Clostridiales;Lachnospiraceae;PAC001524_g;PAC001524_s;</t>
  </si>
  <si>
    <t>Zotu760</t>
  </si>
  <si>
    <t>Zotu7639</t>
  </si>
  <si>
    <t>Zotu7656</t>
  </si>
  <si>
    <t>Bacteria;Firmicutes;Clostridia;Clostridiales;Lachnospiraceae;PAC001572_g;PAC001572_s;</t>
  </si>
  <si>
    <t>Zotu766</t>
  </si>
  <si>
    <t>Zotu7675</t>
  </si>
  <si>
    <t>Zotu77</t>
  </si>
  <si>
    <t>Zotu7831</t>
  </si>
  <si>
    <t>Zotu7858</t>
  </si>
  <si>
    <t>Zotu786</t>
  </si>
  <si>
    <t>Zotu7864</t>
  </si>
  <si>
    <t>Bacteria;Bacteroidetes;Bacteroidia;Bacteroidales;Rikenellaceae;Alistipes;PAC002445_s;</t>
  </si>
  <si>
    <t>Zotu7894</t>
  </si>
  <si>
    <t>Zotu7950</t>
  </si>
  <si>
    <t>Zotu7957</t>
  </si>
  <si>
    <t>Bacteria;Firmicutes;Clostridia;Clostridiales;Lachnospiraceae;Lachnospira;PAC002369_s;</t>
  </si>
  <si>
    <t>Zotu798</t>
  </si>
  <si>
    <t>Zotu7985</t>
  </si>
  <si>
    <t>Zotu805</t>
  </si>
  <si>
    <t>Zotu8081</t>
  </si>
  <si>
    <t>Zotu813</t>
  </si>
  <si>
    <t>Zotu8273</t>
  </si>
  <si>
    <t>Zotu8274</t>
  </si>
  <si>
    <t>Bacteria;Firmicutes;Clostridia;Clostridiales;Lachnospiraceae;KE159628_g;KE159628_s;</t>
  </si>
  <si>
    <t>Zotu84</t>
  </si>
  <si>
    <t>Zotu842</t>
  </si>
  <si>
    <t>Zotu8435</t>
  </si>
  <si>
    <t>Zotu8457</t>
  </si>
  <si>
    <t>Bacteria;Firmicutes;Clostridia;Clostridiales;Ruminococcaceae;Ruthenibacterium;PAC001378_s;</t>
  </si>
  <si>
    <t>Zotu8504</t>
  </si>
  <si>
    <t>Zotu8589</t>
  </si>
  <si>
    <t>Zotu8721</t>
  </si>
  <si>
    <t>Zotu8730</t>
  </si>
  <si>
    <t>Zotu8822</t>
  </si>
  <si>
    <t>Zotu8957</t>
  </si>
  <si>
    <t>Bacteria;Firmicutes;Clostridia;Clostridiales;Ruminococcaceae;Agathobaculum;AB606336_s;</t>
  </si>
  <si>
    <t>Zotu8980</t>
  </si>
  <si>
    <t>Zotu9016</t>
  </si>
  <si>
    <t>Zotu903</t>
  </si>
  <si>
    <t>Zotu9057</t>
  </si>
  <si>
    <t>Zotu9085</t>
  </si>
  <si>
    <t>Zotu928</t>
  </si>
  <si>
    <t>Zotu932</t>
  </si>
  <si>
    <t>Zotu933</t>
  </si>
  <si>
    <t>Zotu940</t>
  </si>
  <si>
    <t>Zotu9457</t>
  </si>
  <si>
    <t>Zotu9483</t>
  </si>
  <si>
    <t>Zotu9560</t>
  </si>
  <si>
    <t>Bacteria;Firmicutes;Clostridia;Clostridiales;Lachnospiraceae;Anaerotignum;Anaerotignum_unclassified;</t>
  </si>
  <si>
    <t>Zotu960</t>
  </si>
  <si>
    <t>Zotu9618</t>
  </si>
  <si>
    <t>Zotu9878</t>
  </si>
  <si>
    <t>Bacteria;Firmicutes;Clostridia;Clostridiales;Ruminococcaceae;Neglecta;PAC001184_s;</t>
  </si>
  <si>
    <t>Zotu988</t>
  </si>
  <si>
    <t>Zotu9942</t>
  </si>
  <si>
    <t>AMP</t>
  </si>
  <si>
    <r>
      <t xml:space="preserve">Bmal1 </t>
    </r>
    <r>
      <rPr>
        <vertAlign val="superscript"/>
        <sz val="11"/>
        <color theme="1"/>
        <rFont val="Calibri"/>
        <family val="2"/>
        <scheme val="minor"/>
      </rPr>
      <t>SCN+/-</t>
    </r>
  </si>
  <si>
    <r>
      <t xml:space="preserve">Bmal1 </t>
    </r>
    <r>
      <rPr>
        <vertAlign val="superscript"/>
        <sz val="11"/>
        <color theme="1"/>
        <rFont val="Calibri"/>
        <family val="2"/>
        <scheme val="minor"/>
      </rPr>
      <t>SCNfl/-</t>
    </r>
  </si>
  <si>
    <t>taxa</t>
  </si>
  <si>
    <t>zOTU</t>
  </si>
  <si>
    <t xml:space="preserve">Quantitative analysis Bmal1 SCNfl/- experiment </t>
  </si>
  <si>
    <t>Zotu10345</t>
  </si>
  <si>
    <t>Zotu10420</t>
  </si>
  <si>
    <t>Zotu10587</t>
  </si>
  <si>
    <t>Zotu10610</t>
  </si>
  <si>
    <t>Zotu1075</t>
  </si>
  <si>
    <t>Zotu1084</t>
  </si>
  <si>
    <t>Zotu11052</t>
  </si>
  <si>
    <t>Zotu11288</t>
  </si>
  <si>
    <t>Zotu1138</t>
  </si>
  <si>
    <t>Zotu11456</t>
  </si>
  <si>
    <t>Zotu1147</t>
  </si>
  <si>
    <t>Zotu11612</t>
  </si>
  <si>
    <t>Zotu11672</t>
  </si>
  <si>
    <t>Zotu11687</t>
  </si>
  <si>
    <t>Zotu11802</t>
  </si>
  <si>
    <t>Zotu12010</t>
  </si>
  <si>
    <t>Zotu12161</t>
  </si>
  <si>
    <t>Zotu1218</t>
  </si>
  <si>
    <t>Zotu1220</t>
  </si>
  <si>
    <t>Zotu1225</t>
  </si>
  <si>
    <t>Zotu1227</t>
  </si>
  <si>
    <t>Zotu12445</t>
  </si>
  <si>
    <t>Zotu12488</t>
  </si>
  <si>
    <t>Zotu12498</t>
  </si>
  <si>
    <t>Zotu12678</t>
  </si>
  <si>
    <t>Zotu12749</t>
  </si>
  <si>
    <t>Zotu1276</t>
  </si>
  <si>
    <t>Zotu1297</t>
  </si>
  <si>
    <t>Zotu1339</t>
  </si>
  <si>
    <t>Zotu1389</t>
  </si>
  <si>
    <t>Zotu1422</t>
  </si>
  <si>
    <t>Zotu1441</t>
  </si>
  <si>
    <t>Zotu1450</t>
  </si>
  <si>
    <t>Zotu14569</t>
  </si>
  <si>
    <t>Zotu1458</t>
  </si>
  <si>
    <t>Zotu1468</t>
  </si>
  <si>
    <t>Zotu1488</t>
  </si>
  <si>
    <t>Zotu15047</t>
  </si>
  <si>
    <t>Zotu15183</t>
  </si>
  <si>
    <t>Zotu15293</t>
  </si>
  <si>
    <t>Zotu1543</t>
  </si>
  <si>
    <t>Zotu1572</t>
  </si>
  <si>
    <t>Zotu1578</t>
  </si>
  <si>
    <t>Zotu1638</t>
  </si>
  <si>
    <t>Zotu1650</t>
  </si>
  <si>
    <t>Zotu1651</t>
  </si>
  <si>
    <t>Zotu16705</t>
  </si>
  <si>
    <t>Zotu1705</t>
  </si>
  <si>
    <t>Zotu17079</t>
  </si>
  <si>
    <t>Zotu1716</t>
  </si>
  <si>
    <t>Zotu17721</t>
  </si>
  <si>
    <t>Zotu17734</t>
  </si>
  <si>
    <t>Zotu178</t>
  </si>
  <si>
    <t>Zotu1781</t>
  </si>
  <si>
    <t>Zotu1796</t>
  </si>
  <si>
    <t>Zotu182</t>
  </si>
  <si>
    <t>Zotu19132</t>
  </si>
  <si>
    <t>Zotu1938</t>
  </si>
  <si>
    <t>Zotu1951</t>
  </si>
  <si>
    <t>Zotu1953</t>
  </si>
  <si>
    <t>Zotu1959</t>
  </si>
  <si>
    <t>Zotu1978</t>
  </si>
  <si>
    <t>Zotu19947</t>
  </si>
  <si>
    <t>Zotu2023</t>
  </si>
  <si>
    <t>Zotu2048</t>
  </si>
  <si>
    <t>Zotu2055</t>
  </si>
  <si>
    <t>Zotu2077</t>
  </si>
  <si>
    <t>Zotu2079</t>
  </si>
  <si>
    <t>Zotu2126</t>
  </si>
  <si>
    <t>Zotu2127</t>
  </si>
  <si>
    <t>Zotu2146</t>
  </si>
  <si>
    <t>Zotu2160</t>
  </si>
  <si>
    <t>Zotu2199</t>
  </si>
  <si>
    <t>Zotu2234</t>
  </si>
  <si>
    <t>Zotu2264</t>
  </si>
  <si>
    <t>Zotu2276</t>
  </si>
  <si>
    <t>Zotu2287</t>
  </si>
  <si>
    <t>Zotu2312</t>
  </si>
  <si>
    <t>Zotu2331</t>
  </si>
  <si>
    <t>Zotu2347</t>
  </si>
  <si>
    <t>Zotu2351</t>
  </si>
  <si>
    <t>Zotu2353</t>
  </si>
  <si>
    <t>Zotu2363</t>
  </si>
  <si>
    <t>Zotu2367</t>
  </si>
  <si>
    <t>Zotu2381</t>
  </si>
  <si>
    <t>Zotu2399</t>
  </si>
  <si>
    <t>Zotu2418</t>
  </si>
  <si>
    <t>Zotu2425</t>
  </si>
  <si>
    <t>Zotu2457</t>
  </si>
  <si>
    <t>Zotu247</t>
  </si>
  <si>
    <t>Zotu2483</t>
  </si>
  <si>
    <t>Zotu2486</t>
  </si>
  <si>
    <t>Zotu2487</t>
  </si>
  <si>
    <t>Zotu2503</t>
  </si>
  <si>
    <t>Zotu2557</t>
  </si>
  <si>
    <t>Zotu2584</t>
  </si>
  <si>
    <t>Zotu2615</t>
  </si>
  <si>
    <t>Zotu2644</t>
  </si>
  <si>
    <t>Zotu2652</t>
  </si>
  <si>
    <t>Zotu2663</t>
  </si>
  <si>
    <t>Zotu2664</t>
  </si>
  <si>
    <t>Zotu2687</t>
  </si>
  <si>
    <t>Zotu2688</t>
  </si>
  <si>
    <t>Zotu271</t>
  </si>
  <si>
    <t>Zotu2738</t>
  </si>
  <si>
    <t>Zotu2744</t>
  </si>
  <si>
    <t>Zotu2748</t>
  </si>
  <si>
    <t>Zotu2768</t>
  </si>
  <si>
    <t>Zotu2956</t>
  </si>
  <si>
    <t>Zotu298</t>
  </si>
  <si>
    <t>Zotu2995</t>
  </si>
  <si>
    <t>Zotu2999</t>
  </si>
  <si>
    <t>Zotu3026</t>
  </si>
  <si>
    <t>Zotu3040</t>
  </si>
  <si>
    <t>Zotu3069</t>
  </si>
  <si>
    <t>Zotu3088</t>
  </si>
  <si>
    <t>Zotu3121</t>
  </si>
  <si>
    <t>Zotu314</t>
  </si>
  <si>
    <t>Zotu316</t>
  </si>
  <si>
    <t>Zotu3168</t>
  </si>
  <si>
    <t>Zotu3187</t>
  </si>
  <si>
    <t>Zotu3225</t>
  </si>
  <si>
    <t>Zotu3237</t>
  </si>
  <si>
    <t>Zotu3247</t>
  </si>
  <si>
    <t>Zotu3256</t>
  </si>
  <si>
    <t>Zotu3268</t>
  </si>
  <si>
    <t>Zotu3277</t>
  </si>
  <si>
    <t>Zotu3313</t>
  </si>
  <si>
    <t>Zotu3417</t>
  </si>
  <si>
    <t>Zotu3431</t>
  </si>
  <si>
    <t>Zotu3461</t>
  </si>
  <si>
    <t>Zotu3560</t>
  </si>
  <si>
    <t>Zotu3653</t>
  </si>
  <si>
    <t>Zotu3682</t>
  </si>
  <si>
    <t>Zotu3708</t>
  </si>
  <si>
    <t>Zotu375</t>
  </si>
  <si>
    <t>Zotu3757</t>
  </si>
  <si>
    <t>Zotu3824</t>
  </si>
  <si>
    <t>Zotu3829</t>
  </si>
  <si>
    <t>Zotu3831</t>
  </si>
  <si>
    <t>Zotu38611</t>
  </si>
  <si>
    <t>Zotu3870</t>
  </si>
  <si>
    <t>Zotu3890</t>
  </si>
  <si>
    <t>Zotu3912</t>
  </si>
  <si>
    <t>Zotu3930</t>
  </si>
  <si>
    <t>Zotu3936</t>
  </si>
  <si>
    <t>Zotu3996</t>
  </si>
  <si>
    <t>Zotu4004</t>
  </si>
  <si>
    <t>Zotu4030</t>
  </si>
  <si>
    <t>Zotu4040</t>
  </si>
  <si>
    <t>Zotu4065</t>
  </si>
  <si>
    <t>Zotu4072</t>
  </si>
  <si>
    <t>Zotu4089</t>
  </si>
  <si>
    <t>Zotu4194</t>
  </si>
  <si>
    <t>Zotu4197</t>
  </si>
  <si>
    <t>Zotu423</t>
  </si>
  <si>
    <t>Zotu4233</t>
  </si>
  <si>
    <t>Zotu4276</t>
  </si>
  <si>
    <t>Zotu4277</t>
  </si>
  <si>
    <t>Zotu4285</t>
  </si>
  <si>
    <t>Zotu4303</t>
  </si>
  <si>
    <t>Zotu4313</t>
  </si>
  <si>
    <t>Zotu4371</t>
  </si>
  <si>
    <t>Zotu4379</t>
  </si>
  <si>
    <t>Zotu4388</t>
  </si>
  <si>
    <t>Zotu4392</t>
  </si>
  <si>
    <t>Zotu44</t>
  </si>
  <si>
    <t>Zotu4435</t>
  </si>
  <si>
    <t>Zotu4441</t>
  </si>
  <si>
    <t>Zotu4461</t>
  </si>
  <si>
    <t>Zotu4501</t>
  </si>
  <si>
    <t>Zotu4591</t>
  </si>
  <si>
    <t>Zotu4616</t>
  </si>
  <si>
    <t>Zotu4628</t>
  </si>
  <si>
    <t>Zotu4636</t>
  </si>
  <si>
    <t>Zotu4680</t>
  </si>
  <si>
    <t>Zotu4681</t>
  </si>
  <si>
    <t>Zotu4718</t>
  </si>
  <si>
    <t>Zotu4755</t>
  </si>
  <si>
    <t>Zotu4783</t>
  </si>
  <si>
    <t>Zotu4907</t>
  </si>
  <si>
    <t>Zotu492</t>
  </si>
  <si>
    <t>Zotu4965</t>
  </si>
  <si>
    <t>Zotu4998</t>
  </si>
  <si>
    <t>Zotu5002</t>
  </si>
  <si>
    <t>Zotu5016</t>
  </si>
  <si>
    <t>Zotu5046</t>
  </si>
  <si>
    <t>Zotu5052</t>
  </si>
  <si>
    <t>Zotu5127</t>
  </si>
  <si>
    <t>Zotu5136</t>
  </si>
  <si>
    <t>Zotu5141</t>
  </si>
  <si>
    <t>Zotu5193</t>
  </si>
  <si>
    <t>Zotu531</t>
  </si>
  <si>
    <t>Zotu5342</t>
  </si>
  <si>
    <t>Zotu5378</t>
  </si>
  <si>
    <t>Zotu5382</t>
  </si>
  <si>
    <t>Zotu550</t>
  </si>
  <si>
    <t>Zotu5544</t>
  </si>
  <si>
    <t>Zotu557</t>
  </si>
  <si>
    <t>Zotu560</t>
  </si>
  <si>
    <t>Zotu5638</t>
  </si>
  <si>
    <t>Zotu5724</t>
  </si>
  <si>
    <t>Zotu5733</t>
  </si>
  <si>
    <t>Zotu5807</t>
  </si>
  <si>
    <t>Zotu5810</t>
  </si>
  <si>
    <t>Zotu5838</t>
  </si>
  <si>
    <t>Zotu5906</t>
  </si>
  <si>
    <t>Zotu591</t>
  </si>
  <si>
    <t>Zotu5937</t>
  </si>
  <si>
    <t>Zotu5942</t>
  </si>
  <si>
    <t>Zotu5956</t>
  </si>
  <si>
    <t>Zotu5975</t>
  </si>
  <si>
    <t>Zotu5977</t>
  </si>
  <si>
    <t>Zotu6075</t>
  </si>
  <si>
    <t>Zotu6081</t>
  </si>
  <si>
    <t>Zotu6134</t>
  </si>
  <si>
    <t>Zotu6177</t>
  </si>
  <si>
    <t>Zotu6224</t>
  </si>
  <si>
    <t>Zotu6386</t>
  </si>
  <si>
    <t>Zotu6391</t>
  </si>
  <si>
    <t>Zotu6400</t>
  </si>
  <si>
    <t>Zotu6573</t>
  </si>
  <si>
    <t>Zotu660</t>
  </si>
  <si>
    <t>Zotu6631</t>
  </si>
  <si>
    <t>Zotu6656</t>
  </si>
  <si>
    <t>Zotu6682</t>
  </si>
  <si>
    <t>Zotu6753</t>
  </si>
  <si>
    <t>Zotu6909</t>
  </si>
  <si>
    <t>Zotu695</t>
  </si>
  <si>
    <t>Zotu6968</t>
  </si>
  <si>
    <t>Zotu705</t>
  </si>
  <si>
    <t>Zotu7106</t>
  </si>
  <si>
    <t>Zotu720</t>
  </si>
  <si>
    <t>Zotu7238</t>
  </si>
  <si>
    <t>Zotu7308</t>
  </si>
  <si>
    <t>Zotu7371</t>
  </si>
  <si>
    <t>Zotu7378</t>
  </si>
  <si>
    <t>Zotu7466</t>
  </si>
  <si>
    <t>Zotu7607</t>
  </si>
  <si>
    <t>Zotu7635</t>
  </si>
  <si>
    <t>Zotu7688</t>
  </si>
  <si>
    <t>Zotu7703</t>
  </si>
  <si>
    <t>Zotu7714</t>
  </si>
  <si>
    <t>Zotu780</t>
  </si>
  <si>
    <t>Zotu7905</t>
  </si>
  <si>
    <t>Zotu7918</t>
  </si>
  <si>
    <t>Zotu803</t>
  </si>
  <si>
    <t>Zotu8041</t>
  </si>
  <si>
    <t>Zotu8047</t>
  </si>
  <si>
    <t>Zotu8099</t>
  </si>
  <si>
    <t>Zotu8165</t>
  </si>
  <si>
    <t>Zotu820</t>
  </si>
  <si>
    <t>Zotu8213</t>
  </si>
  <si>
    <t>Zotu8248</t>
  </si>
  <si>
    <t>Zotu8369</t>
  </si>
  <si>
    <t>Zotu8419</t>
  </si>
  <si>
    <t>Zotu8544</t>
  </si>
  <si>
    <t>Zotu8628</t>
  </si>
  <si>
    <t>Zotu8722</t>
  </si>
  <si>
    <t>Zotu879</t>
  </si>
  <si>
    <t>Zotu8825</t>
  </si>
  <si>
    <t>Zotu8866</t>
  </si>
  <si>
    <t>Zotu894</t>
  </si>
  <si>
    <t>Zotu9075</t>
  </si>
  <si>
    <t>Zotu91</t>
  </si>
  <si>
    <t>Zotu920</t>
  </si>
  <si>
    <t>Zotu9288</t>
  </si>
  <si>
    <t>Zotu95</t>
  </si>
  <si>
    <t>Zotu9533</t>
  </si>
  <si>
    <t>Zotu9536</t>
  </si>
  <si>
    <t>Zotu968</t>
  </si>
  <si>
    <t>Zotu9715</t>
  </si>
  <si>
    <t>Zotu9802</t>
  </si>
  <si>
    <t>LD12:12</t>
  </si>
  <si>
    <t>zOTUs</t>
  </si>
  <si>
    <t>SSW</t>
  </si>
  <si>
    <t>Bacteria;Tenericutes;Mollicutes;Acholeplasmatales;Acholeplasmataceae;Acholeplasma_g2;PAC001080_s;</t>
  </si>
  <si>
    <t>Bacteria;Firmicutes;Clostridia;Clostridiales;Lachnospiraceae;Clostridium_g21;PAC001739_s;</t>
  </si>
  <si>
    <t>Bacteria;Firmicutes;Clostridia;Clostridiales;Lachnospiraceae;PAC001679_g;PAC001679_s;</t>
  </si>
  <si>
    <t>Bacteria;Bacteroidetes;Bacteroidia;Bacteroidales;Porphyromonadaceae;Parabacteroides;PAC001783_s;</t>
  </si>
  <si>
    <t>Bacteria;Firmicutes;Clostridia;Clostridiales;Lachnospiraceae;PAC000664_g;PAC001083_s;</t>
  </si>
  <si>
    <t>Bacteria;Bacteroidetes;Bacteroidia;Bacteroidales;Muribaculaceae;Muribaculum;PAC001076_s;</t>
  </si>
  <si>
    <t>Bacteria;Firmicutes;Clostridia;Clostridiales;Lachnospiraceae;PAC000664_g;PAC001515_s;</t>
  </si>
  <si>
    <t>Bacteria;Firmicutes;Clostridia;Clostridiales;Lachnospiraceae;Eubacterium_g17;PAC001126_s;</t>
  </si>
  <si>
    <t>Bacteria;Bacteroidetes;Bacteroidia;Bacteroidales;Muribaculaceae;PAC001068_g;PAC002450_s;</t>
  </si>
  <si>
    <t>Bacteria;Firmicutes;Clostridia;Clostridiales;Lachnospiraceae;Eubacterium_g6;PAC002402_s;</t>
  </si>
  <si>
    <t>Bacteria;Bacteroidetes;Bacteroidia;Bacteroidales;Muribaculaceae;PAC001068_g;PAC001072_s;</t>
  </si>
  <si>
    <t>Bacteria;Firmicutes;Clostridia;Clostridiales;Ruminococcaceae;Pseudoflavonifractor;Pseudoflavonifractor_unclassified;</t>
  </si>
  <si>
    <t>Bacteria;Firmicutes;Clostridia;Clostridiales;Lachnospiraceae;PAC001212_g;PAC001809_s;</t>
  </si>
  <si>
    <t>Bacteria;Firmicutes;Bacilli;Lactobacillales;Lactobacillaceae;Lactobacillus;Lactobacillus_unclassified;</t>
  </si>
  <si>
    <t>Bacteria;Saccharibacteria_TM7;Saccharimonas_c;Saccharimonas_o;Saccharimonas_f;PAC000677_g;PAC001192_s;</t>
  </si>
  <si>
    <t>Bacteria;Firmicutes;Clostridia;Clostridiales;Lachnospiraceae;PAC001138_g;PAC001518_s;</t>
  </si>
  <si>
    <t>Bacteria;Firmicutes;Clostridia;Clostridiales;Ruminococcaceae;Oscillibacter;PAC001501_s;</t>
  </si>
  <si>
    <t>Bacteria;Firmicutes;Clostridia;Clostridiales;Ruminococcaceae;Oscillibacter;PAC001526_s;</t>
  </si>
  <si>
    <t>Bacteria;Bacteroidetes;Bacteroidia;Bacteroidales;Prevotellaceae;Prevotella;PAC002481_s;</t>
  </si>
  <si>
    <t>Bacteria;Firmicutes;Clostridia;Clostridiales;Ruminococcaceae;Oscillibacter;PAC001522_s;</t>
  </si>
  <si>
    <t>Bacteria;Deferribacteres;Deferribacteres_c;Deferribacterales;Deferribacteraceae;Mucispirillum;Mucispirillum_schaedleri;</t>
  </si>
  <si>
    <t>Bacteria;Firmicutes;Clostridia;Clostridiales;Lachnospiraceae;Acetatifactor;PAC002332_s;</t>
  </si>
  <si>
    <t>Bacteria;Firmicutes;Clostridia;Clostridiales;Lachnospiraceae;Clostridium_g24;PAC001376_s;</t>
  </si>
  <si>
    <t>Bacteria;Firmicutes;Clostridia;Clostridiales;Lachnospiraceae;KE159571_g;PAC002495_s;</t>
  </si>
  <si>
    <t>Bacteria;Firmicutes;Clostridia;Clostridiales;Lachnospiraceae;LLKB_g;LLKB_g_unclassified;</t>
  </si>
  <si>
    <t>Bacteria;Firmicutes;Clostridia;Clostridiales;Lachnospiraceae;PAC001043_g;PAC001557_s;</t>
  </si>
  <si>
    <t>Bacteria;Firmicutes;Clostridia;Clostridiales;Lachnospiraceae;PAC001377_g;PAC001377_s;</t>
  </si>
  <si>
    <t>Bacteria;Bacteroidetes;Bacteroidia;Bacteroidales;Muribaculaceae;PAC001765_g;PAC002452_s;</t>
  </si>
  <si>
    <t>Bacteria;Firmicutes;Clostridia;Clostridiales;Lachnospiraceae;PAC001408_g;PAC001408_s;</t>
  </si>
  <si>
    <t>Bacteria;Firmicutes;Clostridia;Clostridiales;Ruminococcaceae;Oscillibacter;PAC001185_s;</t>
  </si>
  <si>
    <t>Bacteria;Firmicutes;Clostridia;Clostridiales;Lachnospiraceae;PAC001092_g;PAC001587_s;</t>
  </si>
  <si>
    <t>Bacteria;Bacteroidetes;Bacteroidia;Bacteroidales;Muribaculaceae;PAC001068_g;PAC001068_s;</t>
  </si>
  <si>
    <t>Bacteria;Firmicutes;Bacilli;Bacillales;Staphylococcaceae;Staphylococcus;Staphylococcus_unclassified;</t>
  </si>
  <si>
    <t>Bacteria;Firmicutes;Clostridia;Clostridiales;Ruminococcaceae;Agathobaculum;PAC001476_s;</t>
  </si>
  <si>
    <t>Bacteria;Bacteroidetes;Bacteroidia;Bacteroidales;Odoribacteraceae;Odoribacter;DQ815763_s;</t>
  </si>
  <si>
    <t>Bacteria;Firmicutes;Clostridia;Clostridiales;Lachnospiraceae;KE159600_g;PAC001232_s;</t>
  </si>
  <si>
    <t>Bacteria;Proteobacteria;Betaproteobacteria;Burkholderiales;Sutterellaceae;Parasutterella;PAC002476_s;</t>
  </si>
  <si>
    <t>Bacteria;Firmicutes;Clostridia;Clostridiales;Ruminococcaceae;Anaerotruncus;KE159677_s;</t>
  </si>
  <si>
    <t>Bacteria;Firmicutes;Clostridia;Clostridiales;Lachnospiraceae;Eubacterium_g17;PAC002487_s;</t>
  </si>
  <si>
    <t>Bacteria;Bacteroidetes;Bacteroidia;Bacteroidales;Muribaculaceae;Muribaculum;PAC001077_s;</t>
  </si>
  <si>
    <t>Bacteria;Firmicutes;Clostridia;Clostridiales;Lachnospiraceae;PAC001588_g;PAC001588_s;</t>
  </si>
  <si>
    <t>Bacteria;Firmicutes;Clostridia;Clostridiales;Lachnospiraceae;PAC001092_g;PAC001382_s;</t>
  </si>
  <si>
    <t>Bacteria;Firmicutes;Clostridia;Clostridiales;Lachnospiraceae;PAC000692_g;PAC001760_s;</t>
  </si>
  <si>
    <t>Bacteria;Firmicutes;Clostridia;Clostridiales;Lachnospiraceae;PAC001091_g;PAC001558_s;</t>
  </si>
  <si>
    <t>Bacteria;Proteobacteria;Deltaproteobacteria;Desulfovibrionales;Desulfovibrionaceae;Desulfovibrio;PAC001079_s;</t>
  </si>
  <si>
    <t>Bacteria;Firmicutes;Clostridia;Clostridiales;Lachnospiraceae;KE159600_g;EU511112_s;</t>
  </si>
  <si>
    <t>Bacteria;Firmicutes;Clostridia;Clostridiales;Ruminococcaceae;Ruminococcus;PAC001122_s;</t>
  </si>
  <si>
    <t>Bacteria;Firmicutes;Clostridia;Clostridiales;Lachnospiraceae;PAC001090_g;PAC001090_s;</t>
  </si>
  <si>
    <t>Bacteria;Firmicutes;Clostridia;Clostridiales;Lachnospiraceae;Eubacterium_g17;Eubacterium_g17_unclassified;</t>
  </si>
  <si>
    <t>Bacteria;Firmicutes;Clostridia;Clostridiales;Lachnospiraceae;Anaerotignum;AF157052_s;</t>
  </si>
  <si>
    <t>Bacteria;Firmicutes;Bacilli;Lactobacillales;Lactobacillaceae;Lactobacillus;Lactobacillus_intestinalis;</t>
  </si>
  <si>
    <t>Bacteria;Firmicutes;Clostridia;Clostridiales;Lachnospiraceae;Clostridium_g24;Clostridium_g24_unclassified;</t>
  </si>
  <si>
    <t>Bacteria;Firmicutes;Clostridia;Clostridiales;Lachnospiraceae;PAC000671_g;PAC001473_s;</t>
  </si>
  <si>
    <t>Bacteria;Firmicutes;Clostridia;Clostridiales;Lachnospiraceae;KE159571_g;EU507472_s;</t>
  </si>
  <si>
    <t>Bacteria;Firmicutes;Clostridia;Clostridiales;Lachnospiraceae;PAC000692_g;PAC001666_s;</t>
  </si>
  <si>
    <t>Bacteria;Firmicutes;Clostridia;Clostridiales;Ruminococcaceae;Agathobaculum;PAC001688_s;</t>
  </si>
  <si>
    <t>Bacteria;Firmicutes;Clostridia;Clostridiales;Lachnospiraceae;Clostridium_g21;KE159781_s;</t>
  </si>
  <si>
    <t>Bacteria;Firmicutes;Clostridia;Clostridiales;Christensenellaceae;PAC001360_g;HM844308_s;</t>
  </si>
  <si>
    <t>Bacteria;Bacteroidetes;Bacteroidia;Bacteroidales;Muribaculaceae;PAC001063_g;PAC001063_s;</t>
  </si>
  <si>
    <t>Bacteria;Firmicutes;Clostridia;Clostridiales;Lachnospiraceae;PAC001287_g;PAC001287_s;</t>
  </si>
  <si>
    <t>Bacteria;Firmicutes;Clostridia;Clostridiales;Lachnospiraceae;PAC001228_g;PAC002027_s;</t>
  </si>
  <si>
    <t>Bacteria;Firmicutes;Clostridia;Clostridiales;Lachnospiraceae;PAC002039_g;PAC002039_s;</t>
  </si>
  <si>
    <t>Bacteria;Bacteroidetes;Bacteroidia;Bacteroidales;Muribaculaceae;PAC000187_g;EF096281_s;</t>
  </si>
  <si>
    <t>Bacteria;Firmicutes;Clostridia;Clostridiales;Lachnospiraceae;PAC000692_g;PAC000692_g_unclassified;</t>
  </si>
  <si>
    <t>Bacteria;Firmicutes;Clostridia;Clostridiales;Lachnospiraceae;PAC001165_g;PAC001165_s;</t>
  </si>
  <si>
    <t>Bacteria;Firmicutes;Erysipelotrichi;Erysipelotrichales;Erysipelotrichaceae;Faecalibaculum;Faecalibaculum_rodentium;</t>
  </si>
  <si>
    <t>Bacteria;Firmicutes;Clostridia;Clostridiales;Lachnospiraceae;PAC001116_g;PAC001589_s;</t>
  </si>
  <si>
    <t>Bacteria;Firmicutes;Clostridia;Clostridiales;Ruminococcaceae;Pseudoflavonifractor;PAC001379_s;</t>
  </si>
  <si>
    <t>Bacteria;Firmicutes;Clostridia;Clostridiales;Lachnospiraceae;Clostridium_g21;PAC001772_s;</t>
  </si>
  <si>
    <t>taxonomy</t>
  </si>
  <si>
    <t xml:space="preserve">Quantitative analysis SSW experiment </t>
  </si>
  <si>
    <t xml:space="preserve">Relative analysis SSW experiment </t>
  </si>
  <si>
    <t>arrhythmic</t>
  </si>
  <si>
    <t>rhythm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11" fontId="0" fillId="0" borderId="0" xfId="0" applyNumberFormat="1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1" xfId="0" applyFill="1" applyBorder="1"/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2" borderId="1" xfId="0" applyFill="1" applyBorder="1"/>
    <xf numFmtId="0" fontId="0" fillId="3" borderId="1" xfId="0" applyFill="1" applyBorder="1"/>
    <xf numFmtId="11" fontId="0" fillId="2" borderId="1" xfId="0" applyNumberFormat="1" applyFill="1" applyBorder="1"/>
    <xf numFmtId="11" fontId="0" fillId="3" borderId="1" xfId="0" applyNumberFormat="1" applyFill="1" applyBorder="1"/>
    <xf numFmtId="0" fontId="0" fillId="0" borderId="0" xfId="0" applyFill="1" applyAlignment="1"/>
    <xf numFmtId="0" fontId="0" fillId="4" borderId="1" xfId="0" applyFill="1" applyBorder="1" applyAlignment="1">
      <alignment horizontal="center"/>
    </xf>
    <xf numFmtId="0" fontId="0" fillId="4" borderId="1" xfId="0" applyFill="1" applyBorder="1"/>
    <xf numFmtId="11" fontId="0" fillId="4" borderId="1" xfId="0" applyNumberFormat="1" applyFill="1" applyBorder="1"/>
    <xf numFmtId="0" fontId="0" fillId="5" borderId="1" xfId="0" applyFill="1" applyBorder="1" applyAlignment="1">
      <alignment horizontal="center"/>
    </xf>
    <xf numFmtId="0" fontId="0" fillId="5" borderId="1" xfId="0" applyFill="1" applyBorder="1"/>
    <xf numFmtId="11" fontId="0" fillId="5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76"/>
  <sheetViews>
    <sheetView tabSelected="1" topLeftCell="A203" workbookViewId="0">
      <selection activeCell="Q5" sqref="Q5:Q472"/>
    </sheetView>
  </sheetViews>
  <sheetFormatPr defaultRowHeight="14.5" x14ac:dyDescent="0.35"/>
  <cols>
    <col min="1" max="16384" width="8.7265625" style="2"/>
  </cols>
  <sheetData>
    <row r="1" spans="1:20" x14ac:dyDescent="0.35">
      <c r="C1" s="3" t="s">
        <v>539</v>
      </c>
      <c r="D1" s="3"/>
      <c r="E1" s="3"/>
      <c r="F1" s="3"/>
      <c r="G1" s="3"/>
      <c r="H1" s="3"/>
      <c r="I1" s="3"/>
      <c r="M1" s="3" t="s">
        <v>886</v>
      </c>
      <c r="N1" s="3"/>
      <c r="O1" s="3"/>
      <c r="P1" s="3"/>
      <c r="Q1" s="3"/>
      <c r="R1" s="3"/>
      <c r="S1" s="11"/>
    </row>
    <row r="2" spans="1:20" ht="16.5" x14ac:dyDescent="0.35">
      <c r="A2" s="4"/>
      <c r="B2" s="4"/>
      <c r="C2" s="5" t="s">
        <v>535</v>
      </c>
      <c r="D2" s="5"/>
      <c r="E2" s="5"/>
      <c r="F2" s="6" t="s">
        <v>536</v>
      </c>
      <c r="G2" s="6"/>
      <c r="H2" s="6"/>
      <c r="M2" s="12" t="s">
        <v>813</v>
      </c>
      <c r="N2" s="12"/>
      <c r="O2" s="12"/>
      <c r="P2" s="15" t="s">
        <v>815</v>
      </c>
      <c r="Q2" s="15"/>
      <c r="R2" s="15"/>
    </row>
    <row r="3" spans="1:20" x14ac:dyDescent="0.35">
      <c r="A3" s="4" t="s">
        <v>538</v>
      </c>
      <c r="B3" s="4" t="s">
        <v>537</v>
      </c>
      <c r="C3" s="7" t="s">
        <v>0</v>
      </c>
      <c r="D3" s="7" t="s">
        <v>1</v>
      </c>
      <c r="E3" s="7" t="s">
        <v>534</v>
      </c>
      <c r="F3" s="8" t="s">
        <v>0</v>
      </c>
      <c r="G3" s="8" t="s">
        <v>1</v>
      </c>
      <c r="H3" s="8" t="s">
        <v>534</v>
      </c>
      <c r="J3"/>
      <c r="K3" t="s">
        <v>814</v>
      </c>
      <c r="L3" t="s">
        <v>885</v>
      </c>
      <c r="M3" s="13" t="s">
        <v>0</v>
      </c>
      <c r="N3" s="13" t="s">
        <v>1</v>
      </c>
      <c r="O3" s="13" t="s">
        <v>534</v>
      </c>
      <c r="P3" s="16" t="s">
        <v>0</v>
      </c>
      <c r="Q3" s="16" t="s">
        <v>1</v>
      </c>
      <c r="R3" s="16" t="s">
        <v>534</v>
      </c>
      <c r="T3"/>
    </row>
    <row r="4" spans="1:20" x14ac:dyDescent="0.35">
      <c r="A4" s="4" t="s">
        <v>2</v>
      </c>
      <c r="B4" s="4" t="s">
        <v>3</v>
      </c>
      <c r="C4" s="7">
        <v>0.94812285694346099</v>
      </c>
      <c r="D4" s="7" t="str">
        <f t="shared" ref="D4:D67" si="0">IF(C4&lt;=0.05,"rhythmic","arrhythmic")</f>
        <v>arrhythmic</v>
      </c>
      <c r="E4" s="7">
        <v>10435.941464338999</v>
      </c>
      <c r="F4" s="8">
        <v>8.3885485558569603E-3</v>
      </c>
      <c r="G4" s="8" t="str">
        <f t="shared" ref="G4:G67" si="1">IF(F4&lt;=0.05,"rhythmic","arrhythmic")</f>
        <v>rhythmic</v>
      </c>
      <c r="H4" s="8">
        <v>0</v>
      </c>
      <c r="J4"/>
      <c r="K4" t="s">
        <v>2</v>
      </c>
      <c r="L4" t="s">
        <v>3</v>
      </c>
      <c r="M4" s="13">
        <v>5.82241851262136E-2</v>
      </c>
      <c r="N4" s="13" t="str">
        <f>IF(M4&lt;=0.05,"rhythmic","arrhythmic")</f>
        <v>arrhythmic</v>
      </c>
      <c r="O4" s="13">
        <v>237.14083443132299</v>
      </c>
      <c r="P4" s="16">
        <v>1</v>
      </c>
      <c r="Q4" s="16" t="str">
        <f>IF(P4&lt;=0.05,"rhythmic","arrhythmic")</f>
        <v>arrhythmic</v>
      </c>
      <c r="R4" s="16">
        <v>104.22687064156</v>
      </c>
    </row>
    <row r="5" spans="1:20" x14ac:dyDescent="0.35">
      <c r="A5" s="4" t="s">
        <v>4</v>
      </c>
      <c r="B5" s="4" t="s">
        <v>3</v>
      </c>
      <c r="C5" s="7">
        <v>1</v>
      </c>
      <c r="D5" s="7" t="str">
        <f t="shared" si="0"/>
        <v>arrhythmic</v>
      </c>
      <c r="E5" s="7">
        <v>5884.53933473487</v>
      </c>
      <c r="F5" s="8">
        <v>3.6357847931709E-3</v>
      </c>
      <c r="G5" s="8" t="str">
        <f t="shared" si="1"/>
        <v>rhythmic</v>
      </c>
      <c r="H5" s="8">
        <v>0</v>
      </c>
      <c r="J5"/>
      <c r="K5" t="s">
        <v>4</v>
      </c>
      <c r="L5" t="s">
        <v>3</v>
      </c>
      <c r="M5" s="13">
        <v>1.79644469959277E-2</v>
      </c>
      <c r="N5" s="13" t="str">
        <f t="shared" ref="N5:N68" si="2">IF(M5&lt;=0.05,"rhythmic","arrhythmic")</f>
        <v>rhythmic</v>
      </c>
      <c r="O5" s="13">
        <v>75.353317020365296</v>
      </c>
      <c r="P5" s="16">
        <v>1</v>
      </c>
      <c r="Q5" s="16" t="str">
        <f t="shared" ref="Q5:Q68" si="3">IF(P5&lt;=0.05,"rhythmic","arrhythmic")</f>
        <v>arrhythmic</v>
      </c>
      <c r="R5" s="16">
        <v>31.559923792630901</v>
      </c>
    </row>
    <row r="6" spans="1:20" x14ac:dyDescent="0.35">
      <c r="A6" s="4" t="s">
        <v>5</v>
      </c>
      <c r="B6" s="4" t="s">
        <v>6</v>
      </c>
      <c r="C6" s="7">
        <v>0.44743906877592998</v>
      </c>
      <c r="D6" s="7" t="str">
        <f t="shared" si="0"/>
        <v>arrhythmic</v>
      </c>
      <c r="E6" s="7">
        <v>109.361623056757</v>
      </c>
      <c r="F6" s="8">
        <v>1</v>
      </c>
      <c r="G6" s="8" t="str">
        <f t="shared" si="1"/>
        <v>arrhythmic</v>
      </c>
      <c r="H6" s="8">
        <v>18.425538966175999</v>
      </c>
      <c r="J6"/>
      <c r="K6" t="s">
        <v>7</v>
      </c>
      <c r="L6" t="s">
        <v>8</v>
      </c>
      <c r="M6" s="13">
        <v>3.24841658870866E-3</v>
      </c>
      <c r="N6" s="13" t="str">
        <f t="shared" si="2"/>
        <v>rhythmic</v>
      </c>
      <c r="O6" s="13">
        <v>63.7774973382732</v>
      </c>
      <c r="P6" s="16">
        <v>2.0413297115865099E-2</v>
      </c>
      <c r="Q6" s="16" t="str">
        <f t="shared" si="3"/>
        <v>rhythmic</v>
      </c>
      <c r="R6" s="16">
        <v>36.600897496798602</v>
      </c>
    </row>
    <row r="7" spans="1:20" x14ac:dyDescent="0.35">
      <c r="A7" s="4" t="s">
        <v>7</v>
      </c>
      <c r="B7" s="4" t="s">
        <v>8</v>
      </c>
      <c r="C7" s="7">
        <v>0.13077319598020501</v>
      </c>
      <c r="D7" s="7" t="str">
        <f t="shared" si="0"/>
        <v>arrhythmic</v>
      </c>
      <c r="E7" s="7">
        <v>515.49841226007902</v>
      </c>
      <c r="F7" s="8">
        <v>1.3909685075988699E-2</v>
      </c>
      <c r="G7" s="8" t="str">
        <f t="shared" si="1"/>
        <v>rhythmic</v>
      </c>
      <c r="H7" s="8">
        <v>588.69749919733795</v>
      </c>
      <c r="J7"/>
      <c r="K7" t="s">
        <v>540</v>
      </c>
      <c r="L7" t="s">
        <v>884</v>
      </c>
      <c r="M7" s="13">
        <v>0.246004267314341</v>
      </c>
      <c r="N7" s="13" t="str">
        <f t="shared" si="2"/>
        <v>arrhythmic</v>
      </c>
      <c r="O7" s="13">
        <v>8.2985711663355204</v>
      </c>
      <c r="P7" s="16">
        <v>0.29506366754068802</v>
      </c>
      <c r="Q7" s="16" t="str">
        <f t="shared" si="3"/>
        <v>arrhythmic</v>
      </c>
      <c r="R7" s="16">
        <v>15.314632588911801</v>
      </c>
    </row>
    <row r="8" spans="1:20" x14ac:dyDescent="0.35">
      <c r="A8" s="4" t="s">
        <v>9</v>
      </c>
      <c r="B8" s="4" t="s">
        <v>10</v>
      </c>
      <c r="C8" s="7">
        <v>1</v>
      </c>
      <c r="D8" s="7" t="str">
        <f t="shared" si="0"/>
        <v>arrhythmic</v>
      </c>
      <c r="E8" s="7">
        <v>205.81825641070299</v>
      </c>
      <c r="F8" s="8">
        <v>1</v>
      </c>
      <c r="G8" s="8" t="str">
        <f t="shared" si="1"/>
        <v>arrhythmic</v>
      </c>
      <c r="H8" s="8">
        <v>90.556657889138407</v>
      </c>
      <c r="J8"/>
      <c r="K8" t="s">
        <v>15</v>
      </c>
      <c r="L8" t="s">
        <v>16</v>
      </c>
      <c r="M8" s="14">
        <v>1.00593582443657E-6</v>
      </c>
      <c r="N8" s="13" t="str">
        <f t="shared" si="2"/>
        <v>rhythmic</v>
      </c>
      <c r="O8" s="13">
        <v>49.157935990653002</v>
      </c>
      <c r="P8" s="16">
        <v>1</v>
      </c>
      <c r="Q8" s="16" t="str">
        <f t="shared" si="3"/>
        <v>arrhythmic</v>
      </c>
      <c r="R8" s="16">
        <v>9.5457612302536408</v>
      </c>
    </row>
    <row r="9" spans="1:20" x14ac:dyDescent="0.35">
      <c r="A9" s="4" t="s">
        <v>11</v>
      </c>
      <c r="B9" s="4" t="s">
        <v>12</v>
      </c>
      <c r="C9" s="7">
        <v>1</v>
      </c>
      <c r="D9" s="7" t="str">
        <f t="shared" si="0"/>
        <v>arrhythmic</v>
      </c>
      <c r="E9" s="7">
        <v>64.384091570448803</v>
      </c>
      <c r="F9" s="8">
        <v>0.21628911692387501</v>
      </c>
      <c r="G9" s="8" t="str">
        <f t="shared" si="1"/>
        <v>arrhythmic</v>
      </c>
      <c r="H9" s="8">
        <v>161.09547877811701</v>
      </c>
      <c r="J9"/>
      <c r="K9" t="s">
        <v>541</v>
      </c>
      <c r="L9" t="s">
        <v>817</v>
      </c>
      <c r="M9" s="13">
        <v>0.34079257032154803</v>
      </c>
      <c r="N9" s="13" t="str">
        <f t="shared" si="2"/>
        <v>arrhythmic</v>
      </c>
      <c r="O9" s="13">
        <v>4.2106752215045002</v>
      </c>
      <c r="P9" s="16">
        <v>0.17601800766134501</v>
      </c>
      <c r="Q9" s="16" t="str">
        <f t="shared" si="3"/>
        <v>arrhythmic</v>
      </c>
      <c r="R9" s="16">
        <v>3.50055930144867</v>
      </c>
    </row>
    <row r="10" spans="1:20" x14ac:dyDescent="0.35">
      <c r="A10" s="4" t="s">
        <v>13</v>
      </c>
      <c r="B10" s="4" t="s">
        <v>14</v>
      </c>
      <c r="C10" s="7">
        <v>1</v>
      </c>
      <c r="D10" s="7" t="str">
        <f t="shared" si="0"/>
        <v>arrhythmic</v>
      </c>
      <c r="E10" s="7">
        <v>35.9819232072782</v>
      </c>
      <c r="F10" s="8">
        <v>1</v>
      </c>
      <c r="G10" s="8" t="str">
        <f t="shared" si="1"/>
        <v>arrhythmic</v>
      </c>
      <c r="H10" s="8">
        <v>86.167387332586898</v>
      </c>
      <c r="J10"/>
      <c r="K10" t="s">
        <v>21</v>
      </c>
      <c r="L10" t="s">
        <v>22</v>
      </c>
      <c r="M10" s="13">
        <v>3.2917161853070698E-2</v>
      </c>
      <c r="N10" s="13" t="str">
        <f t="shared" si="2"/>
        <v>rhythmic</v>
      </c>
      <c r="O10" s="13">
        <v>18.026850871957802</v>
      </c>
      <c r="P10" s="16">
        <v>1</v>
      </c>
      <c r="Q10" s="16" t="str">
        <f t="shared" si="3"/>
        <v>arrhythmic</v>
      </c>
      <c r="R10" s="16">
        <v>9.2037489713778804</v>
      </c>
    </row>
    <row r="11" spans="1:20" x14ac:dyDescent="0.35">
      <c r="A11" s="4" t="s">
        <v>15</v>
      </c>
      <c r="B11" s="4" t="s">
        <v>16</v>
      </c>
      <c r="C11" s="7">
        <v>1</v>
      </c>
      <c r="D11" s="7" t="str">
        <f t="shared" si="0"/>
        <v>arrhythmic</v>
      </c>
      <c r="E11" s="7">
        <v>155.55011389571499</v>
      </c>
      <c r="F11" s="8">
        <v>1</v>
      </c>
      <c r="G11" s="8" t="str">
        <f t="shared" si="1"/>
        <v>arrhythmic</v>
      </c>
      <c r="H11" s="8">
        <v>125.701983087828</v>
      </c>
      <c r="J11"/>
      <c r="K11" t="s">
        <v>542</v>
      </c>
      <c r="L11" t="s">
        <v>883</v>
      </c>
      <c r="M11" s="13">
        <v>0.16911338349799501</v>
      </c>
      <c r="N11" s="13" t="str">
        <f t="shared" si="2"/>
        <v>arrhythmic</v>
      </c>
      <c r="O11" s="13">
        <v>8.9104113273774193</v>
      </c>
      <c r="P11" s="16">
        <v>2.87644995800308E-2</v>
      </c>
      <c r="Q11" s="16" t="str">
        <f t="shared" si="3"/>
        <v>rhythmic</v>
      </c>
      <c r="R11" s="16">
        <v>15.3864097318418</v>
      </c>
    </row>
    <row r="12" spans="1:20" x14ac:dyDescent="0.35">
      <c r="A12" s="4" t="s">
        <v>17</v>
      </c>
      <c r="B12" s="4" t="s">
        <v>18</v>
      </c>
      <c r="C12" s="7">
        <v>1</v>
      </c>
      <c r="D12" s="7" t="str">
        <f t="shared" si="0"/>
        <v>arrhythmic</v>
      </c>
      <c r="E12" s="7">
        <v>145.545963429035</v>
      </c>
      <c r="F12" s="8">
        <v>1</v>
      </c>
      <c r="G12" s="8" t="str">
        <f t="shared" si="1"/>
        <v>arrhythmic</v>
      </c>
      <c r="H12" s="8">
        <v>106.83746374661</v>
      </c>
      <c r="J12"/>
      <c r="K12" t="s">
        <v>543</v>
      </c>
      <c r="L12" t="s">
        <v>882</v>
      </c>
      <c r="M12" s="13">
        <v>1</v>
      </c>
      <c r="N12" s="13" t="str">
        <f t="shared" si="2"/>
        <v>arrhythmic</v>
      </c>
      <c r="O12" s="13">
        <v>3.5004631632106999</v>
      </c>
      <c r="P12" s="16">
        <v>2.4304795840263099E-2</v>
      </c>
      <c r="Q12" s="16" t="str">
        <f t="shared" si="3"/>
        <v>rhythmic</v>
      </c>
      <c r="R12" s="16">
        <v>14.189316324740499</v>
      </c>
    </row>
    <row r="13" spans="1:20" x14ac:dyDescent="0.35">
      <c r="A13" s="4" t="s">
        <v>19</v>
      </c>
      <c r="B13" s="4" t="s">
        <v>20</v>
      </c>
      <c r="C13" s="7">
        <v>1</v>
      </c>
      <c r="D13" s="7" t="str">
        <f t="shared" si="0"/>
        <v>arrhythmic</v>
      </c>
      <c r="E13" s="7">
        <v>0</v>
      </c>
      <c r="F13" s="8">
        <v>1</v>
      </c>
      <c r="G13" s="8" t="str">
        <f t="shared" si="1"/>
        <v>arrhythmic</v>
      </c>
      <c r="H13" s="8">
        <v>0</v>
      </c>
      <c r="J13"/>
      <c r="K13" t="s">
        <v>32</v>
      </c>
      <c r="L13" t="s">
        <v>33</v>
      </c>
      <c r="M13" s="14">
        <v>1.02701199088643E-8</v>
      </c>
      <c r="N13" s="13" t="str">
        <f t="shared" si="2"/>
        <v>rhythmic</v>
      </c>
      <c r="O13" s="13">
        <v>32.012471351237302</v>
      </c>
      <c r="P13" s="16">
        <v>1</v>
      </c>
      <c r="Q13" s="16" t="str">
        <f t="shared" si="3"/>
        <v>arrhythmic</v>
      </c>
      <c r="R13" s="16">
        <v>12.5718096071473</v>
      </c>
    </row>
    <row r="14" spans="1:20" x14ac:dyDescent="0.35">
      <c r="A14" s="4" t="s">
        <v>21</v>
      </c>
      <c r="B14" s="4" t="s">
        <v>22</v>
      </c>
      <c r="C14" s="7">
        <v>1</v>
      </c>
      <c r="D14" s="7" t="str">
        <f t="shared" si="0"/>
        <v>arrhythmic</v>
      </c>
      <c r="E14" s="7">
        <v>272.47084217139098</v>
      </c>
      <c r="F14" s="8">
        <v>1</v>
      </c>
      <c r="G14" s="8" t="str">
        <f t="shared" si="1"/>
        <v>arrhythmic</v>
      </c>
      <c r="H14" s="8">
        <v>221.706928389138</v>
      </c>
      <c r="J14"/>
      <c r="K14" t="s">
        <v>544</v>
      </c>
      <c r="L14" t="s">
        <v>826</v>
      </c>
      <c r="M14" s="14">
        <v>6.9198942243378898E-9</v>
      </c>
      <c r="N14" s="13" t="str">
        <f t="shared" si="2"/>
        <v>rhythmic</v>
      </c>
      <c r="O14" s="13">
        <v>39.5917945314037</v>
      </c>
      <c r="P14" s="16">
        <v>4.4587299499916397E-2</v>
      </c>
      <c r="Q14" s="16" t="str">
        <f t="shared" si="3"/>
        <v>rhythmic</v>
      </c>
      <c r="R14" s="16">
        <v>24.2045285172915</v>
      </c>
    </row>
    <row r="15" spans="1:20" x14ac:dyDescent="0.35">
      <c r="A15" s="4" t="s">
        <v>23</v>
      </c>
      <c r="B15" s="4" t="s">
        <v>24</v>
      </c>
      <c r="C15" s="7">
        <v>0.23463474571501999</v>
      </c>
      <c r="D15" s="7" t="str">
        <f t="shared" si="0"/>
        <v>arrhythmic</v>
      </c>
      <c r="E15" s="7">
        <v>0</v>
      </c>
      <c r="F15" s="8">
        <v>0.722426689217056</v>
      </c>
      <c r="G15" s="8" t="str">
        <f t="shared" si="1"/>
        <v>arrhythmic</v>
      </c>
      <c r="H15" s="8">
        <v>50.322020056561399</v>
      </c>
      <c r="J15"/>
      <c r="K15" t="s">
        <v>34</v>
      </c>
      <c r="L15" t="s">
        <v>35</v>
      </c>
      <c r="M15" s="14">
        <v>1.1292945899953E-10</v>
      </c>
      <c r="N15" s="13" t="str">
        <f t="shared" si="2"/>
        <v>rhythmic</v>
      </c>
      <c r="O15" s="13">
        <v>61.954581384423904</v>
      </c>
      <c r="P15" s="16">
        <v>2.0413297115865099E-2</v>
      </c>
      <c r="Q15" s="16" t="str">
        <f t="shared" si="3"/>
        <v>rhythmic</v>
      </c>
      <c r="R15" s="16">
        <v>25.530761884657</v>
      </c>
    </row>
    <row r="16" spans="1:20" x14ac:dyDescent="0.35">
      <c r="A16" s="4" t="s">
        <v>25</v>
      </c>
      <c r="B16" s="4" t="s">
        <v>26</v>
      </c>
      <c r="C16" s="7">
        <v>1</v>
      </c>
      <c r="D16" s="7" t="str">
        <f t="shared" si="0"/>
        <v>arrhythmic</v>
      </c>
      <c r="E16" s="7">
        <v>196.14405191711799</v>
      </c>
      <c r="F16" s="8">
        <v>1</v>
      </c>
      <c r="G16" s="8" t="str">
        <f t="shared" si="1"/>
        <v>arrhythmic</v>
      </c>
      <c r="H16" s="8">
        <v>16.679141204401098</v>
      </c>
      <c r="J16"/>
      <c r="K16" t="s">
        <v>545</v>
      </c>
      <c r="L16" t="s">
        <v>881</v>
      </c>
      <c r="M16" s="14">
        <v>1.09205433920449E-6</v>
      </c>
      <c r="N16" s="13" t="str">
        <f t="shared" si="2"/>
        <v>rhythmic</v>
      </c>
      <c r="O16" s="13">
        <v>16.0102972053995</v>
      </c>
      <c r="P16" s="16">
        <v>8.2744222895420105E-2</v>
      </c>
      <c r="Q16" s="16" t="str">
        <f t="shared" si="3"/>
        <v>arrhythmic</v>
      </c>
      <c r="R16" s="16">
        <v>8.7036968100102907</v>
      </c>
    </row>
    <row r="17" spans="1:18" x14ac:dyDescent="0.35">
      <c r="A17" s="4" t="s">
        <v>27</v>
      </c>
      <c r="B17" s="4" t="s">
        <v>28</v>
      </c>
      <c r="C17" s="7">
        <v>1</v>
      </c>
      <c r="D17" s="7" t="str">
        <f t="shared" si="0"/>
        <v>arrhythmic</v>
      </c>
      <c r="E17" s="7">
        <v>88.686473696050896</v>
      </c>
      <c r="F17" s="8">
        <v>1</v>
      </c>
      <c r="G17" s="8" t="str">
        <f t="shared" si="1"/>
        <v>arrhythmic</v>
      </c>
      <c r="H17" s="8">
        <v>96.213995481471002</v>
      </c>
      <c r="J17"/>
      <c r="K17" t="s">
        <v>36</v>
      </c>
      <c r="L17" t="s">
        <v>8</v>
      </c>
      <c r="M17" s="13">
        <v>3.5776695769174798E-3</v>
      </c>
      <c r="N17" s="13" t="str">
        <f t="shared" si="2"/>
        <v>rhythmic</v>
      </c>
      <c r="O17" s="13">
        <v>49.016749831389397</v>
      </c>
      <c r="P17" s="16">
        <v>3.9756331950772496E-3</v>
      </c>
      <c r="Q17" s="16" t="str">
        <f t="shared" si="3"/>
        <v>rhythmic</v>
      </c>
      <c r="R17" s="16">
        <v>26.713966613787299</v>
      </c>
    </row>
    <row r="18" spans="1:18" x14ac:dyDescent="0.35">
      <c r="A18" s="4" t="s">
        <v>29</v>
      </c>
      <c r="B18" s="4" t="s">
        <v>10</v>
      </c>
      <c r="C18" s="7">
        <v>1</v>
      </c>
      <c r="D18" s="7" t="str">
        <f t="shared" si="0"/>
        <v>arrhythmic</v>
      </c>
      <c r="E18" s="7">
        <v>110.04996709184501</v>
      </c>
      <c r="F18" s="8">
        <v>1</v>
      </c>
      <c r="G18" s="8" t="str">
        <f t="shared" si="1"/>
        <v>arrhythmic</v>
      </c>
      <c r="H18" s="8">
        <v>58.245378439716099</v>
      </c>
      <c r="J18"/>
      <c r="K18" t="s">
        <v>546</v>
      </c>
      <c r="L18" t="s">
        <v>880</v>
      </c>
      <c r="M18" s="13">
        <v>2.92652670548641E-2</v>
      </c>
      <c r="N18" s="13" t="str">
        <f t="shared" si="2"/>
        <v>rhythmic</v>
      </c>
      <c r="O18" s="13">
        <v>13.064721129527401</v>
      </c>
      <c r="P18" s="16">
        <v>1.34883964357167E-2</v>
      </c>
      <c r="Q18" s="16" t="str">
        <f t="shared" si="3"/>
        <v>rhythmic</v>
      </c>
      <c r="R18" s="16">
        <v>16.707965099946001</v>
      </c>
    </row>
    <row r="19" spans="1:18" x14ac:dyDescent="0.35">
      <c r="A19" s="4" t="s">
        <v>30</v>
      </c>
      <c r="B19" s="4" t="s">
        <v>6</v>
      </c>
      <c r="C19" s="7">
        <v>0.25417616329485598</v>
      </c>
      <c r="D19" s="7" t="str">
        <f t="shared" si="0"/>
        <v>arrhythmic</v>
      </c>
      <c r="E19" s="7">
        <v>145.136601501386</v>
      </c>
      <c r="F19" s="8">
        <v>1</v>
      </c>
      <c r="G19" s="8" t="str">
        <f t="shared" si="1"/>
        <v>arrhythmic</v>
      </c>
      <c r="H19" s="8">
        <v>12.580505012372599</v>
      </c>
      <c r="J19"/>
      <c r="K19" t="s">
        <v>37</v>
      </c>
      <c r="L19" t="s">
        <v>38</v>
      </c>
      <c r="M19" s="13">
        <v>4.98153329575865E-3</v>
      </c>
      <c r="N19" s="13" t="str">
        <f t="shared" si="2"/>
        <v>rhythmic</v>
      </c>
      <c r="O19" s="13">
        <v>86.211632803472497</v>
      </c>
      <c r="P19" s="17">
        <v>1.38099993721822E-5</v>
      </c>
      <c r="Q19" s="16" t="str">
        <f t="shared" si="3"/>
        <v>rhythmic</v>
      </c>
      <c r="R19" s="16">
        <v>135.07068870451499</v>
      </c>
    </row>
    <row r="20" spans="1:18" x14ac:dyDescent="0.35">
      <c r="A20" s="4" t="s">
        <v>31</v>
      </c>
      <c r="B20" s="4" t="s">
        <v>6</v>
      </c>
      <c r="C20" s="7">
        <v>0.92748404801689599</v>
      </c>
      <c r="D20" s="7" t="str">
        <f t="shared" si="0"/>
        <v>arrhythmic</v>
      </c>
      <c r="E20" s="7">
        <v>119.43128263568499</v>
      </c>
      <c r="F20" s="8">
        <v>1</v>
      </c>
      <c r="G20" s="8" t="str">
        <f t="shared" si="1"/>
        <v>arrhythmic</v>
      </c>
      <c r="H20" s="8">
        <v>0</v>
      </c>
      <c r="J20"/>
      <c r="K20" t="s">
        <v>547</v>
      </c>
      <c r="L20" t="s">
        <v>347</v>
      </c>
      <c r="M20" s="14">
        <v>7.0569268122462703E-5</v>
      </c>
      <c r="N20" s="13" t="str">
        <f t="shared" si="2"/>
        <v>rhythmic</v>
      </c>
      <c r="O20" s="13">
        <v>15.3333504245374</v>
      </c>
      <c r="P20" s="16">
        <v>1</v>
      </c>
      <c r="Q20" s="16" t="str">
        <f t="shared" si="3"/>
        <v>arrhythmic</v>
      </c>
      <c r="R20" s="16">
        <v>1.0075327976695601</v>
      </c>
    </row>
    <row r="21" spans="1:18" x14ac:dyDescent="0.35">
      <c r="A21" s="4" t="s">
        <v>32</v>
      </c>
      <c r="B21" s="4" t="s">
        <v>33</v>
      </c>
      <c r="C21" s="7">
        <v>9.2015634601715801E-2</v>
      </c>
      <c r="D21" s="7" t="str">
        <f t="shared" si="0"/>
        <v>arrhythmic</v>
      </c>
      <c r="E21" s="7">
        <v>337.59155597324599</v>
      </c>
      <c r="F21" s="8">
        <v>1</v>
      </c>
      <c r="G21" s="8" t="str">
        <f t="shared" si="1"/>
        <v>arrhythmic</v>
      </c>
      <c r="H21" s="8">
        <v>283.19300115320402</v>
      </c>
      <c r="J21"/>
      <c r="K21" t="s">
        <v>46</v>
      </c>
      <c r="L21" t="s">
        <v>47</v>
      </c>
      <c r="M21" s="13">
        <v>0.20449609569668001</v>
      </c>
      <c r="N21" s="13" t="str">
        <f t="shared" si="2"/>
        <v>arrhythmic</v>
      </c>
      <c r="O21" s="13">
        <v>18.6022332605516</v>
      </c>
      <c r="P21" s="16">
        <v>6.7677714353594196E-2</v>
      </c>
      <c r="Q21" s="16" t="str">
        <f t="shared" si="3"/>
        <v>arrhythmic</v>
      </c>
      <c r="R21" s="16">
        <v>27.344237116217101</v>
      </c>
    </row>
    <row r="22" spans="1:18" x14ac:dyDescent="0.35">
      <c r="A22" s="4" t="s">
        <v>34</v>
      </c>
      <c r="B22" s="4" t="s">
        <v>35</v>
      </c>
      <c r="C22" s="7">
        <v>6.93869298537711E-4</v>
      </c>
      <c r="D22" s="7" t="str">
        <f t="shared" si="0"/>
        <v>rhythmic</v>
      </c>
      <c r="E22" s="7">
        <v>272.863868136343</v>
      </c>
      <c r="F22" s="8">
        <v>1</v>
      </c>
      <c r="G22" s="8" t="str">
        <f t="shared" si="1"/>
        <v>arrhythmic</v>
      </c>
      <c r="H22" s="8">
        <v>163.10159601209401</v>
      </c>
      <c r="J22"/>
      <c r="K22" t="s">
        <v>48</v>
      </c>
      <c r="L22" t="s">
        <v>33</v>
      </c>
      <c r="M22" s="14">
        <v>1.8341599902492199E-8</v>
      </c>
      <c r="N22" s="13" t="str">
        <f t="shared" si="2"/>
        <v>rhythmic</v>
      </c>
      <c r="O22" s="13">
        <v>36.516013708243598</v>
      </c>
      <c r="P22" s="16">
        <v>1</v>
      </c>
      <c r="Q22" s="16" t="str">
        <f t="shared" si="3"/>
        <v>arrhythmic</v>
      </c>
      <c r="R22" s="16">
        <v>15.863876907921499</v>
      </c>
    </row>
    <row r="23" spans="1:18" x14ac:dyDescent="0.35">
      <c r="A23" s="4" t="s">
        <v>36</v>
      </c>
      <c r="B23" s="4" t="s">
        <v>8</v>
      </c>
      <c r="C23" s="7">
        <v>9.2015634601715801E-2</v>
      </c>
      <c r="D23" s="7" t="str">
        <f t="shared" si="0"/>
        <v>arrhythmic</v>
      </c>
      <c r="E23" s="7">
        <v>293.79063216082199</v>
      </c>
      <c r="F23" s="8">
        <v>4.5903029025787002E-3</v>
      </c>
      <c r="G23" s="8" t="str">
        <f t="shared" si="1"/>
        <v>rhythmic</v>
      </c>
      <c r="H23" s="8">
        <v>287.58168201805501</v>
      </c>
      <c r="J23"/>
      <c r="K23" t="s">
        <v>548</v>
      </c>
      <c r="L23" t="s">
        <v>189</v>
      </c>
      <c r="M23" s="14">
        <v>8.6510910314963602E-10</v>
      </c>
      <c r="N23" s="13" t="str">
        <f t="shared" si="2"/>
        <v>rhythmic</v>
      </c>
      <c r="O23" s="13">
        <v>63.145661561291597</v>
      </c>
      <c r="P23" s="16">
        <v>9.4270896941295302E-4</v>
      </c>
      <c r="Q23" s="16" t="str">
        <f t="shared" si="3"/>
        <v>rhythmic</v>
      </c>
      <c r="R23" s="16">
        <v>45.485933167376501</v>
      </c>
    </row>
    <row r="24" spans="1:18" x14ac:dyDescent="0.35">
      <c r="A24" s="4" t="s">
        <v>37</v>
      </c>
      <c r="B24" s="4" t="s">
        <v>38</v>
      </c>
      <c r="C24" s="7">
        <v>1</v>
      </c>
      <c r="D24" s="7" t="str">
        <f t="shared" si="0"/>
        <v>arrhythmic</v>
      </c>
      <c r="E24" s="7">
        <v>1007.32998042354</v>
      </c>
      <c r="F24" s="8">
        <v>1</v>
      </c>
      <c r="G24" s="8" t="str">
        <f t="shared" si="1"/>
        <v>arrhythmic</v>
      </c>
      <c r="H24" s="8">
        <v>815.99523735549997</v>
      </c>
      <c r="J24"/>
      <c r="K24" t="s">
        <v>49</v>
      </c>
      <c r="L24" t="s">
        <v>50</v>
      </c>
      <c r="M24" s="13">
        <v>1.4788934900773101E-4</v>
      </c>
      <c r="N24" s="13" t="str">
        <f t="shared" si="2"/>
        <v>rhythmic</v>
      </c>
      <c r="O24" s="13">
        <v>66.650801514434207</v>
      </c>
      <c r="P24" s="16">
        <v>1</v>
      </c>
      <c r="Q24" s="16" t="str">
        <f t="shared" si="3"/>
        <v>arrhythmic</v>
      </c>
      <c r="R24" s="16">
        <v>28.441499728305299</v>
      </c>
    </row>
    <row r="25" spans="1:18" x14ac:dyDescent="0.35">
      <c r="A25" s="4" t="s">
        <v>39</v>
      </c>
      <c r="B25" s="4" t="s">
        <v>40</v>
      </c>
      <c r="C25" s="7">
        <v>1</v>
      </c>
      <c r="D25" s="7" t="str">
        <f t="shared" si="0"/>
        <v>arrhythmic</v>
      </c>
      <c r="E25" s="7">
        <v>0</v>
      </c>
      <c r="F25" s="8">
        <v>1</v>
      </c>
      <c r="G25" s="8" t="str">
        <f t="shared" si="1"/>
        <v>arrhythmic</v>
      </c>
      <c r="H25" s="8">
        <v>122.58002595386399</v>
      </c>
      <c r="J25"/>
      <c r="K25" t="s">
        <v>549</v>
      </c>
      <c r="L25" t="s">
        <v>879</v>
      </c>
      <c r="M25" s="13">
        <v>9.2650092087046707E-2</v>
      </c>
      <c r="N25" s="13" t="str">
        <f t="shared" si="2"/>
        <v>arrhythmic</v>
      </c>
      <c r="O25" s="13">
        <v>6.0519380811467904</v>
      </c>
      <c r="P25" s="16">
        <v>1.05518305222412E-2</v>
      </c>
      <c r="Q25" s="16" t="str">
        <f t="shared" si="3"/>
        <v>rhythmic</v>
      </c>
      <c r="R25" s="16">
        <v>15.641110949241799</v>
      </c>
    </row>
    <row r="26" spans="1:18" x14ac:dyDescent="0.35">
      <c r="A26" s="4" t="s">
        <v>41</v>
      </c>
      <c r="B26" s="4" t="s">
        <v>42</v>
      </c>
      <c r="C26" s="7">
        <v>1</v>
      </c>
      <c r="D26" s="7" t="str">
        <f t="shared" si="0"/>
        <v>arrhythmic</v>
      </c>
      <c r="E26" s="7">
        <v>209.636920977134</v>
      </c>
      <c r="F26" s="8">
        <v>1</v>
      </c>
      <c r="G26" s="8" t="str">
        <f t="shared" si="1"/>
        <v>arrhythmic</v>
      </c>
      <c r="H26" s="8">
        <v>69.616142334821305</v>
      </c>
      <c r="J26"/>
      <c r="K26" t="s">
        <v>550</v>
      </c>
      <c r="L26" t="s">
        <v>834</v>
      </c>
      <c r="M26" s="13">
        <v>3.2917161853070698E-2</v>
      </c>
      <c r="N26" s="13" t="str">
        <f t="shared" si="2"/>
        <v>rhythmic</v>
      </c>
      <c r="O26" s="13">
        <v>34.009182251295201</v>
      </c>
      <c r="P26" s="16">
        <v>1</v>
      </c>
      <c r="Q26" s="16" t="str">
        <f t="shared" si="3"/>
        <v>arrhythmic</v>
      </c>
      <c r="R26" s="16">
        <v>6.0548355480563396</v>
      </c>
    </row>
    <row r="27" spans="1:18" x14ac:dyDescent="0.35">
      <c r="A27" s="4" t="s">
        <v>43</v>
      </c>
      <c r="B27" s="4" t="s">
        <v>26</v>
      </c>
      <c r="C27" s="7">
        <v>1</v>
      </c>
      <c r="D27" s="7" t="str">
        <f t="shared" si="0"/>
        <v>arrhythmic</v>
      </c>
      <c r="E27" s="7">
        <v>124.058520274404</v>
      </c>
      <c r="F27" s="8">
        <v>1</v>
      </c>
      <c r="G27" s="8" t="str">
        <f t="shared" si="1"/>
        <v>arrhythmic</v>
      </c>
      <c r="H27" s="8">
        <v>94.464273151098396</v>
      </c>
      <c r="J27"/>
      <c r="K27" t="s">
        <v>52</v>
      </c>
      <c r="L27" t="s">
        <v>53</v>
      </c>
      <c r="M27" s="14">
        <v>1.87909692607359E-6</v>
      </c>
      <c r="N27" s="13" t="str">
        <f t="shared" si="2"/>
        <v>rhythmic</v>
      </c>
      <c r="O27" s="13">
        <v>73.001398428650901</v>
      </c>
      <c r="P27" s="16">
        <v>0.22907450624341799</v>
      </c>
      <c r="Q27" s="16" t="str">
        <f t="shared" si="3"/>
        <v>arrhythmic</v>
      </c>
      <c r="R27" s="16">
        <v>29.664729370578801</v>
      </c>
    </row>
    <row r="28" spans="1:18" x14ac:dyDescent="0.35">
      <c r="A28" s="4" t="s">
        <v>44</v>
      </c>
      <c r="B28" s="4" t="s">
        <v>45</v>
      </c>
      <c r="C28" s="7">
        <v>1</v>
      </c>
      <c r="D28" s="7" t="str">
        <f t="shared" si="0"/>
        <v>arrhythmic</v>
      </c>
      <c r="E28" s="7">
        <v>71.830232012158106</v>
      </c>
      <c r="F28" s="8">
        <v>1</v>
      </c>
      <c r="G28" s="8" t="str">
        <f t="shared" si="1"/>
        <v>arrhythmic</v>
      </c>
      <c r="H28" s="8">
        <v>40.427951704875902</v>
      </c>
      <c r="J28"/>
      <c r="K28" t="s">
        <v>54</v>
      </c>
      <c r="L28" t="s">
        <v>38</v>
      </c>
      <c r="M28" s="13">
        <v>1.5828420160788299E-2</v>
      </c>
      <c r="N28" s="13" t="str">
        <f t="shared" si="2"/>
        <v>rhythmic</v>
      </c>
      <c r="O28" s="13">
        <v>26.691745627625</v>
      </c>
      <c r="P28" s="16">
        <v>1.8722088316913799E-4</v>
      </c>
      <c r="Q28" s="16" t="str">
        <f t="shared" si="3"/>
        <v>rhythmic</v>
      </c>
      <c r="R28" s="16">
        <v>35.174667052426798</v>
      </c>
    </row>
    <row r="29" spans="1:18" x14ac:dyDescent="0.35">
      <c r="A29" s="4" t="s">
        <v>46</v>
      </c>
      <c r="B29" s="4" t="s">
        <v>47</v>
      </c>
      <c r="C29" s="7">
        <v>0.146606830300893</v>
      </c>
      <c r="D29" s="7" t="str">
        <f t="shared" si="0"/>
        <v>arrhythmic</v>
      </c>
      <c r="E29" s="7">
        <v>176.26120688710901</v>
      </c>
      <c r="F29" s="8">
        <v>0.86708861537800896</v>
      </c>
      <c r="G29" s="8" t="str">
        <f t="shared" si="1"/>
        <v>arrhythmic</v>
      </c>
      <c r="H29" s="8">
        <v>88.451252150415499</v>
      </c>
      <c r="J29"/>
      <c r="K29" t="s">
        <v>551</v>
      </c>
      <c r="L29" t="s">
        <v>385</v>
      </c>
      <c r="M29" s="13">
        <v>1</v>
      </c>
      <c r="N29" s="13" t="str">
        <f t="shared" si="2"/>
        <v>arrhythmic</v>
      </c>
      <c r="O29" s="13">
        <v>6.8896270791310101</v>
      </c>
      <c r="P29" s="16">
        <v>4.4587299499916397E-2</v>
      </c>
      <c r="Q29" s="16" t="str">
        <f t="shared" si="3"/>
        <v>rhythmic</v>
      </c>
      <c r="R29" s="16">
        <v>8.0088723719663495</v>
      </c>
    </row>
    <row r="30" spans="1:18" x14ac:dyDescent="0.35">
      <c r="A30" s="4" t="s">
        <v>48</v>
      </c>
      <c r="B30" s="4" t="s">
        <v>33</v>
      </c>
      <c r="C30" s="7">
        <v>0.51838367672783803</v>
      </c>
      <c r="D30" s="7" t="str">
        <f t="shared" si="0"/>
        <v>arrhythmic</v>
      </c>
      <c r="E30" s="7">
        <v>185.48106168621101</v>
      </c>
      <c r="F30" s="8">
        <v>1</v>
      </c>
      <c r="G30" s="8" t="str">
        <f t="shared" si="1"/>
        <v>arrhythmic</v>
      </c>
      <c r="H30" s="8">
        <v>385.67441234601</v>
      </c>
      <c r="J30"/>
      <c r="K30" t="s">
        <v>552</v>
      </c>
      <c r="L30" t="s">
        <v>878</v>
      </c>
      <c r="M30" s="13">
        <v>1</v>
      </c>
      <c r="N30" s="13" t="str">
        <f t="shared" si="2"/>
        <v>arrhythmic</v>
      </c>
      <c r="O30" s="13">
        <v>7.1254953686701503</v>
      </c>
      <c r="P30" s="16">
        <v>1</v>
      </c>
      <c r="Q30" s="16" t="str">
        <f t="shared" si="3"/>
        <v>arrhythmic</v>
      </c>
      <c r="R30" s="16">
        <v>7.8121512400581397</v>
      </c>
    </row>
    <row r="31" spans="1:18" x14ac:dyDescent="0.35">
      <c r="A31" s="4" t="s">
        <v>49</v>
      </c>
      <c r="B31" s="4" t="s">
        <v>50</v>
      </c>
      <c r="C31" s="7">
        <v>0.54408877836366898</v>
      </c>
      <c r="D31" s="7" t="str">
        <f t="shared" si="0"/>
        <v>arrhythmic</v>
      </c>
      <c r="E31" s="7">
        <v>482.59862524210803</v>
      </c>
      <c r="F31" s="8">
        <v>0.90684523909033099</v>
      </c>
      <c r="G31" s="8" t="str">
        <f t="shared" si="1"/>
        <v>arrhythmic</v>
      </c>
      <c r="H31" s="8">
        <v>687.34747980273801</v>
      </c>
      <c r="J31"/>
      <c r="K31" t="s">
        <v>553</v>
      </c>
      <c r="L31" t="s">
        <v>877</v>
      </c>
      <c r="M31" s="13">
        <v>2.5943496247052601E-2</v>
      </c>
      <c r="N31" s="13" t="str">
        <f t="shared" si="2"/>
        <v>rhythmic</v>
      </c>
      <c r="O31" s="13">
        <v>10.6110574207187</v>
      </c>
      <c r="P31" s="16">
        <v>1.52172103793215E-2</v>
      </c>
      <c r="Q31" s="16" t="str">
        <f t="shared" si="3"/>
        <v>rhythmic</v>
      </c>
      <c r="R31" s="16">
        <v>9.9115714204641794</v>
      </c>
    </row>
    <row r="32" spans="1:18" x14ac:dyDescent="0.35">
      <c r="A32" s="4" t="s">
        <v>51</v>
      </c>
      <c r="B32" s="4" t="s">
        <v>10</v>
      </c>
      <c r="C32" s="7">
        <v>1</v>
      </c>
      <c r="D32" s="7" t="str">
        <f t="shared" si="0"/>
        <v>arrhythmic</v>
      </c>
      <c r="E32" s="7">
        <v>61.940402907047201</v>
      </c>
      <c r="F32" s="8">
        <v>1</v>
      </c>
      <c r="G32" s="8" t="str">
        <f t="shared" si="1"/>
        <v>arrhythmic</v>
      </c>
      <c r="H32" s="8">
        <v>29.3259432687145</v>
      </c>
      <c r="J32"/>
      <c r="K32" t="s">
        <v>56</v>
      </c>
      <c r="L32" t="s">
        <v>57</v>
      </c>
      <c r="M32" s="14">
        <v>2.0509310977781901E-11</v>
      </c>
      <c r="N32" s="13" t="str">
        <f t="shared" si="2"/>
        <v>rhythmic</v>
      </c>
      <c r="O32" s="13">
        <v>48.246388320061598</v>
      </c>
      <c r="P32" s="16">
        <v>6.7677714353594196E-2</v>
      </c>
      <c r="Q32" s="16" t="str">
        <f t="shared" si="3"/>
        <v>arrhythmic</v>
      </c>
      <c r="R32" s="16">
        <v>18.558876858003</v>
      </c>
    </row>
    <row r="33" spans="1:18" x14ac:dyDescent="0.35">
      <c r="A33" s="4" t="s">
        <v>52</v>
      </c>
      <c r="B33" s="4" t="s">
        <v>53</v>
      </c>
      <c r="C33" s="7">
        <v>1</v>
      </c>
      <c r="D33" s="7" t="str">
        <f t="shared" si="0"/>
        <v>arrhythmic</v>
      </c>
      <c r="E33" s="7">
        <v>160.46691464278999</v>
      </c>
      <c r="F33" s="8">
        <v>0.42573491799355501</v>
      </c>
      <c r="G33" s="8" t="str">
        <f t="shared" si="1"/>
        <v>arrhythmic</v>
      </c>
      <c r="H33" s="8">
        <v>140.143592257329</v>
      </c>
      <c r="J33"/>
      <c r="K33" t="s">
        <v>554</v>
      </c>
      <c r="L33" t="s">
        <v>378</v>
      </c>
      <c r="M33" s="13">
        <v>0.21761357455507899</v>
      </c>
      <c r="N33" s="13" t="str">
        <f t="shared" si="2"/>
        <v>arrhythmic</v>
      </c>
      <c r="O33" s="13">
        <v>8.9126293650794004</v>
      </c>
      <c r="P33" s="16">
        <v>1.1206619308440999E-2</v>
      </c>
      <c r="Q33" s="16" t="str">
        <f t="shared" si="3"/>
        <v>rhythmic</v>
      </c>
      <c r="R33" s="16">
        <v>9.0272017967552198</v>
      </c>
    </row>
    <row r="34" spans="1:18" x14ac:dyDescent="0.35">
      <c r="A34" s="4" t="s">
        <v>54</v>
      </c>
      <c r="B34" s="4" t="s">
        <v>38</v>
      </c>
      <c r="C34" s="7">
        <v>1</v>
      </c>
      <c r="D34" s="7" t="str">
        <f t="shared" si="0"/>
        <v>arrhythmic</v>
      </c>
      <c r="E34" s="7">
        <v>249.38325434610499</v>
      </c>
      <c r="F34" s="8">
        <v>1</v>
      </c>
      <c r="G34" s="8" t="str">
        <f t="shared" si="1"/>
        <v>arrhythmic</v>
      </c>
      <c r="H34" s="8">
        <v>150.827719854469</v>
      </c>
      <c r="J34"/>
      <c r="K34" t="s">
        <v>59</v>
      </c>
      <c r="L34" t="s">
        <v>60</v>
      </c>
      <c r="M34" s="13">
        <v>2.6716836224885399E-4</v>
      </c>
      <c r="N34" s="13" t="str">
        <f t="shared" si="2"/>
        <v>rhythmic</v>
      </c>
      <c r="O34" s="13">
        <v>168.05398546856799</v>
      </c>
      <c r="P34" s="16">
        <v>2.28074804110896E-3</v>
      </c>
      <c r="Q34" s="16" t="str">
        <f t="shared" si="3"/>
        <v>rhythmic</v>
      </c>
      <c r="R34" s="16">
        <v>216.11296333288101</v>
      </c>
    </row>
    <row r="35" spans="1:18" x14ac:dyDescent="0.35">
      <c r="A35" s="4" t="s">
        <v>55</v>
      </c>
      <c r="B35" s="4" t="s">
        <v>6</v>
      </c>
      <c r="C35" s="7">
        <v>0.64300473328762398</v>
      </c>
      <c r="D35" s="7" t="str">
        <f t="shared" si="0"/>
        <v>arrhythmic</v>
      </c>
      <c r="E35" s="7">
        <v>42.343938011394698</v>
      </c>
      <c r="F35" s="8">
        <v>1</v>
      </c>
      <c r="G35" s="8" t="str">
        <f t="shared" si="1"/>
        <v>arrhythmic</v>
      </c>
      <c r="H35" s="8">
        <v>0</v>
      </c>
      <c r="J35"/>
      <c r="K35" t="s">
        <v>63</v>
      </c>
      <c r="L35" t="s">
        <v>57</v>
      </c>
      <c r="M35" s="14">
        <v>4.3205072425135503E-11</v>
      </c>
      <c r="N35" s="13" t="str">
        <f t="shared" si="2"/>
        <v>rhythmic</v>
      </c>
      <c r="O35" s="13">
        <v>58.204612630694101</v>
      </c>
      <c r="P35" s="16">
        <v>8.7276024920554598E-3</v>
      </c>
      <c r="Q35" s="16" t="str">
        <f t="shared" si="3"/>
        <v>rhythmic</v>
      </c>
      <c r="R35" s="16">
        <v>22.860734151247499</v>
      </c>
    </row>
    <row r="36" spans="1:18" x14ac:dyDescent="0.35">
      <c r="A36" s="4" t="s">
        <v>56</v>
      </c>
      <c r="B36" s="4" t="s">
        <v>57</v>
      </c>
      <c r="C36" s="7">
        <v>3.6055145172624703E-2</v>
      </c>
      <c r="D36" s="7" t="str">
        <f t="shared" si="0"/>
        <v>rhythmic</v>
      </c>
      <c r="E36" s="7">
        <v>298.70986606233203</v>
      </c>
      <c r="F36" s="8">
        <v>0.164123701927431</v>
      </c>
      <c r="G36" s="8" t="str">
        <f t="shared" si="1"/>
        <v>arrhythmic</v>
      </c>
      <c r="H36" s="8">
        <v>146.03788246340801</v>
      </c>
      <c r="J36"/>
      <c r="K36" t="s">
        <v>64</v>
      </c>
      <c r="L36" t="s">
        <v>65</v>
      </c>
      <c r="M36" s="13">
        <v>0.26133680535904202</v>
      </c>
      <c r="N36" s="13" t="str">
        <f t="shared" si="2"/>
        <v>arrhythmic</v>
      </c>
      <c r="O36" s="13">
        <v>32.832613234938201</v>
      </c>
      <c r="P36" s="17">
        <v>3.6840249463699501E-5</v>
      </c>
      <c r="Q36" s="16" t="str">
        <f t="shared" si="3"/>
        <v>rhythmic</v>
      </c>
      <c r="R36" s="16">
        <v>114.280466287073</v>
      </c>
    </row>
    <row r="37" spans="1:18" x14ac:dyDescent="0.35">
      <c r="A37" s="4" t="s">
        <v>58</v>
      </c>
      <c r="B37" s="4" t="s">
        <v>20</v>
      </c>
      <c r="C37" s="7">
        <v>1</v>
      </c>
      <c r="D37" s="7" t="str">
        <f t="shared" si="0"/>
        <v>arrhythmic</v>
      </c>
      <c r="E37" s="7">
        <v>3015.1262925910701</v>
      </c>
      <c r="F37" s="8">
        <v>1</v>
      </c>
      <c r="G37" s="8" t="str">
        <f t="shared" si="1"/>
        <v>arrhythmic</v>
      </c>
      <c r="H37" s="8">
        <v>676.35201531722896</v>
      </c>
      <c r="J37"/>
      <c r="K37" t="s">
        <v>66</v>
      </c>
      <c r="L37" t="s">
        <v>67</v>
      </c>
      <c r="M37" s="14">
        <v>5.3593724394364197E-6</v>
      </c>
      <c r="N37" s="13" t="str">
        <f t="shared" si="2"/>
        <v>rhythmic</v>
      </c>
      <c r="O37" s="13">
        <v>31.728802296454099</v>
      </c>
      <c r="P37" s="16">
        <v>2.2917112953637998E-2</v>
      </c>
      <c r="Q37" s="16" t="str">
        <f t="shared" si="3"/>
        <v>rhythmic</v>
      </c>
      <c r="R37" s="16">
        <v>27.618868842876701</v>
      </c>
    </row>
    <row r="38" spans="1:18" x14ac:dyDescent="0.35">
      <c r="A38" s="4" t="s">
        <v>59</v>
      </c>
      <c r="B38" s="4" t="s">
        <v>60</v>
      </c>
      <c r="C38" s="9">
        <v>3.6402804122824698E-5</v>
      </c>
      <c r="D38" s="7" t="str">
        <f t="shared" si="0"/>
        <v>rhythmic</v>
      </c>
      <c r="E38" s="9">
        <v>8.5265128291211997E-14</v>
      </c>
      <c r="F38" s="8">
        <v>0.240945307638016</v>
      </c>
      <c r="G38" s="8" t="str">
        <f t="shared" si="1"/>
        <v>arrhythmic</v>
      </c>
      <c r="H38" s="10">
        <v>8.1712414612411496E-14</v>
      </c>
      <c r="J38"/>
      <c r="K38" t="s">
        <v>68</v>
      </c>
      <c r="L38" t="s">
        <v>69</v>
      </c>
      <c r="M38" s="13">
        <v>0.72433151309312205</v>
      </c>
      <c r="N38" s="13" t="str">
        <f t="shared" si="2"/>
        <v>arrhythmic</v>
      </c>
      <c r="O38" s="13">
        <v>17.678848605472599</v>
      </c>
      <c r="P38" s="16">
        <v>1</v>
      </c>
      <c r="Q38" s="16" t="str">
        <f t="shared" si="3"/>
        <v>arrhythmic</v>
      </c>
      <c r="R38" s="16">
        <v>8.6828944363216891</v>
      </c>
    </row>
    <row r="39" spans="1:18" x14ac:dyDescent="0.35">
      <c r="A39" s="4" t="s">
        <v>61</v>
      </c>
      <c r="B39" s="4" t="s">
        <v>62</v>
      </c>
      <c r="C39" s="7">
        <v>1</v>
      </c>
      <c r="D39" s="7" t="str">
        <f t="shared" si="0"/>
        <v>arrhythmic</v>
      </c>
      <c r="E39" s="7">
        <v>143.64554166707001</v>
      </c>
      <c r="F39" s="8">
        <v>1</v>
      </c>
      <c r="G39" s="8" t="str">
        <f t="shared" si="1"/>
        <v>arrhythmic</v>
      </c>
      <c r="H39" s="8">
        <v>75.121700800075203</v>
      </c>
      <c r="J39"/>
      <c r="K39" t="s">
        <v>555</v>
      </c>
      <c r="L39" t="s">
        <v>876</v>
      </c>
      <c r="M39" s="13">
        <v>4.7215297300064998E-4</v>
      </c>
      <c r="N39" s="13" t="str">
        <f t="shared" si="2"/>
        <v>rhythmic</v>
      </c>
      <c r="O39" s="13">
        <v>10.804854430796899</v>
      </c>
      <c r="P39" s="16">
        <v>1.4776378028186401E-3</v>
      </c>
      <c r="Q39" s="16" t="str">
        <f t="shared" si="3"/>
        <v>rhythmic</v>
      </c>
      <c r="R39" s="16">
        <v>9.2077499059966108</v>
      </c>
    </row>
    <row r="40" spans="1:18" x14ac:dyDescent="0.35">
      <c r="A40" s="4" t="s">
        <v>63</v>
      </c>
      <c r="B40" s="4" t="s">
        <v>57</v>
      </c>
      <c r="C40" s="7">
        <v>1.6013184996924501E-2</v>
      </c>
      <c r="D40" s="7" t="str">
        <f t="shared" si="0"/>
        <v>rhythmic</v>
      </c>
      <c r="E40" s="7">
        <v>262.40213937511299</v>
      </c>
      <c r="F40" s="8">
        <v>0.36600132791319201</v>
      </c>
      <c r="G40" s="8" t="str">
        <f t="shared" si="1"/>
        <v>arrhythmic</v>
      </c>
      <c r="H40" s="8">
        <v>180.05521490878101</v>
      </c>
      <c r="J40"/>
      <c r="K40" t="s">
        <v>556</v>
      </c>
      <c r="L40" t="s">
        <v>333</v>
      </c>
      <c r="M40" s="13">
        <v>1.22506009999348E-2</v>
      </c>
      <c r="N40" s="13" t="str">
        <f t="shared" si="2"/>
        <v>rhythmic</v>
      </c>
      <c r="O40" s="13">
        <v>9.7739166507536304</v>
      </c>
      <c r="P40" s="16">
        <v>5.9313416192767901E-3</v>
      </c>
      <c r="Q40" s="16" t="str">
        <f t="shared" si="3"/>
        <v>rhythmic</v>
      </c>
      <c r="R40" s="16">
        <v>9.8072083269563404</v>
      </c>
    </row>
    <row r="41" spans="1:18" x14ac:dyDescent="0.35">
      <c r="A41" s="4" t="s">
        <v>64</v>
      </c>
      <c r="B41" s="4" t="s">
        <v>65</v>
      </c>
      <c r="C41" s="7">
        <v>1</v>
      </c>
      <c r="D41" s="7" t="str">
        <f t="shared" si="0"/>
        <v>arrhythmic</v>
      </c>
      <c r="E41" s="7">
        <v>445.55080198966903</v>
      </c>
      <c r="F41" s="8">
        <v>1</v>
      </c>
      <c r="G41" s="8" t="str">
        <f t="shared" si="1"/>
        <v>arrhythmic</v>
      </c>
      <c r="H41" s="8">
        <v>132.094718534962</v>
      </c>
      <c r="J41"/>
      <c r="K41" t="s">
        <v>557</v>
      </c>
      <c r="L41" t="s">
        <v>863</v>
      </c>
      <c r="M41" s="13">
        <v>1</v>
      </c>
      <c r="N41" s="13" t="str">
        <f t="shared" si="2"/>
        <v>arrhythmic</v>
      </c>
      <c r="O41" s="13">
        <v>52.084468799322401</v>
      </c>
      <c r="P41" s="16">
        <v>0.87371483337503197</v>
      </c>
      <c r="Q41" s="16" t="str">
        <f t="shared" si="3"/>
        <v>arrhythmic</v>
      </c>
      <c r="R41" s="16">
        <v>49.111475953429398</v>
      </c>
    </row>
    <row r="42" spans="1:18" x14ac:dyDescent="0.35">
      <c r="A42" s="4" t="s">
        <v>66</v>
      </c>
      <c r="B42" s="4" t="s">
        <v>67</v>
      </c>
      <c r="C42" s="7">
        <v>0.54408877836366898</v>
      </c>
      <c r="D42" s="7" t="str">
        <f t="shared" si="0"/>
        <v>arrhythmic</v>
      </c>
      <c r="E42" s="7">
        <v>789.72537155272903</v>
      </c>
      <c r="F42" s="8">
        <v>1</v>
      </c>
      <c r="G42" s="8" t="str">
        <f t="shared" si="1"/>
        <v>arrhythmic</v>
      </c>
      <c r="H42" s="8">
        <v>343.97942477917201</v>
      </c>
      <c r="J42"/>
      <c r="K42" t="s">
        <v>558</v>
      </c>
      <c r="L42" t="s">
        <v>253</v>
      </c>
      <c r="M42" s="14">
        <v>1.6248492454745601E-7</v>
      </c>
      <c r="N42" s="13" t="str">
        <f t="shared" si="2"/>
        <v>rhythmic</v>
      </c>
      <c r="O42" s="13">
        <v>84.013310168393801</v>
      </c>
      <c r="P42" s="16">
        <v>1</v>
      </c>
      <c r="Q42" s="16" t="str">
        <f t="shared" si="3"/>
        <v>arrhythmic</v>
      </c>
      <c r="R42" s="16">
        <v>12.130670682589701</v>
      </c>
    </row>
    <row r="43" spans="1:18" x14ac:dyDescent="0.35">
      <c r="A43" s="4" t="s">
        <v>68</v>
      </c>
      <c r="B43" s="4" t="s">
        <v>69</v>
      </c>
      <c r="C43" s="7">
        <v>1</v>
      </c>
      <c r="D43" s="7" t="str">
        <f t="shared" si="0"/>
        <v>arrhythmic</v>
      </c>
      <c r="E43" s="7">
        <v>220.36048217290701</v>
      </c>
      <c r="F43" s="8">
        <v>1</v>
      </c>
      <c r="G43" s="8" t="str">
        <f t="shared" si="1"/>
        <v>arrhythmic</v>
      </c>
      <c r="H43" s="8">
        <v>352.78832318847202</v>
      </c>
      <c r="J43"/>
      <c r="K43" t="s">
        <v>559</v>
      </c>
      <c r="L43" t="s">
        <v>863</v>
      </c>
      <c r="M43" s="13">
        <v>1</v>
      </c>
      <c r="N43" s="13" t="str">
        <f t="shared" si="2"/>
        <v>arrhythmic</v>
      </c>
      <c r="O43" s="13">
        <v>19.3722283528577</v>
      </c>
      <c r="P43" s="16">
        <v>1</v>
      </c>
      <c r="Q43" s="16" t="str">
        <f t="shared" si="3"/>
        <v>arrhythmic</v>
      </c>
      <c r="R43" s="16">
        <v>13.433796977678799</v>
      </c>
    </row>
    <row r="44" spans="1:18" x14ac:dyDescent="0.35">
      <c r="A44" s="4" t="s">
        <v>70</v>
      </c>
      <c r="B44" s="4" t="s">
        <v>20</v>
      </c>
      <c r="C44" s="7">
        <v>1</v>
      </c>
      <c r="D44" s="7" t="str">
        <f t="shared" si="0"/>
        <v>arrhythmic</v>
      </c>
      <c r="E44" s="7">
        <v>1075.75066134081</v>
      </c>
      <c r="F44" s="8">
        <v>1</v>
      </c>
      <c r="G44" s="8" t="str">
        <f t="shared" si="1"/>
        <v>arrhythmic</v>
      </c>
      <c r="H44" s="8">
        <v>383.62923990745202</v>
      </c>
      <c r="J44"/>
      <c r="K44" t="s">
        <v>560</v>
      </c>
      <c r="L44" t="s">
        <v>189</v>
      </c>
      <c r="M44" s="14">
        <v>1.1292945899953E-10</v>
      </c>
      <c r="N44" s="13" t="str">
        <f t="shared" si="2"/>
        <v>rhythmic</v>
      </c>
      <c r="O44" s="13">
        <v>67.058303855723395</v>
      </c>
      <c r="P44" s="16">
        <v>1.71054957518136E-3</v>
      </c>
      <c r="Q44" s="16" t="str">
        <f t="shared" si="3"/>
        <v>rhythmic</v>
      </c>
      <c r="R44" s="16">
        <v>34.677791526554401</v>
      </c>
    </row>
    <row r="45" spans="1:18" x14ac:dyDescent="0.35">
      <c r="A45" s="4" t="s">
        <v>71</v>
      </c>
      <c r="B45" s="4" t="s">
        <v>45</v>
      </c>
      <c r="C45" s="7">
        <v>5.6417177963166497E-2</v>
      </c>
      <c r="D45" s="7" t="str">
        <f t="shared" si="0"/>
        <v>arrhythmic</v>
      </c>
      <c r="E45" s="7">
        <v>61.566516832434303</v>
      </c>
      <c r="F45" s="8">
        <v>1</v>
      </c>
      <c r="G45" s="8" t="str">
        <f t="shared" si="1"/>
        <v>arrhythmic</v>
      </c>
      <c r="H45" s="8">
        <v>62.890029742577198</v>
      </c>
      <c r="J45"/>
      <c r="K45" t="s">
        <v>71</v>
      </c>
      <c r="L45" t="s">
        <v>45</v>
      </c>
      <c r="M45" s="13">
        <v>1</v>
      </c>
      <c r="N45" s="13" t="str">
        <f t="shared" si="2"/>
        <v>arrhythmic</v>
      </c>
      <c r="O45" s="13">
        <v>0.91920709331809403</v>
      </c>
      <c r="P45" s="16">
        <v>1</v>
      </c>
      <c r="Q45" s="16" t="str">
        <f t="shared" si="3"/>
        <v>arrhythmic</v>
      </c>
      <c r="R45" s="16">
        <v>0</v>
      </c>
    </row>
    <row r="46" spans="1:18" x14ac:dyDescent="0.35">
      <c r="A46" s="4" t="s">
        <v>72</v>
      </c>
      <c r="B46" s="4" t="s">
        <v>20</v>
      </c>
      <c r="C46" s="7">
        <v>1</v>
      </c>
      <c r="D46" s="7" t="str">
        <f t="shared" si="0"/>
        <v>arrhythmic</v>
      </c>
      <c r="E46" s="7">
        <v>0</v>
      </c>
      <c r="F46" s="8">
        <v>1</v>
      </c>
      <c r="G46" s="8" t="str">
        <f t="shared" si="1"/>
        <v>arrhythmic</v>
      </c>
      <c r="H46" s="8">
        <v>0</v>
      </c>
      <c r="J46"/>
      <c r="K46" t="s">
        <v>561</v>
      </c>
      <c r="L46" t="s">
        <v>856</v>
      </c>
      <c r="M46" s="13">
        <v>1</v>
      </c>
      <c r="N46" s="13" t="str">
        <f t="shared" si="2"/>
        <v>arrhythmic</v>
      </c>
      <c r="O46" s="13">
        <v>1.5546530796315301</v>
      </c>
      <c r="P46" s="16">
        <v>2.87644995800308E-2</v>
      </c>
      <c r="Q46" s="16" t="str">
        <f t="shared" si="3"/>
        <v>rhythmic</v>
      </c>
      <c r="R46" s="16">
        <v>7.3025878771239201</v>
      </c>
    </row>
    <row r="47" spans="1:18" x14ac:dyDescent="0.35">
      <c r="A47" s="4" t="s">
        <v>73</v>
      </c>
      <c r="B47" s="4" t="s">
        <v>16</v>
      </c>
      <c r="C47" s="7">
        <v>8.3885485558569603E-3</v>
      </c>
      <c r="D47" s="7" t="str">
        <f t="shared" si="0"/>
        <v>rhythmic</v>
      </c>
      <c r="E47" s="7">
        <v>206.81821295024301</v>
      </c>
      <c r="F47" s="8">
        <v>1</v>
      </c>
      <c r="G47" s="8" t="str">
        <f t="shared" si="1"/>
        <v>arrhythmic</v>
      </c>
      <c r="H47" s="8">
        <v>136.27646074656701</v>
      </c>
      <c r="J47"/>
      <c r="K47" t="s">
        <v>562</v>
      </c>
      <c r="L47" t="s">
        <v>832</v>
      </c>
      <c r="M47" s="13">
        <v>5.2072072484561201E-2</v>
      </c>
      <c r="N47" s="13" t="str">
        <f t="shared" si="2"/>
        <v>arrhythmic</v>
      </c>
      <c r="O47" s="13">
        <v>6.6543249222618499</v>
      </c>
      <c r="P47" s="16">
        <v>2.8240092285705498E-3</v>
      </c>
      <c r="Q47" s="16" t="str">
        <f t="shared" si="3"/>
        <v>rhythmic</v>
      </c>
      <c r="R47" s="16">
        <v>8.6812684283684298</v>
      </c>
    </row>
    <row r="48" spans="1:18" x14ac:dyDescent="0.35">
      <c r="A48" s="4" t="s">
        <v>74</v>
      </c>
      <c r="B48" s="4" t="s">
        <v>6</v>
      </c>
      <c r="C48" s="7">
        <v>1</v>
      </c>
      <c r="D48" s="7" t="str">
        <f t="shared" si="0"/>
        <v>arrhythmic</v>
      </c>
      <c r="E48" s="7">
        <v>51.4070472853521</v>
      </c>
      <c r="F48" s="8">
        <v>1</v>
      </c>
      <c r="G48" s="8" t="str">
        <f t="shared" si="1"/>
        <v>arrhythmic</v>
      </c>
      <c r="H48" s="8">
        <v>2.97301932456703</v>
      </c>
      <c r="J48"/>
      <c r="K48" t="s">
        <v>563</v>
      </c>
      <c r="L48" t="s">
        <v>828</v>
      </c>
      <c r="M48" s="13">
        <v>1</v>
      </c>
      <c r="N48" s="13" t="str">
        <f t="shared" si="2"/>
        <v>arrhythmic</v>
      </c>
      <c r="O48" s="13">
        <v>0</v>
      </c>
      <c r="P48" s="16">
        <v>1</v>
      </c>
      <c r="Q48" s="16" t="str">
        <f t="shared" si="3"/>
        <v>arrhythmic</v>
      </c>
      <c r="R48" s="16">
        <v>0</v>
      </c>
    </row>
    <row r="49" spans="1:18" x14ac:dyDescent="0.35">
      <c r="A49" s="4" t="s">
        <v>75</v>
      </c>
      <c r="B49" s="4" t="s">
        <v>18</v>
      </c>
      <c r="C49" s="7">
        <v>1</v>
      </c>
      <c r="D49" s="7" t="str">
        <f t="shared" si="0"/>
        <v>arrhythmic</v>
      </c>
      <c r="E49" s="7">
        <v>115.570670971179</v>
      </c>
      <c r="F49" s="8">
        <v>1</v>
      </c>
      <c r="G49" s="8" t="str">
        <f t="shared" si="1"/>
        <v>arrhythmic</v>
      </c>
      <c r="H49" s="8">
        <v>25.659759505563599</v>
      </c>
      <c r="J49"/>
      <c r="K49" t="s">
        <v>73</v>
      </c>
      <c r="L49" t="s">
        <v>16</v>
      </c>
      <c r="M49" s="14">
        <v>1.3656630822954801E-7</v>
      </c>
      <c r="N49" s="13" t="str">
        <f t="shared" si="2"/>
        <v>rhythmic</v>
      </c>
      <c r="O49" s="13">
        <v>33.808477766094398</v>
      </c>
      <c r="P49" s="16">
        <v>1</v>
      </c>
      <c r="Q49" s="16" t="str">
        <f t="shared" si="3"/>
        <v>arrhythmic</v>
      </c>
      <c r="R49" s="16">
        <v>3.2308833786269302</v>
      </c>
    </row>
    <row r="50" spans="1:18" x14ac:dyDescent="0.35">
      <c r="A50" s="4" t="s">
        <v>76</v>
      </c>
      <c r="B50" s="4" t="s">
        <v>20</v>
      </c>
      <c r="C50" s="7">
        <v>1</v>
      </c>
      <c r="D50" s="7" t="str">
        <f t="shared" si="0"/>
        <v>arrhythmic</v>
      </c>
      <c r="E50" s="7">
        <v>0</v>
      </c>
      <c r="F50" s="8">
        <v>1</v>
      </c>
      <c r="G50" s="8" t="str">
        <f t="shared" si="1"/>
        <v>arrhythmic</v>
      </c>
      <c r="H50" s="8">
        <v>0</v>
      </c>
      <c r="J50"/>
      <c r="K50" t="s">
        <v>79</v>
      </c>
      <c r="L50" t="s">
        <v>57</v>
      </c>
      <c r="M50" s="14">
        <v>1.02701199088643E-8</v>
      </c>
      <c r="N50" s="13" t="str">
        <f t="shared" si="2"/>
        <v>rhythmic</v>
      </c>
      <c r="O50" s="13">
        <v>42.664813826811503</v>
      </c>
      <c r="P50" s="16">
        <v>2.56924787268882E-2</v>
      </c>
      <c r="Q50" s="16" t="str">
        <f t="shared" si="3"/>
        <v>rhythmic</v>
      </c>
      <c r="R50" s="16">
        <v>13.256964219421</v>
      </c>
    </row>
    <row r="51" spans="1:18" x14ac:dyDescent="0.35">
      <c r="A51" s="4" t="s">
        <v>77</v>
      </c>
      <c r="B51" s="4" t="s">
        <v>78</v>
      </c>
      <c r="C51" s="7">
        <v>1</v>
      </c>
      <c r="D51" s="7" t="str">
        <f t="shared" si="0"/>
        <v>arrhythmic</v>
      </c>
      <c r="E51" s="7">
        <v>277.39428574473402</v>
      </c>
      <c r="F51" s="8">
        <v>1</v>
      </c>
      <c r="G51" s="8" t="str">
        <f t="shared" si="1"/>
        <v>arrhythmic</v>
      </c>
      <c r="H51" s="8">
        <v>80.145235073129797</v>
      </c>
      <c r="J51"/>
      <c r="K51" t="s">
        <v>564</v>
      </c>
      <c r="L51" t="s">
        <v>502</v>
      </c>
      <c r="M51" s="13">
        <v>1</v>
      </c>
      <c r="N51" s="13" t="str">
        <f t="shared" si="2"/>
        <v>arrhythmic</v>
      </c>
      <c r="O51" s="13">
        <v>2.4224057760069901</v>
      </c>
      <c r="P51" s="16">
        <v>4.5498845390066897E-3</v>
      </c>
      <c r="Q51" s="16" t="str">
        <f t="shared" si="3"/>
        <v>rhythmic</v>
      </c>
      <c r="R51" s="16">
        <v>11.1849330743633</v>
      </c>
    </row>
    <row r="52" spans="1:18" x14ac:dyDescent="0.35">
      <c r="A52" s="4" t="s">
        <v>79</v>
      </c>
      <c r="B52" s="4" t="s">
        <v>57</v>
      </c>
      <c r="C52" s="7">
        <v>7.23305754002386E-3</v>
      </c>
      <c r="D52" s="7" t="str">
        <f t="shared" si="0"/>
        <v>rhythmic</v>
      </c>
      <c r="E52" s="7">
        <v>260.47389984145701</v>
      </c>
      <c r="F52" s="8">
        <v>1.9720231868210598E-2</v>
      </c>
      <c r="G52" s="8" t="str">
        <f t="shared" si="1"/>
        <v>rhythmic</v>
      </c>
      <c r="H52" s="8">
        <v>157.74973666328401</v>
      </c>
      <c r="J52"/>
      <c r="K52" t="s">
        <v>565</v>
      </c>
      <c r="L52" t="s">
        <v>875</v>
      </c>
      <c r="M52" s="13">
        <v>0.21761357455507899</v>
      </c>
      <c r="N52" s="13" t="str">
        <f t="shared" si="2"/>
        <v>arrhythmic</v>
      </c>
      <c r="O52" s="13">
        <v>10.0697560038977</v>
      </c>
      <c r="P52" s="16">
        <v>1</v>
      </c>
      <c r="Q52" s="16" t="str">
        <f t="shared" si="3"/>
        <v>arrhythmic</v>
      </c>
      <c r="R52" s="16">
        <v>1.9147023017204201</v>
      </c>
    </row>
    <row r="53" spans="1:18" x14ac:dyDescent="0.35">
      <c r="A53" s="4" t="s">
        <v>80</v>
      </c>
      <c r="B53" s="4" t="s">
        <v>81</v>
      </c>
      <c r="C53" s="7">
        <v>1</v>
      </c>
      <c r="D53" s="7" t="str">
        <f t="shared" si="0"/>
        <v>arrhythmic</v>
      </c>
      <c r="E53" s="7">
        <v>803.01726165344098</v>
      </c>
      <c r="F53" s="8">
        <v>1</v>
      </c>
      <c r="G53" s="8" t="str">
        <f t="shared" si="1"/>
        <v>arrhythmic</v>
      </c>
      <c r="H53" s="8">
        <v>311.072799137066</v>
      </c>
      <c r="J53"/>
      <c r="K53" t="s">
        <v>566</v>
      </c>
      <c r="L53" t="s">
        <v>35</v>
      </c>
      <c r="M53" s="14">
        <v>1.4279020753022099E-10</v>
      </c>
      <c r="N53" s="13" t="str">
        <f t="shared" si="2"/>
        <v>rhythmic</v>
      </c>
      <c r="O53" s="13">
        <v>55.242077062183803</v>
      </c>
      <c r="P53" s="16">
        <v>1.096977065359E-3</v>
      </c>
      <c r="Q53" s="16" t="str">
        <f t="shared" si="3"/>
        <v>rhythmic</v>
      </c>
      <c r="R53" s="16">
        <v>25.189876948444802</v>
      </c>
    </row>
    <row r="54" spans="1:18" x14ac:dyDescent="0.35">
      <c r="A54" s="4" t="s">
        <v>82</v>
      </c>
      <c r="B54" s="4" t="s">
        <v>83</v>
      </c>
      <c r="C54" s="7">
        <v>6.71223465994439E-3</v>
      </c>
      <c r="D54" s="7" t="str">
        <f t="shared" si="0"/>
        <v>rhythmic</v>
      </c>
      <c r="E54" s="7">
        <v>6277.3930410504299</v>
      </c>
      <c r="F54" s="8">
        <v>4.9569646502485298E-3</v>
      </c>
      <c r="G54" s="8" t="str">
        <f t="shared" si="1"/>
        <v>rhythmic</v>
      </c>
      <c r="H54" s="8">
        <v>0</v>
      </c>
      <c r="J54"/>
      <c r="K54" t="s">
        <v>567</v>
      </c>
      <c r="L54" t="s">
        <v>874</v>
      </c>
      <c r="M54" s="13">
        <v>0.67128936139318296</v>
      </c>
      <c r="N54" s="13" t="str">
        <f t="shared" si="2"/>
        <v>arrhythmic</v>
      </c>
      <c r="O54" s="13">
        <v>40.757964623304503</v>
      </c>
      <c r="P54" s="16">
        <v>2.28074804110896E-3</v>
      </c>
      <c r="Q54" s="16" t="str">
        <f t="shared" si="3"/>
        <v>rhythmic</v>
      </c>
      <c r="R54" s="16">
        <v>30.330591672111101</v>
      </c>
    </row>
    <row r="55" spans="1:18" x14ac:dyDescent="0.35">
      <c r="A55" s="4" t="s">
        <v>84</v>
      </c>
      <c r="B55" s="4" t="s">
        <v>14</v>
      </c>
      <c r="C55" s="7">
        <v>1</v>
      </c>
      <c r="D55" s="7" t="str">
        <f t="shared" si="0"/>
        <v>arrhythmic</v>
      </c>
      <c r="E55" s="7">
        <v>49.299299805192099</v>
      </c>
      <c r="F55" s="8">
        <v>1</v>
      </c>
      <c r="G55" s="8" t="str">
        <f t="shared" si="1"/>
        <v>arrhythmic</v>
      </c>
      <c r="H55" s="8">
        <v>114.515054804201</v>
      </c>
      <c r="J55"/>
      <c r="K55" t="s">
        <v>82</v>
      </c>
      <c r="L55" t="s">
        <v>83</v>
      </c>
      <c r="M55" s="14">
        <v>2.96503895854172E-6</v>
      </c>
      <c r="N55" s="13" t="str">
        <f t="shared" si="2"/>
        <v>rhythmic</v>
      </c>
      <c r="O55" s="13">
        <v>334.95187344981201</v>
      </c>
      <c r="P55" s="16">
        <v>6.1090721945669897E-2</v>
      </c>
      <c r="Q55" s="16" t="str">
        <f t="shared" si="3"/>
        <v>arrhythmic</v>
      </c>
      <c r="R55" s="16">
        <v>277.19678129248399</v>
      </c>
    </row>
    <row r="56" spans="1:18" x14ac:dyDescent="0.35">
      <c r="A56" s="4" t="s">
        <v>85</v>
      </c>
      <c r="B56" s="4" t="s">
        <v>40</v>
      </c>
      <c r="C56" s="7">
        <v>1</v>
      </c>
      <c r="D56" s="7" t="str">
        <f t="shared" si="0"/>
        <v>arrhythmic</v>
      </c>
      <c r="E56" s="7">
        <v>0</v>
      </c>
      <c r="F56" s="8">
        <v>1</v>
      </c>
      <c r="G56" s="8" t="str">
        <f t="shared" si="1"/>
        <v>arrhythmic</v>
      </c>
      <c r="H56" s="8">
        <v>0</v>
      </c>
      <c r="J56"/>
      <c r="K56" t="s">
        <v>568</v>
      </c>
      <c r="L56" t="s">
        <v>189</v>
      </c>
      <c r="M56" s="14">
        <v>2.26814332027517E-10</v>
      </c>
      <c r="N56" s="13" t="str">
        <f t="shared" si="2"/>
        <v>rhythmic</v>
      </c>
      <c r="O56" s="13">
        <v>94.809784068261493</v>
      </c>
      <c r="P56" s="16">
        <v>1.3239080328177101E-4</v>
      </c>
      <c r="Q56" s="16" t="str">
        <f t="shared" si="3"/>
        <v>rhythmic</v>
      </c>
      <c r="R56" s="16">
        <v>49.049111566715403</v>
      </c>
    </row>
    <row r="57" spans="1:18" x14ac:dyDescent="0.35">
      <c r="A57" s="4" t="s">
        <v>86</v>
      </c>
      <c r="B57" s="4" t="s">
        <v>40</v>
      </c>
      <c r="C57" s="7">
        <v>1</v>
      </c>
      <c r="D57" s="7" t="str">
        <f t="shared" si="0"/>
        <v>arrhythmic</v>
      </c>
      <c r="E57" s="7">
        <v>0</v>
      </c>
      <c r="F57" s="8">
        <v>1</v>
      </c>
      <c r="G57" s="8" t="str">
        <f t="shared" si="1"/>
        <v>arrhythmic</v>
      </c>
      <c r="H57" s="8">
        <v>0</v>
      </c>
      <c r="J57"/>
      <c r="K57" t="s">
        <v>89</v>
      </c>
      <c r="L57" t="s">
        <v>3</v>
      </c>
      <c r="M57" s="13">
        <v>5.2072072484561201E-2</v>
      </c>
      <c r="N57" s="13" t="str">
        <f t="shared" si="2"/>
        <v>arrhythmic</v>
      </c>
      <c r="O57" s="13">
        <v>44.347656509359702</v>
      </c>
      <c r="P57" s="16">
        <v>1</v>
      </c>
      <c r="Q57" s="16" t="str">
        <f t="shared" si="3"/>
        <v>arrhythmic</v>
      </c>
      <c r="R57" s="16">
        <v>17.0587455684684</v>
      </c>
    </row>
    <row r="58" spans="1:18" x14ac:dyDescent="0.35">
      <c r="A58" s="4" t="s">
        <v>87</v>
      </c>
      <c r="B58" s="4" t="s">
        <v>88</v>
      </c>
      <c r="C58" s="7">
        <v>1</v>
      </c>
      <c r="D58" s="7" t="str">
        <f t="shared" si="0"/>
        <v>arrhythmic</v>
      </c>
      <c r="E58" s="7">
        <v>0</v>
      </c>
      <c r="F58" s="8">
        <v>1</v>
      </c>
      <c r="G58" s="8" t="str">
        <f t="shared" si="1"/>
        <v>arrhythmic</v>
      </c>
      <c r="H58" s="8">
        <v>0</v>
      </c>
      <c r="J58"/>
      <c r="K58" t="s">
        <v>569</v>
      </c>
      <c r="L58" t="s">
        <v>824</v>
      </c>
      <c r="M58" s="13">
        <v>6.2353387283595196E-4</v>
      </c>
      <c r="N58" s="13" t="str">
        <f t="shared" si="2"/>
        <v>rhythmic</v>
      </c>
      <c r="O58" s="13">
        <v>24.2542612357941</v>
      </c>
      <c r="P58" s="16">
        <v>7.4879854588815103E-2</v>
      </c>
      <c r="Q58" s="16" t="str">
        <f t="shared" si="3"/>
        <v>arrhythmic</v>
      </c>
      <c r="R58" s="16">
        <v>27.62053658604</v>
      </c>
    </row>
    <row r="59" spans="1:18" x14ac:dyDescent="0.35">
      <c r="A59" s="4" t="s">
        <v>89</v>
      </c>
      <c r="B59" s="4" t="s">
        <v>3</v>
      </c>
      <c r="C59" s="7">
        <v>1</v>
      </c>
      <c r="D59" s="7" t="str">
        <f t="shared" si="0"/>
        <v>arrhythmic</v>
      </c>
      <c r="E59" s="7">
        <v>3430.2364335692901</v>
      </c>
      <c r="F59" s="8">
        <v>5.2981862275870498E-2</v>
      </c>
      <c r="G59" s="8" t="str">
        <f t="shared" si="1"/>
        <v>arrhythmic</v>
      </c>
      <c r="H59" s="8">
        <v>0</v>
      </c>
      <c r="J59"/>
      <c r="K59" t="s">
        <v>99</v>
      </c>
      <c r="L59" t="s">
        <v>3</v>
      </c>
      <c r="M59" s="13">
        <v>0.121781918077378</v>
      </c>
      <c r="N59" s="13" t="str">
        <f t="shared" si="2"/>
        <v>arrhythmic</v>
      </c>
      <c r="O59" s="13">
        <v>67.9923460348151</v>
      </c>
      <c r="P59" s="16">
        <v>1</v>
      </c>
      <c r="Q59" s="16" t="str">
        <f t="shared" si="3"/>
        <v>arrhythmic</v>
      </c>
      <c r="R59" s="16">
        <v>41.099629904882697</v>
      </c>
    </row>
    <row r="60" spans="1:18" x14ac:dyDescent="0.35">
      <c r="A60" s="4" t="s">
        <v>90</v>
      </c>
      <c r="B60" s="4" t="s">
        <v>26</v>
      </c>
      <c r="C60" s="7">
        <v>1</v>
      </c>
      <c r="D60" s="7" t="str">
        <f t="shared" si="0"/>
        <v>arrhythmic</v>
      </c>
      <c r="E60" s="7">
        <v>136.66883089119301</v>
      </c>
      <c r="F60" s="8">
        <v>1</v>
      </c>
      <c r="G60" s="8" t="str">
        <f t="shared" si="1"/>
        <v>arrhythmic</v>
      </c>
      <c r="H60" s="8">
        <v>36.595570645748303</v>
      </c>
      <c r="J60"/>
      <c r="K60" t="s">
        <v>570</v>
      </c>
      <c r="L60" t="s">
        <v>60</v>
      </c>
      <c r="M60" s="13">
        <v>1.667581466828E-4</v>
      </c>
      <c r="N60" s="13" t="str">
        <f t="shared" si="2"/>
        <v>rhythmic</v>
      </c>
      <c r="O60" s="13">
        <v>41.8669981000929</v>
      </c>
      <c r="P60" s="16">
        <v>3.0209747763938798E-3</v>
      </c>
      <c r="Q60" s="16" t="str">
        <f t="shared" si="3"/>
        <v>rhythmic</v>
      </c>
      <c r="R60" s="16">
        <v>57.914347034732003</v>
      </c>
    </row>
    <row r="61" spans="1:18" x14ac:dyDescent="0.35">
      <c r="A61" s="4" t="s">
        <v>91</v>
      </c>
      <c r="B61" s="4" t="s">
        <v>20</v>
      </c>
      <c r="C61" s="7">
        <v>1</v>
      </c>
      <c r="D61" s="7" t="str">
        <f t="shared" si="0"/>
        <v>arrhythmic</v>
      </c>
      <c r="E61" s="7">
        <v>0</v>
      </c>
      <c r="F61" s="8">
        <v>1</v>
      </c>
      <c r="G61" s="8" t="str">
        <f t="shared" si="1"/>
        <v>arrhythmic</v>
      </c>
      <c r="H61" s="8">
        <v>0</v>
      </c>
      <c r="J61"/>
      <c r="K61" t="s">
        <v>102</v>
      </c>
      <c r="L61" t="s">
        <v>33</v>
      </c>
      <c r="M61" s="14">
        <v>5.6069148850217597E-8</v>
      </c>
      <c r="N61" s="13" t="str">
        <f t="shared" si="2"/>
        <v>rhythmic</v>
      </c>
      <c r="O61" s="13">
        <v>35.297658277110102</v>
      </c>
      <c r="P61" s="16">
        <v>1</v>
      </c>
      <c r="Q61" s="16" t="str">
        <f t="shared" si="3"/>
        <v>arrhythmic</v>
      </c>
      <c r="R61" s="16">
        <v>10.7125360469448</v>
      </c>
    </row>
    <row r="62" spans="1:18" x14ac:dyDescent="0.35">
      <c r="A62" s="4" t="s">
        <v>92</v>
      </c>
      <c r="B62" s="4" t="s">
        <v>40</v>
      </c>
      <c r="C62" s="7">
        <v>1</v>
      </c>
      <c r="D62" s="7" t="str">
        <f t="shared" si="0"/>
        <v>arrhythmic</v>
      </c>
      <c r="E62" s="7">
        <v>0</v>
      </c>
      <c r="F62" s="8">
        <v>1</v>
      </c>
      <c r="G62" s="8" t="str">
        <f t="shared" si="1"/>
        <v>arrhythmic</v>
      </c>
      <c r="H62" s="8">
        <v>0</v>
      </c>
      <c r="J62"/>
      <c r="K62" t="s">
        <v>571</v>
      </c>
      <c r="L62" t="s">
        <v>60</v>
      </c>
      <c r="M62" s="13">
        <v>3.3638089758838101E-4</v>
      </c>
      <c r="N62" s="13" t="str">
        <f t="shared" si="2"/>
        <v>rhythmic</v>
      </c>
      <c r="O62" s="13">
        <v>42.383191857120003</v>
      </c>
      <c r="P62" s="16">
        <v>1.096977065359E-3</v>
      </c>
      <c r="Q62" s="16" t="str">
        <f t="shared" si="3"/>
        <v>rhythmic</v>
      </c>
      <c r="R62" s="16">
        <v>71.737209898313196</v>
      </c>
    </row>
    <row r="63" spans="1:18" x14ac:dyDescent="0.35">
      <c r="A63" s="4" t="s">
        <v>93</v>
      </c>
      <c r="B63" s="4" t="s">
        <v>94</v>
      </c>
      <c r="C63" s="7">
        <v>1</v>
      </c>
      <c r="D63" s="7" t="str">
        <f t="shared" si="0"/>
        <v>arrhythmic</v>
      </c>
      <c r="E63" s="7">
        <v>179.77636066746101</v>
      </c>
      <c r="F63" s="8">
        <v>1</v>
      </c>
      <c r="G63" s="8" t="str">
        <f t="shared" si="1"/>
        <v>arrhythmic</v>
      </c>
      <c r="H63" s="8">
        <v>225.35583636689901</v>
      </c>
      <c r="J63"/>
      <c r="K63" t="s">
        <v>103</v>
      </c>
      <c r="L63" t="s">
        <v>65</v>
      </c>
      <c r="M63" s="13">
        <v>0.15855152046287899</v>
      </c>
      <c r="N63" s="13" t="str">
        <f t="shared" si="2"/>
        <v>arrhythmic</v>
      </c>
      <c r="O63" s="13">
        <v>21.720284271249501</v>
      </c>
      <c r="P63" s="16">
        <v>1.8722088316913799E-4</v>
      </c>
      <c r="Q63" s="16" t="str">
        <f t="shared" si="3"/>
        <v>rhythmic</v>
      </c>
      <c r="R63" s="16">
        <v>92.475614839633295</v>
      </c>
    </row>
    <row r="64" spans="1:18" x14ac:dyDescent="0.35">
      <c r="A64" s="4" t="s">
        <v>95</v>
      </c>
      <c r="B64" s="4" t="s">
        <v>96</v>
      </c>
      <c r="C64" s="7">
        <v>1</v>
      </c>
      <c r="D64" s="7" t="str">
        <f t="shared" si="0"/>
        <v>arrhythmic</v>
      </c>
      <c r="E64" s="7">
        <v>0</v>
      </c>
      <c r="F64" s="8">
        <v>1</v>
      </c>
      <c r="G64" s="8" t="str">
        <f t="shared" si="1"/>
        <v>arrhythmic</v>
      </c>
      <c r="H64" s="8">
        <v>83.645403457665594</v>
      </c>
      <c r="J64"/>
      <c r="K64" t="s">
        <v>572</v>
      </c>
      <c r="L64" t="s">
        <v>824</v>
      </c>
      <c r="M64" s="13">
        <v>2.5405311767740199E-3</v>
      </c>
      <c r="N64" s="13" t="str">
        <f t="shared" si="2"/>
        <v>rhythmic</v>
      </c>
      <c r="O64" s="13">
        <v>15.8761658490775</v>
      </c>
      <c r="P64" s="16">
        <v>6.1090721945669897E-2</v>
      </c>
      <c r="Q64" s="16" t="str">
        <f t="shared" si="3"/>
        <v>arrhythmic</v>
      </c>
      <c r="R64" s="16">
        <v>22.995639237421202</v>
      </c>
    </row>
    <row r="65" spans="1:18" x14ac:dyDescent="0.35">
      <c r="A65" s="4" t="s">
        <v>97</v>
      </c>
      <c r="B65" s="4" t="s">
        <v>98</v>
      </c>
      <c r="C65" s="7">
        <v>1</v>
      </c>
      <c r="D65" s="7" t="str">
        <f t="shared" si="0"/>
        <v>arrhythmic</v>
      </c>
      <c r="E65" s="7">
        <v>168.690622807832</v>
      </c>
      <c r="F65" s="8">
        <v>0.82881025985557</v>
      </c>
      <c r="G65" s="8" t="str">
        <f t="shared" si="1"/>
        <v>arrhythmic</v>
      </c>
      <c r="H65" s="8">
        <v>101.70121390552499</v>
      </c>
      <c r="J65"/>
      <c r="K65" t="s">
        <v>573</v>
      </c>
      <c r="L65" t="s">
        <v>873</v>
      </c>
      <c r="M65" s="13">
        <v>1</v>
      </c>
      <c r="N65" s="13" t="str">
        <f t="shared" si="2"/>
        <v>arrhythmic</v>
      </c>
      <c r="O65" s="13">
        <v>0.79151774263969998</v>
      </c>
      <c r="P65" s="16">
        <v>0.44000356089670201</v>
      </c>
      <c r="Q65" s="16" t="str">
        <f t="shared" si="3"/>
        <v>arrhythmic</v>
      </c>
      <c r="R65" s="16">
        <v>6.7195549511304797</v>
      </c>
    </row>
    <row r="66" spans="1:18" x14ac:dyDescent="0.35">
      <c r="A66" s="4" t="s">
        <v>99</v>
      </c>
      <c r="B66" s="4" t="s">
        <v>3</v>
      </c>
      <c r="C66" s="7">
        <v>1</v>
      </c>
      <c r="D66" s="7" t="str">
        <f t="shared" si="0"/>
        <v>arrhythmic</v>
      </c>
      <c r="E66" s="7">
        <v>5298.6629872406102</v>
      </c>
      <c r="F66" s="8">
        <v>1.12268353955771E-2</v>
      </c>
      <c r="G66" s="8" t="str">
        <f t="shared" si="1"/>
        <v>rhythmic</v>
      </c>
      <c r="H66" s="8">
        <v>0</v>
      </c>
      <c r="J66"/>
      <c r="K66" t="s">
        <v>574</v>
      </c>
      <c r="L66" t="s">
        <v>47</v>
      </c>
      <c r="M66" s="13">
        <v>1</v>
      </c>
      <c r="N66" s="13" t="str">
        <f t="shared" si="2"/>
        <v>arrhythmic</v>
      </c>
      <c r="O66" s="13">
        <v>13.0171385777896</v>
      </c>
      <c r="P66" s="16">
        <v>2.87644995800308E-2</v>
      </c>
      <c r="Q66" s="16" t="str">
        <f t="shared" si="3"/>
        <v>rhythmic</v>
      </c>
      <c r="R66" s="16">
        <v>22.523224647591601</v>
      </c>
    </row>
    <row r="67" spans="1:18" x14ac:dyDescent="0.35">
      <c r="A67" s="4" t="s">
        <v>100</v>
      </c>
      <c r="B67" s="4" t="s">
        <v>101</v>
      </c>
      <c r="C67" s="7">
        <v>1</v>
      </c>
      <c r="D67" s="7" t="str">
        <f t="shared" si="0"/>
        <v>arrhythmic</v>
      </c>
      <c r="E67" s="7">
        <v>490.67529930598403</v>
      </c>
      <c r="F67" s="8">
        <v>1</v>
      </c>
      <c r="G67" s="8" t="str">
        <f t="shared" si="1"/>
        <v>arrhythmic</v>
      </c>
      <c r="H67" s="8">
        <v>317.80567585974501</v>
      </c>
      <c r="J67"/>
      <c r="K67" t="s">
        <v>575</v>
      </c>
      <c r="L67" t="s">
        <v>859</v>
      </c>
      <c r="M67" s="13">
        <v>0.90271074227080905</v>
      </c>
      <c r="N67" s="13" t="str">
        <f t="shared" si="2"/>
        <v>arrhythmic</v>
      </c>
      <c r="O67" s="13">
        <v>36.617619522120101</v>
      </c>
      <c r="P67" s="16">
        <v>4.9586412751911002E-2</v>
      </c>
      <c r="Q67" s="16" t="str">
        <f t="shared" si="3"/>
        <v>rhythmic</v>
      </c>
      <c r="R67" s="16">
        <v>68.607658158211606</v>
      </c>
    </row>
    <row r="68" spans="1:18" x14ac:dyDescent="0.35">
      <c r="A68" s="4" t="s">
        <v>102</v>
      </c>
      <c r="B68" s="4" t="s">
        <v>33</v>
      </c>
      <c r="C68" s="7">
        <v>0.33035418608178002</v>
      </c>
      <c r="D68" s="7" t="str">
        <f t="shared" ref="D68:D131" si="4">IF(C68&lt;=0.05,"rhythmic","arrhythmic")</f>
        <v>arrhythmic</v>
      </c>
      <c r="E68" s="7">
        <v>299.06385658633701</v>
      </c>
      <c r="F68" s="8">
        <v>1</v>
      </c>
      <c r="G68" s="8" t="str">
        <f t="shared" ref="G68:G131" si="5">IF(F68&lt;=0.05,"rhythmic","arrhythmic")</f>
        <v>arrhythmic</v>
      </c>
      <c r="H68" s="8">
        <v>332.61111080753699</v>
      </c>
      <c r="J68"/>
      <c r="K68" t="s">
        <v>104</v>
      </c>
      <c r="L68" t="s">
        <v>50</v>
      </c>
      <c r="M68" s="14">
        <v>6.6373164707669104E-5</v>
      </c>
      <c r="N68" s="13" t="str">
        <f t="shared" si="2"/>
        <v>rhythmic</v>
      </c>
      <c r="O68" s="13">
        <v>90.294909329833899</v>
      </c>
      <c r="P68" s="16">
        <v>1</v>
      </c>
      <c r="Q68" s="16" t="str">
        <f t="shared" si="3"/>
        <v>arrhythmic</v>
      </c>
      <c r="R68" s="16">
        <v>40.163669449391897</v>
      </c>
    </row>
    <row r="69" spans="1:18" x14ac:dyDescent="0.35">
      <c r="A69" s="4" t="s">
        <v>103</v>
      </c>
      <c r="B69" s="4" t="s">
        <v>65</v>
      </c>
      <c r="C69" s="7">
        <v>1</v>
      </c>
      <c r="D69" s="7" t="str">
        <f t="shared" si="4"/>
        <v>arrhythmic</v>
      </c>
      <c r="E69" s="7">
        <v>336.50607260577999</v>
      </c>
      <c r="F69" s="8">
        <v>1</v>
      </c>
      <c r="G69" s="8" t="str">
        <f t="shared" si="5"/>
        <v>arrhythmic</v>
      </c>
      <c r="H69" s="8">
        <v>97.396508182872296</v>
      </c>
      <c r="J69"/>
      <c r="K69" t="s">
        <v>576</v>
      </c>
      <c r="L69" t="s">
        <v>253</v>
      </c>
      <c r="M69" s="14">
        <v>1.6248492454745601E-7</v>
      </c>
      <c r="N69" s="13" t="str">
        <f t="shared" ref="N69:N132" si="6">IF(M69&lt;=0.05,"rhythmic","arrhythmic")</f>
        <v>rhythmic</v>
      </c>
      <c r="O69" s="13">
        <v>19.691651449919501</v>
      </c>
      <c r="P69" s="16">
        <v>1</v>
      </c>
      <c r="Q69" s="16" t="str">
        <f t="shared" ref="Q69:Q132" si="7">IF(P69&lt;=0.05,"rhythmic","arrhythmic")</f>
        <v>arrhythmic</v>
      </c>
      <c r="R69" s="16">
        <v>5.4607647461965296</v>
      </c>
    </row>
    <row r="70" spans="1:18" x14ac:dyDescent="0.35">
      <c r="A70" s="4" t="s">
        <v>104</v>
      </c>
      <c r="B70" s="4" t="s">
        <v>50</v>
      </c>
      <c r="C70" s="7">
        <v>0.51838367672783803</v>
      </c>
      <c r="D70" s="7" t="str">
        <f t="shared" si="4"/>
        <v>arrhythmic</v>
      </c>
      <c r="E70" s="7">
        <v>661.08072650724102</v>
      </c>
      <c r="F70" s="8">
        <v>0.62786920861211004</v>
      </c>
      <c r="G70" s="8" t="str">
        <f t="shared" si="5"/>
        <v>arrhythmic</v>
      </c>
      <c r="H70" s="8">
        <v>726.81035774767304</v>
      </c>
      <c r="J70"/>
      <c r="K70" t="s">
        <v>105</v>
      </c>
      <c r="L70" t="s">
        <v>38</v>
      </c>
      <c r="M70" s="13">
        <v>4.5348036416176197E-3</v>
      </c>
      <c r="N70" s="13" t="str">
        <f t="shared" si="6"/>
        <v>rhythmic</v>
      </c>
      <c r="O70" s="13">
        <v>29.8100682963738</v>
      </c>
      <c r="P70" s="16">
        <v>5.0503793078943095E-4</v>
      </c>
      <c r="Q70" s="16" t="str">
        <f t="shared" si="7"/>
        <v>rhythmic</v>
      </c>
      <c r="R70" s="16">
        <v>32.762796148872198</v>
      </c>
    </row>
    <row r="71" spans="1:18" x14ac:dyDescent="0.35">
      <c r="A71" s="4" t="s">
        <v>105</v>
      </c>
      <c r="B71" s="4" t="s">
        <v>38</v>
      </c>
      <c r="C71" s="7">
        <v>1</v>
      </c>
      <c r="D71" s="7" t="str">
        <f t="shared" si="4"/>
        <v>arrhythmic</v>
      </c>
      <c r="E71" s="7">
        <v>413.59348054794702</v>
      </c>
      <c r="F71" s="8">
        <v>1</v>
      </c>
      <c r="G71" s="8" t="str">
        <f t="shared" si="5"/>
        <v>arrhythmic</v>
      </c>
      <c r="H71" s="8">
        <v>195.065922212689</v>
      </c>
      <c r="J71"/>
      <c r="K71" t="s">
        <v>577</v>
      </c>
      <c r="L71" t="s">
        <v>872</v>
      </c>
      <c r="M71" s="13">
        <v>1</v>
      </c>
      <c r="N71" s="13" t="str">
        <f t="shared" si="6"/>
        <v>arrhythmic</v>
      </c>
      <c r="O71" s="13">
        <v>7.2324349837493704</v>
      </c>
      <c r="P71" s="16">
        <v>0.153823768209398</v>
      </c>
      <c r="Q71" s="16" t="str">
        <f t="shared" si="7"/>
        <v>arrhythmic</v>
      </c>
      <c r="R71" s="16">
        <v>15.3097292930557</v>
      </c>
    </row>
    <row r="72" spans="1:18" x14ac:dyDescent="0.35">
      <c r="A72" s="4" t="s">
        <v>106</v>
      </c>
      <c r="B72" s="4" t="s">
        <v>10</v>
      </c>
      <c r="C72" s="7">
        <v>1</v>
      </c>
      <c r="D72" s="7" t="str">
        <f t="shared" si="4"/>
        <v>arrhythmic</v>
      </c>
      <c r="E72" s="7">
        <v>96.2997155616805</v>
      </c>
      <c r="F72" s="8">
        <v>1</v>
      </c>
      <c r="G72" s="8" t="str">
        <f t="shared" si="5"/>
        <v>arrhythmic</v>
      </c>
      <c r="H72" s="8">
        <v>30.606403033193999</v>
      </c>
      <c r="J72"/>
      <c r="K72" t="s">
        <v>578</v>
      </c>
      <c r="L72" t="s">
        <v>829</v>
      </c>
      <c r="M72" s="14">
        <v>1.02348565417672E-5</v>
      </c>
      <c r="N72" s="13" t="str">
        <f t="shared" si="6"/>
        <v>rhythmic</v>
      </c>
      <c r="O72" s="13">
        <v>12.4575384833936</v>
      </c>
      <c r="P72" s="16">
        <v>1</v>
      </c>
      <c r="Q72" s="16" t="str">
        <f t="shared" si="7"/>
        <v>arrhythmic</v>
      </c>
      <c r="R72" s="16">
        <v>1.1833913102146301</v>
      </c>
    </row>
    <row r="73" spans="1:18" x14ac:dyDescent="0.35">
      <c r="A73" s="4" t="s">
        <v>107</v>
      </c>
      <c r="B73" s="4" t="s">
        <v>108</v>
      </c>
      <c r="C73" s="7">
        <v>1</v>
      </c>
      <c r="D73" s="7" t="str">
        <f t="shared" si="4"/>
        <v>arrhythmic</v>
      </c>
      <c r="E73" s="7">
        <v>143.06023438249599</v>
      </c>
      <c r="F73" s="8">
        <v>1</v>
      </c>
      <c r="G73" s="8" t="str">
        <f t="shared" si="5"/>
        <v>arrhythmic</v>
      </c>
      <c r="H73" s="8">
        <v>123.323372042439</v>
      </c>
      <c r="J73"/>
      <c r="K73" t="s">
        <v>579</v>
      </c>
      <c r="L73" t="s">
        <v>871</v>
      </c>
      <c r="M73" s="13">
        <v>1.28013598228136E-2</v>
      </c>
      <c r="N73" s="13" t="str">
        <f t="shared" si="6"/>
        <v>rhythmic</v>
      </c>
      <c r="O73" s="13">
        <v>7.8618022537863403</v>
      </c>
      <c r="P73" s="16">
        <v>1.19387784689722E-2</v>
      </c>
      <c r="Q73" s="16" t="str">
        <f t="shared" si="7"/>
        <v>rhythmic</v>
      </c>
      <c r="R73" s="16">
        <v>13.9741832614997</v>
      </c>
    </row>
    <row r="74" spans="1:18" x14ac:dyDescent="0.35">
      <c r="A74" s="4" t="s">
        <v>109</v>
      </c>
      <c r="B74" s="4" t="s">
        <v>110</v>
      </c>
      <c r="C74" s="7">
        <v>1</v>
      </c>
      <c r="D74" s="7" t="str">
        <f t="shared" si="4"/>
        <v>arrhythmic</v>
      </c>
      <c r="E74" s="7">
        <v>31.7383526676706</v>
      </c>
      <c r="F74" s="8">
        <v>1</v>
      </c>
      <c r="G74" s="8" t="str">
        <f t="shared" si="5"/>
        <v>arrhythmic</v>
      </c>
      <c r="H74" s="8">
        <v>0</v>
      </c>
      <c r="J74"/>
      <c r="K74" t="s">
        <v>580</v>
      </c>
      <c r="L74" t="s">
        <v>253</v>
      </c>
      <c r="M74" s="14">
        <v>4.8128628694575103E-5</v>
      </c>
      <c r="N74" s="13" t="str">
        <f t="shared" si="6"/>
        <v>rhythmic</v>
      </c>
      <c r="O74" s="13">
        <v>20.776634020320898</v>
      </c>
      <c r="P74" s="16">
        <v>1</v>
      </c>
      <c r="Q74" s="16" t="str">
        <f t="shared" si="7"/>
        <v>arrhythmic</v>
      </c>
      <c r="R74" s="16">
        <v>5.2105236691655898</v>
      </c>
    </row>
    <row r="75" spans="1:18" x14ac:dyDescent="0.35">
      <c r="A75" s="4" t="s">
        <v>111</v>
      </c>
      <c r="B75" s="4" t="s">
        <v>83</v>
      </c>
      <c r="C75" s="7">
        <v>7.7910307211791104E-3</v>
      </c>
      <c r="D75" s="7" t="str">
        <f t="shared" si="4"/>
        <v>rhythmic</v>
      </c>
      <c r="E75" s="7">
        <v>1678.84488819068</v>
      </c>
      <c r="F75" s="8">
        <v>7.5706599103807204E-4</v>
      </c>
      <c r="G75" s="8" t="str">
        <f t="shared" si="5"/>
        <v>rhythmic</v>
      </c>
      <c r="H75" s="8">
        <v>1189.0353746702201</v>
      </c>
      <c r="J75"/>
      <c r="K75" t="s">
        <v>109</v>
      </c>
      <c r="L75" t="s">
        <v>110</v>
      </c>
      <c r="M75" s="13">
        <v>1.02588491483878E-4</v>
      </c>
      <c r="N75" s="13" t="str">
        <f t="shared" si="6"/>
        <v>rhythmic</v>
      </c>
      <c r="O75" s="13">
        <v>194.809125704607</v>
      </c>
      <c r="P75" s="16">
        <v>1</v>
      </c>
      <c r="Q75" s="16" t="str">
        <f t="shared" si="7"/>
        <v>arrhythmic</v>
      </c>
      <c r="R75" s="16">
        <v>2.2021447646663099</v>
      </c>
    </row>
    <row r="76" spans="1:18" x14ac:dyDescent="0.35">
      <c r="A76" s="4" t="s">
        <v>112</v>
      </c>
      <c r="B76" s="4" t="s">
        <v>113</v>
      </c>
      <c r="C76" s="7">
        <v>2.7681804201179199E-2</v>
      </c>
      <c r="D76" s="7" t="str">
        <f t="shared" si="4"/>
        <v>rhythmic</v>
      </c>
      <c r="E76" s="7">
        <v>415.33493711824502</v>
      </c>
      <c r="F76" s="8">
        <v>0.123443396022394</v>
      </c>
      <c r="G76" s="8" t="str">
        <f t="shared" si="5"/>
        <v>arrhythmic</v>
      </c>
      <c r="H76" s="8">
        <v>612.923985890415</v>
      </c>
      <c r="J76"/>
      <c r="K76" t="s">
        <v>111</v>
      </c>
      <c r="L76" t="s">
        <v>83</v>
      </c>
      <c r="M76" s="14">
        <v>7.1569258761835896E-6</v>
      </c>
      <c r="N76" s="13" t="str">
        <f t="shared" si="6"/>
        <v>rhythmic</v>
      </c>
      <c r="O76" s="13">
        <v>102.230608082557</v>
      </c>
      <c r="P76" s="16">
        <v>2.2917112953637998E-2</v>
      </c>
      <c r="Q76" s="16" t="str">
        <f t="shared" si="7"/>
        <v>rhythmic</v>
      </c>
      <c r="R76" s="16">
        <v>83.706697205870398</v>
      </c>
    </row>
    <row r="77" spans="1:18" x14ac:dyDescent="0.35">
      <c r="A77" s="4" t="s">
        <v>114</v>
      </c>
      <c r="B77" s="4" t="s">
        <v>57</v>
      </c>
      <c r="C77" s="7">
        <v>4.6673204732976398E-2</v>
      </c>
      <c r="D77" s="7" t="str">
        <f t="shared" si="4"/>
        <v>rhythmic</v>
      </c>
      <c r="E77" s="7">
        <v>199.82023745820101</v>
      </c>
      <c r="F77" s="8">
        <v>6.7965392818501294E-2</v>
      </c>
      <c r="G77" s="8" t="str">
        <f t="shared" si="5"/>
        <v>arrhythmic</v>
      </c>
      <c r="H77" s="8">
        <v>194.86599784658</v>
      </c>
      <c r="J77"/>
      <c r="K77" t="s">
        <v>581</v>
      </c>
      <c r="L77" t="s">
        <v>35</v>
      </c>
      <c r="M77" s="14">
        <v>8.4372364088418004E-9</v>
      </c>
      <c r="N77" s="13" t="str">
        <f t="shared" si="6"/>
        <v>rhythmic</v>
      </c>
      <c r="O77" s="13">
        <v>43.006476612302798</v>
      </c>
      <c r="P77" s="17">
        <v>3.0417838770843299E-5</v>
      </c>
      <c r="Q77" s="16" t="str">
        <f t="shared" si="7"/>
        <v>rhythmic</v>
      </c>
      <c r="R77" s="16">
        <v>19.151814130569502</v>
      </c>
    </row>
    <row r="78" spans="1:18" x14ac:dyDescent="0.35">
      <c r="A78" s="4" t="s">
        <v>115</v>
      </c>
      <c r="B78" s="4" t="s">
        <v>20</v>
      </c>
      <c r="C78" s="7">
        <v>1</v>
      </c>
      <c r="D78" s="7" t="str">
        <f t="shared" si="4"/>
        <v>arrhythmic</v>
      </c>
      <c r="E78" s="7">
        <v>1003.7617424047201</v>
      </c>
      <c r="F78" s="8">
        <v>1</v>
      </c>
      <c r="G78" s="8" t="str">
        <f t="shared" si="5"/>
        <v>arrhythmic</v>
      </c>
      <c r="H78" s="8">
        <v>133.28999524208399</v>
      </c>
      <c r="J78"/>
      <c r="K78" t="s">
        <v>582</v>
      </c>
      <c r="L78" t="s">
        <v>826</v>
      </c>
      <c r="M78" s="14">
        <v>5.6658369596888503E-9</v>
      </c>
      <c r="N78" s="13" t="str">
        <f t="shared" si="6"/>
        <v>rhythmic</v>
      </c>
      <c r="O78" s="13">
        <v>33.868783700268096</v>
      </c>
      <c r="P78" s="16">
        <v>0.22907450624341799</v>
      </c>
      <c r="Q78" s="16" t="str">
        <f t="shared" si="7"/>
        <v>arrhythmic</v>
      </c>
      <c r="R78" s="16">
        <v>21.669159462787899</v>
      </c>
    </row>
    <row r="79" spans="1:18" x14ac:dyDescent="0.35">
      <c r="A79" s="4" t="s">
        <v>116</v>
      </c>
      <c r="B79" s="4" t="s">
        <v>117</v>
      </c>
      <c r="C79" s="7">
        <v>1</v>
      </c>
      <c r="D79" s="7" t="str">
        <f t="shared" si="4"/>
        <v>arrhythmic</v>
      </c>
      <c r="E79" s="7">
        <v>0</v>
      </c>
      <c r="F79" s="8">
        <v>1</v>
      </c>
      <c r="G79" s="8" t="str">
        <f t="shared" si="5"/>
        <v>arrhythmic</v>
      </c>
      <c r="H79" s="8">
        <v>0</v>
      </c>
      <c r="J79"/>
      <c r="K79" t="s">
        <v>112</v>
      </c>
      <c r="L79" t="s">
        <v>113</v>
      </c>
      <c r="M79" s="13">
        <v>6.5767919334083096E-4</v>
      </c>
      <c r="N79" s="13" t="str">
        <f t="shared" si="6"/>
        <v>rhythmic</v>
      </c>
      <c r="O79" s="13">
        <v>73.893922826014105</v>
      </c>
      <c r="P79" s="16">
        <v>9.4270896941295302E-4</v>
      </c>
      <c r="Q79" s="16" t="str">
        <f t="shared" si="7"/>
        <v>rhythmic</v>
      </c>
      <c r="R79" s="16">
        <v>109.554148377716</v>
      </c>
    </row>
    <row r="80" spans="1:18" x14ac:dyDescent="0.35">
      <c r="A80" s="4" t="s">
        <v>118</v>
      </c>
      <c r="B80" s="4" t="s">
        <v>119</v>
      </c>
      <c r="C80" s="7">
        <v>0.65814025796313902</v>
      </c>
      <c r="D80" s="7" t="str">
        <f t="shared" si="4"/>
        <v>arrhythmic</v>
      </c>
      <c r="E80" s="7">
        <v>266.89937191425503</v>
      </c>
      <c r="F80" s="8">
        <v>1</v>
      </c>
      <c r="G80" s="8" t="str">
        <f t="shared" si="5"/>
        <v>arrhythmic</v>
      </c>
      <c r="H80" s="8">
        <v>76.996742852104603</v>
      </c>
      <c r="J80"/>
      <c r="K80" t="s">
        <v>114</v>
      </c>
      <c r="L80" t="s">
        <v>57</v>
      </c>
      <c r="M80" s="14">
        <v>6.7190391670756203E-8</v>
      </c>
      <c r="N80" s="13" t="str">
        <f t="shared" si="6"/>
        <v>rhythmic</v>
      </c>
      <c r="O80" s="13">
        <v>41.764651215859203</v>
      </c>
      <c r="P80" s="16">
        <v>3.0209747763938798E-3</v>
      </c>
      <c r="Q80" s="16" t="str">
        <f t="shared" si="7"/>
        <v>rhythmic</v>
      </c>
      <c r="R80" s="16">
        <v>19.364322428818099</v>
      </c>
    </row>
    <row r="81" spans="1:18" x14ac:dyDescent="0.35">
      <c r="A81" s="4" t="s">
        <v>120</v>
      </c>
      <c r="B81" s="4" t="s">
        <v>121</v>
      </c>
      <c r="C81" s="7">
        <v>1</v>
      </c>
      <c r="D81" s="7" t="str">
        <f t="shared" si="4"/>
        <v>arrhythmic</v>
      </c>
      <c r="E81" s="7">
        <v>312.734849744229</v>
      </c>
      <c r="F81" s="8">
        <v>1</v>
      </c>
      <c r="G81" s="8" t="str">
        <f t="shared" si="5"/>
        <v>arrhythmic</v>
      </c>
      <c r="H81" s="8">
        <v>269.40142609061502</v>
      </c>
      <c r="J81"/>
      <c r="K81" t="s">
        <v>124</v>
      </c>
      <c r="L81" t="s">
        <v>35</v>
      </c>
      <c r="M81" s="14">
        <v>1.51420732423191E-8</v>
      </c>
      <c r="N81" s="13" t="str">
        <f t="shared" si="6"/>
        <v>rhythmic</v>
      </c>
      <c r="O81" s="13">
        <v>42.145279734119697</v>
      </c>
      <c r="P81" s="16">
        <v>3.0209747763938798E-3</v>
      </c>
      <c r="Q81" s="16" t="str">
        <f t="shared" si="7"/>
        <v>rhythmic</v>
      </c>
      <c r="R81" s="16">
        <v>17.263127146817201</v>
      </c>
    </row>
    <row r="82" spans="1:18" x14ac:dyDescent="0.35">
      <c r="A82" s="4" t="s">
        <v>122</v>
      </c>
      <c r="B82" s="4" t="s">
        <v>123</v>
      </c>
      <c r="C82" s="7">
        <v>1</v>
      </c>
      <c r="D82" s="7" t="str">
        <f t="shared" si="4"/>
        <v>arrhythmic</v>
      </c>
      <c r="E82" s="7">
        <v>0</v>
      </c>
      <c r="F82" s="8">
        <v>1</v>
      </c>
      <c r="G82" s="8" t="str">
        <f t="shared" si="5"/>
        <v>arrhythmic</v>
      </c>
      <c r="H82" s="8">
        <v>10.722567046065</v>
      </c>
      <c r="J82"/>
      <c r="K82" t="s">
        <v>125</v>
      </c>
      <c r="L82" t="s">
        <v>126</v>
      </c>
      <c r="M82" s="13">
        <v>0.121781918077378</v>
      </c>
      <c r="N82" s="13" t="str">
        <f t="shared" si="6"/>
        <v>arrhythmic</v>
      </c>
      <c r="O82" s="13">
        <v>22.222385777622002</v>
      </c>
      <c r="P82" s="16">
        <v>2.6270436807472098E-3</v>
      </c>
      <c r="Q82" s="16" t="str">
        <f t="shared" si="7"/>
        <v>rhythmic</v>
      </c>
      <c r="R82" s="16">
        <v>51.981597776960001</v>
      </c>
    </row>
    <row r="83" spans="1:18" x14ac:dyDescent="0.35">
      <c r="A83" s="4" t="s">
        <v>124</v>
      </c>
      <c r="B83" s="4" t="s">
        <v>35</v>
      </c>
      <c r="C83" s="7">
        <v>1.7171017242684598E-2</v>
      </c>
      <c r="D83" s="7" t="str">
        <f t="shared" si="4"/>
        <v>rhythmic</v>
      </c>
      <c r="E83" s="7">
        <v>170.27054152693299</v>
      </c>
      <c r="F83" s="8">
        <v>0.62786920861211004</v>
      </c>
      <c r="G83" s="8" t="str">
        <f t="shared" si="5"/>
        <v>arrhythmic</v>
      </c>
      <c r="H83" s="8">
        <v>0</v>
      </c>
      <c r="J83"/>
      <c r="K83" t="s">
        <v>583</v>
      </c>
      <c r="L83" t="s">
        <v>189</v>
      </c>
      <c r="M83" s="14">
        <v>1.02701199088643E-8</v>
      </c>
      <c r="N83" s="13" t="str">
        <f t="shared" si="6"/>
        <v>rhythmic</v>
      </c>
      <c r="O83" s="13">
        <v>60.641288474204998</v>
      </c>
      <c r="P83" s="16">
        <v>4.3010059602681698E-4</v>
      </c>
      <c r="Q83" s="16" t="str">
        <f t="shared" si="7"/>
        <v>rhythmic</v>
      </c>
      <c r="R83" s="16">
        <v>47.502929898558598</v>
      </c>
    </row>
    <row r="84" spans="1:18" x14ac:dyDescent="0.35">
      <c r="A84" s="4" t="s">
        <v>125</v>
      </c>
      <c r="B84" s="4" t="s">
        <v>126</v>
      </c>
      <c r="C84" s="7">
        <v>0.75652048055458099</v>
      </c>
      <c r="D84" s="7" t="str">
        <f t="shared" si="4"/>
        <v>arrhythmic</v>
      </c>
      <c r="E84" s="7">
        <v>39.107736343012903</v>
      </c>
      <c r="F84" s="8">
        <v>1</v>
      </c>
      <c r="G84" s="8" t="str">
        <f t="shared" si="5"/>
        <v>arrhythmic</v>
      </c>
      <c r="H84" s="8">
        <v>89.890366633651595</v>
      </c>
      <c r="J84"/>
      <c r="K84" t="s">
        <v>584</v>
      </c>
      <c r="L84" t="s">
        <v>110</v>
      </c>
      <c r="M84" s="14">
        <v>3.4822909420824501E-5</v>
      </c>
      <c r="N84" s="13" t="str">
        <f t="shared" si="6"/>
        <v>rhythmic</v>
      </c>
      <c r="O84" s="13">
        <v>54.974487160228001</v>
      </c>
      <c r="P84" s="16">
        <v>1</v>
      </c>
      <c r="Q84" s="16" t="str">
        <f t="shared" si="7"/>
        <v>arrhythmic</v>
      </c>
      <c r="R84" s="16">
        <v>0.323142265184583</v>
      </c>
    </row>
    <row r="85" spans="1:18" x14ac:dyDescent="0.35">
      <c r="A85" s="4" t="s">
        <v>127</v>
      </c>
      <c r="B85" s="4" t="s">
        <v>128</v>
      </c>
      <c r="C85" s="7">
        <v>1</v>
      </c>
      <c r="D85" s="7" t="str">
        <f t="shared" si="4"/>
        <v>arrhythmic</v>
      </c>
      <c r="E85" s="7">
        <v>133.76007438549399</v>
      </c>
      <c r="F85" s="8">
        <v>1</v>
      </c>
      <c r="G85" s="8" t="str">
        <f t="shared" si="5"/>
        <v>arrhythmic</v>
      </c>
      <c r="H85" s="8">
        <v>193.21039959586699</v>
      </c>
      <c r="J85"/>
      <c r="K85" t="s">
        <v>585</v>
      </c>
      <c r="L85" t="s">
        <v>60</v>
      </c>
      <c r="M85" s="13">
        <v>5.8938855233107198E-4</v>
      </c>
      <c r="N85" s="13" t="str">
        <f t="shared" si="6"/>
        <v>rhythmic</v>
      </c>
      <c r="O85" s="13">
        <v>48.936796800950198</v>
      </c>
      <c r="P85" s="16">
        <v>1.096977065359E-3</v>
      </c>
      <c r="Q85" s="16" t="str">
        <f t="shared" si="7"/>
        <v>rhythmic</v>
      </c>
      <c r="R85" s="16">
        <v>97.5500122534566</v>
      </c>
    </row>
    <row r="86" spans="1:18" x14ac:dyDescent="0.35">
      <c r="A86" s="4" t="s">
        <v>129</v>
      </c>
      <c r="B86" s="4" t="s">
        <v>130</v>
      </c>
      <c r="C86" s="7">
        <v>1</v>
      </c>
      <c r="D86" s="7" t="str">
        <f t="shared" si="4"/>
        <v>arrhythmic</v>
      </c>
      <c r="E86" s="7">
        <v>9.2786139371913308</v>
      </c>
      <c r="F86" s="8">
        <v>1</v>
      </c>
      <c r="G86" s="8" t="str">
        <f t="shared" si="5"/>
        <v>arrhythmic</v>
      </c>
      <c r="H86" s="8">
        <v>14.993637399728099</v>
      </c>
      <c r="J86"/>
      <c r="K86" t="s">
        <v>586</v>
      </c>
      <c r="L86" t="s">
        <v>870</v>
      </c>
      <c r="M86" s="13">
        <v>0.15855152046287899</v>
      </c>
      <c r="N86" s="13" t="str">
        <f t="shared" si="6"/>
        <v>arrhythmic</v>
      </c>
      <c r="O86" s="13">
        <v>6.4058778769581597</v>
      </c>
      <c r="P86" s="16">
        <v>3.4683610480873402E-3</v>
      </c>
      <c r="Q86" s="16" t="str">
        <f t="shared" si="7"/>
        <v>rhythmic</v>
      </c>
      <c r="R86" s="16">
        <v>15.351397234566001</v>
      </c>
    </row>
    <row r="87" spans="1:18" x14ac:dyDescent="0.35">
      <c r="A87" s="4" t="s">
        <v>131</v>
      </c>
      <c r="B87" s="4" t="s">
        <v>117</v>
      </c>
      <c r="C87" s="7">
        <v>1</v>
      </c>
      <c r="D87" s="7" t="str">
        <f t="shared" si="4"/>
        <v>arrhythmic</v>
      </c>
      <c r="E87" s="7">
        <v>0</v>
      </c>
      <c r="F87" s="8">
        <v>1</v>
      </c>
      <c r="G87" s="8" t="str">
        <f t="shared" si="5"/>
        <v>arrhythmic</v>
      </c>
      <c r="H87" s="8">
        <v>0</v>
      </c>
      <c r="J87"/>
      <c r="K87" t="s">
        <v>134</v>
      </c>
      <c r="L87" t="s">
        <v>38</v>
      </c>
      <c r="M87" s="13">
        <v>5.46825206148075E-3</v>
      </c>
      <c r="N87" s="13" t="str">
        <f t="shared" si="6"/>
        <v>rhythmic</v>
      </c>
      <c r="O87" s="13">
        <v>38.306985671311097</v>
      </c>
      <c r="P87" s="17">
        <v>3.15069637847454E-6</v>
      </c>
      <c r="Q87" s="16" t="str">
        <f t="shared" si="7"/>
        <v>rhythmic</v>
      </c>
      <c r="R87" s="16">
        <v>56.507819636449803</v>
      </c>
    </row>
    <row r="88" spans="1:18" x14ac:dyDescent="0.35">
      <c r="A88" s="4" t="s">
        <v>132</v>
      </c>
      <c r="B88" s="4" t="s">
        <v>133</v>
      </c>
      <c r="C88" s="7">
        <v>1</v>
      </c>
      <c r="D88" s="7" t="str">
        <f t="shared" si="4"/>
        <v>arrhythmic</v>
      </c>
      <c r="E88" s="7">
        <v>0</v>
      </c>
      <c r="F88" s="8">
        <v>1</v>
      </c>
      <c r="G88" s="8" t="str">
        <f t="shared" si="5"/>
        <v>arrhythmic</v>
      </c>
      <c r="H88" s="8">
        <v>92.661602594239895</v>
      </c>
      <c r="J88"/>
      <c r="K88" t="s">
        <v>135</v>
      </c>
      <c r="L88" t="s">
        <v>8</v>
      </c>
      <c r="M88" s="13">
        <v>1.07616700006613E-2</v>
      </c>
      <c r="N88" s="13" t="str">
        <f t="shared" si="6"/>
        <v>rhythmic</v>
      </c>
      <c r="O88" s="13">
        <v>48.443666328258502</v>
      </c>
      <c r="P88" s="16">
        <v>1.8157677283879899E-2</v>
      </c>
      <c r="Q88" s="16" t="str">
        <f t="shared" si="7"/>
        <v>rhythmic</v>
      </c>
      <c r="R88" s="16">
        <v>26.118970640486001</v>
      </c>
    </row>
    <row r="89" spans="1:18" x14ac:dyDescent="0.35">
      <c r="A89" s="4" t="s">
        <v>134</v>
      </c>
      <c r="B89" s="4" t="s">
        <v>38</v>
      </c>
      <c r="C89" s="7">
        <v>1</v>
      </c>
      <c r="D89" s="7" t="str">
        <f t="shared" si="4"/>
        <v>arrhythmic</v>
      </c>
      <c r="E89" s="7">
        <v>345.201877912133</v>
      </c>
      <c r="F89" s="8">
        <v>1</v>
      </c>
      <c r="G89" s="8" t="str">
        <f t="shared" si="5"/>
        <v>arrhythmic</v>
      </c>
      <c r="H89" s="8">
        <v>284.90261896788701</v>
      </c>
      <c r="J89"/>
      <c r="K89" t="s">
        <v>138</v>
      </c>
      <c r="L89" t="s">
        <v>139</v>
      </c>
      <c r="M89" s="14">
        <v>1.87909692607359E-6</v>
      </c>
      <c r="N89" s="13" t="str">
        <f t="shared" si="6"/>
        <v>rhythmic</v>
      </c>
      <c r="O89" s="13">
        <v>84.639024410601394</v>
      </c>
      <c r="P89" s="16">
        <v>0.192398235704026</v>
      </c>
      <c r="Q89" s="16" t="str">
        <f t="shared" si="7"/>
        <v>arrhythmic</v>
      </c>
      <c r="R89" s="16">
        <v>38.626672522030702</v>
      </c>
    </row>
    <row r="90" spans="1:18" x14ac:dyDescent="0.35">
      <c r="A90" s="4" t="s">
        <v>135</v>
      </c>
      <c r="B90" s="4" t="s">
        <v>8</v>
      </c>
      <c r="C90" s="7">
        <v>0.21628911692387501</v>
      </c>
      <c r="D90" s="7" t="str">
        <f t="shared" si="4"/>
        <v>arrhythmic</v>
      </c>
      <c r="E90" s="7">
        <v>177.43419316311201</v>
      </c>
      <c r="F90" s="8">
        <v>6.7965392818501294E-2</v>
      </c>
      <c r="G90" s="8" t="str">
        <f t="shared" si="5"/>
        <v>arrhythmic</v>
      </c>
      <c r="H90" s="8">
        <v>324.63484891179399</v>
      </c>
      <c r="J90"/>
      <c r="K90" t="s">
        <v>140</v>
      </c>
      <c r="L90" t="s">
        <v>141</v>
      </c>
      <c r="M90" s="13">
        <v>0.28594876582845502</v>
      </c>
      <c r="N90" s="13" t="str">
        <f t="shared" si="6"/>
        <v>arrhythmic</v>
      </c>
      <c r="O90" s="13">
        <v>36.546877614630397</v>
      </c>
      <c r="P90" s="16">
        <v>4.5498845390066897E-3</v>
      </c>
      <c r="Q90" s="16" t="str">
        <f t="shared" si="7"/>
        <v>rhythmic</v>
      </c>
      <c r="R90" s="16">
        <v>24.562934990674101</v>
      </c>
    </row>
    <row r="91" spans="1:18" x14ac:dyDescent="0.35">
      <c r="A91" s="4" t="s">
        <v>136</v>
      </c>
      <c r="B91" s="4" t="s">
        <v>20</v>
      </c>
      <c r="C91" s="7">
        <v>1</v>
      </c>
      <c r="D91" s="7" t="str">
        <f t="shared" si="4"/>
        <v>arrhythmic</v>
      </c>
      <c r="E91" s="7">
        <v>0</v>
      </c>
      <c r="F91" s="8">
        <v>1</v>
      </c>
      <c r="G91" s="8" t="str">
        <f t="shared" si="5"/>
        <v>arrhythmic</v>
      </c>
      <c r="H91" s="8">
        <v>0</v>
      </c>
      <c r="J91"/>
      <c r="K91" t="s">
        <v>142</v>
      </c>
      <c r="L91" t="s">
        <v>60</v>
      </c>
      <c r="M91" s="13">
        <v>1.7003618365103799E-3</v>
      </c>
      <c r="N91" s="13" t="str">
        <f t="shared" si="6"/>
        <v>rhythmic</v>
      </c>
      <c r="O91" s="13">
        <v>45.757745198619503</v>
      </c>
      <c r="P91" s="16">
        <v>2.87644995800308E-2</v>
      </c>
      <c r="Q91" s="16" t="str">
        <f t="shared" si="7"/>
        <v>rhythmic</v>
      </c>
      <c r="R91" s="16">
        <v>72.799114203968401</v>
      </c>
    </row>
    <row r="92" spans="1:18" x14ac:dyDescent="0.35">
      <c r="A92" s="4" t="s">
        <v>137</v>
      </c>
      <c r="B92" s="4" t="s">
        <v>20</v>
      </c>
      <c r="C92" s="7">
        <v>1</v>
      </c>
      <c r="D92" s="7" t="str">
        <f t="shared" si="4"/>
        <v>arrhythmic</v>
      </c>
      <c r="E92" s="7">
        <v>1110.49560885605</v>
      </c>
      <c r="F92" s="8">
        <v>1</v>
      </c>
      <c r="G92" s="8" t="str">
        <f t="shared" si="5"/>
        <v>arrhythmic</v>
      </c>
      <c r="H92" s="8">
        <v>124.323330420456</v>
      </c>
      <c r="J92"/>
      <c r="K92" t="s">
        <v>587</v>
      </c>
      <c r="L92" t="s">
        <v>863</v>
      </c>
      <c r="M92" s="13">
        <v>1</v>
      </c>
      <c r="N92" s="13" t="str">
        <f t="shared" si="6"/>
        <v>arrhythmic</v>
      </c>
      <c r="O92" s="13">
        <v>16.957851404534299</v>
      </c>
      <c r="P92" s="16">
        <v>1</v>
      </c>
      <c r="Q92" s="16" t="str">
        <f t="shared" si="7"/>
        <v>arrhythmic</v>
      </c>
      <c r="R92" s="16">
        <v>13.600200727622401</v>
      </c>
    </row>
    <row r="93" spans="1:18" x14ac:dyDescent="0.35">
      <c r="A93" s="4" t="s">
        <v>138</v>
      </c>
      <c r="B93" s="4" t="s">
        <v>139</v>
      </c>
      <c r="C93" s="7">
        <v>1</v>
      </c>
      <c r="D93" s="7" t="str">
        <f t="shared" si="4"/>
        <v>arrhythmic</v>
      </c>
      <c r="E93" s="7">
        <v>219.17678061287501</v>
      </c>
      <c r="F93" s="8">
        <v>6.7965392818501294E-2</v>
      </c>
      <c r="G93" s="8" t="str">
        <f t="shared" si="5"/>
        <v>arrhythmic</v>
      </c>
      <c r="H93" s="8">
        <v>225.73482474196501</v>
      </c>
      <c r="J93"/>
      <c r="K93" t="s">
        <v>588</v>
      </c>
      <c r="L93" t="s">
        <v>869</v>
      </c>
      <c r="M93" s="13">
        <v>2.8104679845925701E-2</v>
      </c>
      <c r="N93" s="13" t="str">
        <f t="shared" si="6"/>
        <v>rhythmic</v>
      </c>
      <c r="O93" s="13">
        <v>13.588887975131801</v>
      </c>
      <c r="P93" s="16">
        <v>5.9193238369203895E-4</v>
      </c>
      <c r="Q93" s="16" t="str">
        <f t="shared" si="7"/>
        <v>rhythmic</v>
      </c>
      <c r="R93" s="16">
        <v>19.851587041698501</v>
      </c>
    </row>
    <row r="94" spans="1:18" x14ac:dyDescent="0.35">
      <c r="A94" s="4" t="s">
        <v>140</v>
      </c>
      <c r="B94" s="4" t="s">
        <v>141</v>
      </c>
      <c r="C94" s="7">
        <v>1</v>
      </c>
      <c r="D94" s="7" t="str">
        <f t="shared" si="4"/>
        <v>arrhythmic</v>
      </c>
      <c r="E94" s="7">
        <v>126.197139914655</v>
      </c>
      <c r="F94" s="8">
        <v>1</v>
      </c>
      <c r="G94" s="8" t="str">
        <f t="shared" si="5"/>
        <v>arrhythmic</v>
      </c>
      <c r="H94" s="8">
        <v>224.485637421886</v>
      </c>
      <c r="J94"/>
      <c r="K94" t="s">
        <v>143</v>
      </c>
      <c r="L94" t="s">
        <v>67</v>
      </c>
      <c r="M94" s="14">
        <v>5.2793643800768597E-7</v>
      </c>
      <c r="N94" s="13" t="str">
        <f t="shared" si="6"/>
        <v>rhythmic</v>
      </c>
      <c r="O94" s="13">
        <v>21.973432907725002</v>
      </c>
      <c r="P94" s="16">
        <v>0.110820447417679</v>
      </c>
      <c r="Q94" s="16" t="str">
        <f t="shared" si="7"/>
        <v>arrhythmic</v>
      </c>
      <c r="R94" s="16">
        <v>22.122500838912298</v>
      </c>
    </row>
    <row r="95" spans="1:18" x14ac:dyDescent="0.35">
      <c r="A95" s="4" t="s">
        <v>142</v>
      </c>
      <c r="B95" s="4" t="s">
        <v>60</v>
      </c>
      <c r="C95" s="9">
        <v>7.3957966663176897E-5</v>
      </c>
      <c r="D95" s="7" t="str">
        <f t="shared" si="4"/>
        <v>rhythmic</v>
      </c>
      <c r="E95" s="7">
        <v>0</v>
      </c>
      <c r="F95" s="8">
        <v>1</v>
      </c>
      <c r="G95" s="8" t="str">
        <f t="shared" si="5"/>
        <v>arrhythmic</v>
      </c>
      <c r="H95" s="8">
        <v>59.538279040903802</v>
      </c>
      <c r="J95"/>
      <c r="K95" t="s">
        <v>589</v>
      </c>
      <c r="L95" t="s">
        <v>858</v>
      </c>
      <c r="M95" s="13">
        <v>9.4224305966411504E-3</v>
      </c>
      <c r="N95" s="13" t="str">
        <f t="shared" si="6"/>
        <v>rhythmic</v>
      </c>
      <c r="O95" s="13">
        <v>90.218977564393995</v>
      </c>
      <c r="P95" s="17">
        <v>7.7514610223625797E-5</v>
      </c>
      <c r="Q95" s="16" t="str">
        <f t="shared" si="7"/>
        <v>rhythmic</v>
      </c>
      <c r="R95" s="16">
        <v>234.41246733182001</v>
      </c>
    </row>
    <row r="96" spans="1:18" x14ac:dyDescent="0.35">
      <c r="A96" s="4" t="s">
        <v>143</v>
      </c>
      <c r="B96" s="4" t="s">
        <v>67</v>
      </c>
      <c r="C96" s="7">
        <v>4.9736989522149E-2</v>
      </c>
      <c r="D96" s="7" t="str">
        <f t="shared" si="4"/>
        <v>rhythmic</v>
      </c>
      <c r="E96" s="7">
        <v>794.09669301681197</v>
      </c>
      <c r="F96" s="8">
        <v>1</v>
      </c>
      <c r="G96" s="8" t="str">
        <f t="shared" si="5"/>
        <v>arrhythmic</v>
      </c>
      <c r="H96" s="8">
        <v>237.16586901994</v>
      </c>
      <c r="J96"/>
      <c r="K96" t="s">
        <v>147</v>
      </c>
      <c r="L96" t="s">
        <v>16</v>
      </c>
      <c r="M96" s="14">
        <v>3.79533393628442E-7</v>
      </c>
      <c r="N96" s="13" t="str">
        <f t="shared" si="6"/>
        <v>rhythmic</v>
      </c>
      <c r="O96" s="13">
        <v>28.189813853575899</v>
      </c>
      <c r="P96" s="16">
        <v>1</v>
      </c>
      <c r="Q96" s="16" t="str">
        <f t="shared" si="7"/>
        <v>arrhythmic</v>
      </c>
      <c r="R96" s="16">
        <v>1.4536044287755601</v>
      </c>
    </row>
    <row r="97" spans="1:18" x14ac:dyDescent="0.35">
      <c r="A97" s="4" t="s">
        <v>144</v>
      </c>
      <c r="B97" s="4" t="s">
        <v>145</v>
      </c>
      <c r="C97" s="7">
        <v>1</v>
      </c>
      <c r="D97" s="7" t="str">
        <f t="shared" si="4"/>
        <v>arrhythmic</v>
      </c>
      <c r="E97" s="7">
        <v>1882.9317804954601</v>
      </c>
      <c r="F97" s="8">
        <v>1</v>
      </c>
      <c r="G97" s="8" t="str">
        <f t="shared" si="5"/>
        <v>arrhythmic</v>
      </c>
      <c r="H97" s="8">
        <v>2254.1490230447898</v>
      </c>
      <c r="J97"/>
      <c r="K97" t="s">
        <v>590</v>
      </c>
      <c r="L97" t="s">
        <v>868</v>
      </c>
      <c r="M97" s="13">
        <v>0.72433151309312205</v>
      </c>
      <c r="N97" s="13" t="str">
        <f t="shared" si="6"/>
        <v>arrhythmic</v>
      </c>
      <c r="O97" s="13">
        <v>4.1858595768354503</v>
      </c>
      <c r="P97" s="16">
        <v>3.0209747763938798E-3</v>
      </c>
      <c r="Q97" s="16" t="str">
        <f t="shared" si="7"/>
        <v>rhythmic</v>
      </c>
      <c r="R97" s="16">
        <v>16.430928750610899</v>
      </c>
    </row>
    <row r="98" spans="1:18" x14ac:dyDescent="0.35">
      <c r="A98" s="4" t="s">
        <v>146</v>
      </c>
      <c r="B98" s="4" t="s">
        <v>117</v>
      </c>
      <c r="C98" s="7">
        <v>1</v>
      </c>
      <c r="D98" s="7" t="str">
        <f t="shared" si="4"/>
        <v>arrhythmic</v>
      </c>
      <c r="E98" s="7">
        <v>0</v>
      </c>
      <c r="F98" s="8">
        <v>1</v>
      </c>
      <c r="G98" s="8" t="str">
        <f t="shared" si="5"/>
        <v>arrhythmic</v>
      </c>
      <c r="H98" s="8">
        <v>0</v>
      </c>
      <c r="J98"/>
      <c r="K98" t="s">
        <v>591</v>
      </c>
      <c r="L98" t="s">
        <v>867</v>
      </c>
      <c r="M98" s="13">
        <v>3.5776695769174798E-3</v>
      </c>
      <c r="N98" s="13" t="str">
        <f t="shared" si="6"/>
        <v>rhythmic</v>
      </c>
      <c r="O98" s="13">
        <v>7.5042519315057996</v>
      </c>
      <c r="P98" s="16">
        <v>1.1856186207950001E-3</v>
      </c>
      <c r="Q98" s="16" t="str">
        <f t="shared" si="7"/>
        <v>rhythmic</v>
      </c>
      <c r="R98" s="16">
        <v>23.5124978996826</v>
      </c>
    </row>
    <row r="99" spans="1:18" x14ac:dyDescent="0.35">
      <c r="A99" s="4" t="s">
        <v>147</v>
      </c>
      <c r="B99" s="4" t="s">
        <v>16</v>
      </c>
      <c r="C99" s="7">
        <v>4.9736989522149E-2</v>
      </c>
      <c r="D99" s="7" t="str">
        <f t="shared" si="4"/>
        <v>rhythmic</v>
      </c>
      <c r="E99" s="7">
        <v>212.65271299997599</v>
      </c>
      <c r="F99" s="8">
        <v>1</v>
      </c>
      <c r="G99" s="8" t="str">
        <f t="shared" si="5"/>
        <v>arrhythmic</v>
      </c>
      <c r="H99" s="8">
        <v>94.7318243965872</v>
      </c>
      <c r="J99"/>
      <c r="K99" t="s">
        <v>151</v>
      </c>
      <c r="L99" t="s">
        <v>152</v>
      </c>
      <c r="M99" s="13">
        <v>2.30055626014011E-3</v>
      </c>
      <c r="N99" s="13" t="str">
        <f t="shared" si="6"/>
        <v>rhythmic</v>
      </c>
      <c r="O99" s="13">
        <v>88.888799548816706</v>
      </c>
      <c r="P99" s="16">
        <v>1</v>
      </c>
      <c r="Q99" s="16" t="str">
        <f t="shared" si="7"/>
        <v>arrhythmic</v>
      </c>
      <c r="R99" s="16">
        <v>5.6861036331078001</v>
      </c>
    </row>
    <row r="100" spans="1:18" x14ac:dyDescent="0.35">
      <c r="A100" s="4" t="s">
        <v>148</v>
      </c>
      <c r="B100" s="4" t="s">
        <v>149</v>
      </c>
      <c r="C100" s="7">
        <v>1</v>
      </c>
      <c r="D100" s="7" t="str">
        <f t="shared" si="4"/>
        <v>arrhythmic</v>
      </c>
      <c r="E100" s="7">
        <v>0</v>
      </c>
      <c r="F100" s="8">
        <v>1</v>
      </c>
      <c r="G100" s="8" t="str">
        <f t="shared" si="5"/>
        <v>arrhythmic</v>
      </c>
      <c r="H100" s="8">
        <v>0</v>
      </c>
      <c r="J100"/>
      <c r="K100" t="s">
        <v>592</v>
      </c>
      <c r="L100" t="s">
        <v>855</v>
      </c>
      <c r="M100" s="13">
        <v>1</v>
      </c>
      <c r="N100" s="13" t="str">
        <f t="shared" si="6"/>
        <v>arrhythmic</v>
      </c>
      <c r="O100" s="13">
        <v>0.54077582010788205</v>
      </c>
      <c r="P100" s="16">
        <v>1</v>
      </c>
      <c r="Q100" s="16" t="str">
        <f t="shared" si="7"/>
        <v>arrhythmic</v>
      </c>
      <c r="R100" s="16">
        <v>0</v>
      </c>
    </row>
    <row r="101" spans="1:18" x14ac:dyDescent="0.35">
      <c r="A101" s="4" t="s">
        <v>150</v>
      </c>
      <c r="B101" s="4" t="s">
        <v>20</v>
      </c>
      <c r="C101" s="7">
        <v>1</v>
      </c>
      <c r="D101" s="7" t="str">
        <f t="shared" si="4"/>
        <v>arrhythmic</v>
      </c>
      <c r="E101" s="7">
        <v>1073.35228489312</v>
      </c>
      <c r="F101" s="8">
        <v>1</v>
      </c>
      <c r="G101" s="8" t="str">
        <f t="shared" si="5"/>
        <v>arrhythmic</v>
      </c>
      <c r="H101" s="8">
        <v>78.303773168585394</v>
      </c>
      <c r="J101"/>
      <c r="K101" t="s">
        <v>593</v>
      </c>
      <c r="L101" t="s">
        <v>253</v>
      </c>
      <c r="M101" s="14">
        <v>8.0399564534815702E-8</v>
      </c>
      <c r="N101" s="13" t="str">
        <f t="shared" si="6"/>
        <v>rhythmic</v>
      </c>
      <c r="O101" s="13">
        <v>40.532685953606702</v>
      </c>
      <c r="P101" s="16">
        <v>1</v>
      </c>
      <c r="Q101" s="16" t="str">
        <f t="shared" si="7"/>
        <v>arrhythmic</v>
      </c>
      <c r="R101" s="16">
        <v>5.3666381563082002</v>
      </c>
    </row>
    <row r="102" spans="1:18" x14ac:dyDescent="0.35">
      <c r="A102" s="4" t="s">
        <v>151</v>
      </c>
      <c r="B102" s="4" t="s">
        <v>152</v>
      </c>
      <c r="C102" s="7">
        <v>1</v>
      </c>
      <c r="D102" s="7" t="str">
        <f t="shared" si="4"/>
        <v>arrhythmic</v>
      </c>
      <c r="E102" s="7">
        <v>352.99655984228099</v>
      </c>
      <c r="F102" s="8">
        <v>0.42573491799355501</v>
      </c>
      <c r="G102" s="8" t="str">
        <f t="shared" si="5"/>
        <v>arrhythmic</v>
      </c>
      <c r="H102" s="8">
        <v>233.08918944099</v>
      </c>
      <c r="J102"/>
      <c r="K102" t="s">
        <v>594</v>
      </c>
      <c r="L102" t="s">
        <v>859</v>
      </c>
      <c r="M102" s="13">
        <v>0.54527037657992905</v>
      </c>
      <c r="N102" s="13" t="str">
        <f t="shared" si="6"/>
        <v>arrhythmic</v>
      </c>
      <c r="O102" s="13">
        <v>12.669992051930899</v>
      </c>
      <c r="P102" s="16">
        <v>8.2744222895420105E-2</v>
      </c>
      <c r="Q102" s="16" t="str">
        <f t="shared" si="7"/>
        <v>arrhythmic</v>
      </c>
      <c r="R102" s="16">
        <v>17.382418754880199</v>
      </c>
    </row>
    <row r="103" spans="1:18" x14ac:dyDescent="0.35">
      <c r="A103" s="4" t="s">
        <v>153</v>
      </c>
      <c r="B103" s="4" t="s">
        <v>50</v>
      </c>
      <c r="C103" s="7">
        <v>0.99096477773327396</v>
      </c>
      <c r="D103" s="7" t="str">
        <f t="shared" si="4"/>
        <v>arrhythmic</v>
      </c>
      <c r="E103" s="7">
        <v>409.47998336847002</v>
      </c>
      <c r="F103" s="8">
        <v>1</v>
      </c>
      <c r="G103" s="8" t="str">
        <f t="shared" si="5"/>
        <v>arrhythmic</v>
      </c>
      <c r="H103" s="8">
        <v>430.95904360957599</v>
      </c>
      <c r="J103"/>
      <c r="K103" t="s">
        <v>153</v>
      </c>
      <c r="L103" t="s">
        <v>50</v>
      </c>
      <c r="M103" s="14">
        <v>8.0017821555872204E-5</v>
      </c>
      <c r="N103" s="13" t="str">
        <f t="shared" si="6"/>
        <v>rhythmic</v>
      </c>
      <c r="O103" s="13">
        <v>62.308028649956597</v>
      </c>
      <c r="P103" s="16">
        <v>1</v>
      </c>
      <c r="Q103" s="16" t="str">
        <f t="shared" si="7"/>
        <v>arrhythmic</v>
      </c>
      <c r="R103" s="16">
        <v>27.896929675032901</v>
      </c>
    </row>
    <row r="104" spans="1:18" x14ac:dyDescent="0.35">
      <c r="A104" s="4" t="s">
        <v>154</v>
      </c>
      <c r="B104" s="4" t="s">
        <v>155</v>
      </c>
      <c r="C104" s="7">
        <v>1</v>
      </c>
      <c r="D104" s="7" t="str">
        <f t="shared" si="4"/>
        <v>arrhythmic</v>
      </c>
      <c r="E104" s="7">
        <v>129.87866393516001</v>
      </c>
      <c r="F104" s="8">
        <v>1</v>
      </c>
      <c r="G104" s="8" t="str">
        <f t="shared" si="5"/>
        <v>arrhythmic</v>
      </c>
      <c r="H104" s="8">
        <v>85.909698066484495</v>
      </c>
      <c r="J104"/>
      <c r="K104" t="s">
        <v>595</v>
      </c>
      <c r="L104" t="s">
        <v>820</v>
      </c>
      <c r="M104" s="13">
        <v>0.121781918077378</v>
      </c>
      <c r="N104" s="13" t="str">
        <f t="shared" si="6"/>
        <v>arrhythmic</v>
      </c>
      <c r="O104" s="13">
        <v>63.436224582275798</v>
      </c>
      <c r="P104" s="16">
        <v>1.5759653230976999E-4</v>
      </c>
      <c r="Q104" s="16" t="str">
        <f t="shared" si="7"/>
        <v>rhythmic</v>
      </c>
      <c r="R104" s="16">
        <v>127.266988256698</v>
      </c>
    </row>
    <row r="105" spans="1:18" x14ac:dyDescent="0.35">
      <c r="A105" s="4" t="s">
        <v>156</v>
      </c>
      <c r="B105" s="4" t="s">
        <v>57</v>
      </c>
      <c r="C105" s="7">
        <v>3.6055145172624703E-2</v>
      </c>
      <c r="D105" s="7" t="str">
        <f t="shared" si="4"/>
        <v>rhythmic</v>
      </c>
      <c r="E105" s="7">
        <v>293.46573494428799</v>
      </c>
      <c r="F105" s="8">
        <v>0.22832418379202299</v>
      </c>
      <c r="G105" s="8" t="str">
        <f t="shared" si="5"/>
        <v>arrhythmic</v>
      </c>
      <c r="H105" s="8">
        <v>165.056852451835</v>
      </c>
      <c r="J105"/>
      <c r="K105" t="s">
        <v>156</v>
      </c>
      <c r="L105" t="s">
        <v>57</v>
      </c>
      <c r="M105" s="14">
        <v>1.07390456252344E-9</v>
      </c>
      <c r="N105" s="13" t="str">
        <f t="shared" si="6"/>
        <v>rhythmic</v>
      </c>
      <c r="O105" s="13">
        <v>42.059891382449997</v>
      </c>
      <c r="P105" s="16">
        <v>2.62646733684869E-4</v>
      </c>
      <c r="Q105" s="16" t="str">
        <f t="shared" si="7"/>
        <v>rhythmic</v>
      </c>
      <c r="R105" s="16">
        <v>20.668070504113</v>
      </c>
    </row>
    <row r="106" spans="1:18" x14ac:dyDescent="0.35">
      <c r="A106" s="4" t="s">
        <v>157</v>
      </c>
      <c r="B106" s="4" t="s">
        <v>149</v>
      </c>
      <c r="C106" s="7">
        <v>1</v>
      </c>
      <c r="D106" s="7" t="str">
        <f t="shared" si="4"/>
        <v>arrhythmic</v>
      </c>
      <c r="E106" s="7">
        <v>0</v>
      </c>
      <c r="F106" s="8">
        <v>1</v>
      </c>
      <c r="G106" s="8" t="str">
        <f t="shared" si="5"/>
        <v>arrhythmic</v>
      </c>
      <c r="H106" s="8">
        <v>0</v>
      </c>
      <c r="J106"/>
      <c r="K106" t="s">
        <v>160</v>
      </c>
      <c r="L106" t="s">
        <v>161</v>
      </c>
      <c r="M106" s="13">
        <v>1</v>
      </c>
      <c r="N106" s="13" t="str">
        <f t="shared" si="6"/>
        <v>arrhythmic</v>
      </c>
      <c r="O106" s="13">
        <v>16.862965795620401</v>
      </c>
      <c r="P106" s="16">
        <v>0.260510325180558</v>
      </c>
      <c r="Q106" s="16" t="str">
        <f t="shared" si="7"/>
        <v>arrhythmic</v>
      </c>
      <c r="R106" s="16">
        <v>28.8969305204688</v>
      </c>
    </row>
    <row r="107" spans="1:18" x14ac:dyDescent="0.35">
      <c r="A107" s="4" t="s">
        <v>158</v>
      </c>
      <c r="B107" s="4" t="s">
        <v>159</v>
      </c>
      <c r="C107" s="7">
        <v>1</v>
      </c>
      <c r="D107" s="7" t="str">
        <f t="shared" si="4"/>
        <v>arrhythmic</v>
      </c>
      <c r="E107" s="7">
        <v>110.276055929137</v>
      </c>
      <c r="F107" s="8">
        <v>1</v>
      </c>
      <c r="G107" s="8" t="str">
        <f t="shared" si="5"/>
        <v>arrhythmic</v>
      </c>
      <c r="H107" s="8">
        <v>111.795247165286</v>
      </c>
      <c r="J107"/>
      <c r="K107" t="s">
        <v>596</v>
      </c>
      <c r="L107" t="s">
        <v>866</v>
      </c>
      <c r="M107" s="13">
        <v>0.38202085361765198</v>
      </c>
      <c r="N107" s="13" t="str">
        <f t="shared" si="6"/>
        <v>arrhythmic</v>
      </c>
      <c r="O107" s="13">
        <v>0</v>
      </c>
      <c r="P107" s="16">
        <v>1</v>
      </c>
      <c r="Q107" s="16" t="str">
        <f t="shared" si="7"/>
        <v>arrhythmic</v>
      </c>
      <c r="R107" s="16">
        <v>0</v>
      </c>
    </row>
    <row r="108" spans="1:18" x14ac:dyDescent="0.35">
      <c r="A108" s="4" t="s">
        <v>160</v>
      </c>
      <c r="B108" s="4" t="s">
        <v>161</v>
      </c>
      <c r="C108" s="7">
        <v>1</v>
      </c>
      <c r="D108" s="7" t="str">
        <f t="shared" si="4"/>
        <v>arrhythmic</v>
      </c>
      <c r="E108" s="7">
        <v>39.853620244896803</v>
      </c>
      <c r="F108" s="8">
        <v>1</v>
      </c>
      <c r="G108" s="8" t="str">
        <f t="shared" si="5"/>
        <v>arrhythmic</v>
      </c>
      <c r="H108" s="8">
        <v>3.7486020082456402</v>
      </c>
      <c r="J108"/>
      <c r="K108" t="s">
        <v>597</v>
      </c>
      <c r="L108" t="s">
        <v>139</v>
      </c>
      <c r="M108" s="14">
        <v>2.1902182393438501E-6</v>
      </c>
      <c r="N108" s="13" t="str">
        <f t="shared" si="6"/>
        <v>rhythmic</v>
      </c>
      <c r="O108" s="13">
        <v>39.254981975172299</v>
      </c>
      <c r="P108" s="16">
        <v>0.59404004785253395</v>
      </c>
      <c r="Q108" s="16" t="str">
        <f t="shared" si="7"/>
        <v>arrhythmic</v>
      </c>
      <c r="R108" s="16">
        <v>14.6107979408196</v>
      </c>
    </row>
    <row r="109" spans="1:18" x14ac:dyDescent="0.35">
      <c r="A109" s="4" t="s">
        <v>162</v>
      </c>
      <c r="B109" s="4" t="s">
        <v>159</v>
      </c>
      <c r="C109" s="7">
        <v>1</v>
      </c>
      <c r="D109" s="7" t="str">
        <f t="shared" si="4"/>
        <v>arrhythmic</v>
      </c>
      <c r="E109" s="7">
        <v>24.817825138874301</v>
      </c>
      <c r="F109" s="8">
        <v>1</v>
      </c>
      <c r="G109" s="8" t="str">
        <f t="shared" si="5"/>
        <v>arrhythmic</v>
      </c>
      <c r="H109" s="8">
        <v>37.518694072601498</v>
      </c>
      <c r="J109"/>
      <c r="K109" t="s">
        <v>598</v>
      </c>
      <c r="L109" t="s">
        <v>854</v>
      </c>
      <c r="M109" s="13">
        <v>0.21761357455507899</v>
      </c>
      <c r="N109" s="13" t="str">
        <f t="shared" si="6"/>
        <v>arrhythmic</v>
      </c>
      <c r="O109" s="13">
        <v>56.453008250770601</v>
      </c>
      <c r="P109" s="17">
        <v>1.38099993721822E-5</v>
      </c>
      <c r="Q109" s="16" t="str">
        <f t="shared" si="7"/>
        <v>rhythmic</v>
      </c>
      <c r="R109" s="16">
        <v>114.603305163497</v>
      </c>
    </row>
    <row r="110" spans="1:18" x14ac:dyDescent="0.35">
      <c r="A110" s="4" t="s">
        <v>163</v>
      </c>
      <c r="B110" s="4" t="s">
        <v>159</v>
      </c>
      <c r="C110" s="7">
        <v>1</v>
      </c>
      <c r="D110" s="7" t="str">
        <f t="shared" si="4"/>
        <v>arrhythmic</v>
      </c>
      <c r="E110" s="7">
        <v>67.028183664803606</v>
      </c>
      <c r="F110" s="8">
        <v>1</v>
      </c>
      <c r="G110" s="8" t="str">
        <f t="shared" si="5"/>
        <v>arrhythmic</v>
      </c>
      <c r="H110" s="8">
        <v>37.893434927943503</v>
      </c>
      <c r="J110"/>
      <c r="K110" t="s">
        <v>599</v>
      </c>
      <c r="L110" t="s">
        <v>826</v>
      </c>
      <c r="M110" s="14">
        <v>3.79533393628442E-7</v>
      </c>
      <c r="N110" s="13" t="str">
        <f t="shared" si="6"/>
        <v>rhythmic</v>
      </c>
      <c r="O110" s="13">
        <v>24.5776870232208</v>
      </c>
      <c r="P110" s="16">
        <v>1.2670937629503399E-2</v>
      </c>
      <c r="Q110" s="16" t="str">
        <f t="shared" si="7"/>
        <v>rhythmic</v>
      </c>
      <c r="R110" s="16">
        <v>26.007564683711301</v>
      </c>
    </row>
    <row r="111" spans="1:18" x14ac:dyDescent="0.35">
      <c r="A111" s="4" t="s">
        <v>164</v>
      </c>
      <c r="B111" s="4" t="s">
        <v>159</v>
      </c>
      <c r="C111" s="7">
        <v>1</v>
      </c>
      <c r="D111" s="7" t="str">
        <f t="shared" si="4"/>
        <v>arrhythmic</v>
      </c>
      <c r="E111" s="7">
        <v>25.507631067734899</v>
      </c>
      <c r="F111" s="8">
        <v>1</v>
      </c>
      <c r="G111" s="8" t="str">
        <f t="shared" si="5"/>
        <v>arrhythmic</v>
      </c>
      <c r="H111" s="8">
        <v>52.290312480040299</v>
      </c>
      <c r="J111"/>
      <c r="K111" t="s">
        <v>600</v>
      </c>
      <c r="L111" t="s">
        <v>141</v>
      </c>
      <c r="M111" s="13">
        <v>0.312252630645525</v>
      </c>
      <c r="N111" s="13" t="str">
        <f t="shared" si="6"/>
        <v>arrhythmic</v>
      </c>
      <c r="O111" s="13">
        <v>10.2735666875658</v>
      </c>
      <c r="P111" s="16">
        <v>4.9586412751911002E-2</v>
      </c>
      <c r="Q111" s="16" t="str">
        <f t="shared" si="7"/>
        <v>rhythmic</v>
      </c>
      <c r="R111" s="16">
        <v>4.7387485380952601</v>
      </c>
    </row>
    <row r="112" spans="1:18" x14ac:dyDescent="0.35">
      <c r="A112" s="4" t="s">
        <v>165</v>
      </c>
      <c r="B112" s="4" t="s">
        <v>155</v>
      </c>
      <c r="C112" s="7">
        <v>1</v>
      </c>
      <c r="D112" s="7" t="str">
        <f t="shared" si="4"/>
        <v>arrhythmic</v>
      </c>
      <c r="E112" s="7">
        <v>37.895662293091</v>
      </c>
      <c r="F112" s="8">
        <v>1</v>
      </c>
      <c r="G112" s="8" t="str">
        <f t="shared" si="5"/>
        <v>arrhythmic</v>
      </c>
      <c r="H112" s="8">
        <v>27.489712999756801</v>
      </c>
      <c r="J112"/>
      <c r="K112" t="s">
        <v>166</v>
      </c>
      <c r="L112" t="s">
        <v>38</v>
      </c>
      <c r="M112" s="13">
        <v>1.45426326799943E-2</v>
      </c>
      <c r="N112" s="13" t="str">
        <f t="shared" si="6"/>
        <v>rhythmic</v>
      </c>
      <c r="O112" s="13">
        <v>24.9395478313163</v>
      </c>
      <c r="P112" s="16">
        <v>5.0503793078943095E-4</v>
      </c>
      <c r="Q112" s="16" t="str">
        <f t="shared" si="7"/>
        <v>rhythmic</v>
      </c>
      <c r="R112" s="16">
        <v>42.015349034549999</v>
      </c>
    </row>
    <row r="113" spans="1:18" x14ac:dyDescent="0.35">
      <c r="A113" s="4" t="s">
        <v>166</v>
      </c>
      <c r="B113" s="4" t="s">
        <v>38</v>
      </c>
      <c r="C113" s="7">
        <v>1</v>
      </c>
      <c r="D113" s="7" t="str">
        <f t="shared" si="4"/>
        <v>arrhythmic</v>
      </c>
      <c r="E113" s="7">
        <v>386.62280980569</v>
      </c>
      <c r="F113" s="8">
        <v>1</v>
      </c>
      <c r="G113" s="8" t="str">
        <f t="shared" si="5"/>
        <v>arrhythmic</v>
      </c>
      <c r="H113" s="8">
        <v>284.13478925044501</v>
      </c>
      <c r="J113"/>
      <c r="K113" t="s">
        <v>601</v>
      </c>
      <c r="L113" t="s">
        <v>126</v>
      </c>
      <c r="M113" s="13">
        <v>0.489865820280456</v>
      </c>
      <c r="N113" s="13" t="str">
        <f t="shared" si="6"/>
        <v>arrhythmic</v>
      </c>
      <c r="O113" s="13">
        <v>6.8445028049775898</v>
      </c>
      <c r="P113" s="16">
        <v>9.89704173604148E-3</v>
      </c>
      <c r="Q113" s="16" t="str">
        <f t="shared" si="7"/>
        <v>rhythmic</v>
      </c>
      <c r="R113" s="16">
        <v>20.760666231154602</v>
      </c>
    </row>
    <row r="114" spans="1:18" x14ac:dyDescent="0.35">
      <c r="A114" s="4" t="s">
        <v>167</v>
      </c>
      <c r="B114" s="4" t="s">
        <v>3</v>
      </c>
      <c r="C114" s="7">
        <v>1</v>
      </c>
      <c r="D114" s="7" t="str">
        <f t="shared" si="4"/>
        <v>arrhythmic</v>
      </c>
      <c r="E114" s="7">
        <v>7679.7696641907296</v>
      </c>
      <c r="F114" s="8">
        <v>6.71223465994439E-3</v>
      </c>
      <c r="G114" s="8" t="str">
        <f t="shared" si="5"/>
        <v>rhythmic</v>
      </c>
      <c r="H114" s="10">
        <v>1.8189894035458601E-12</v>
      </c>
      <c r="J114"/>
      <c r="K114" t="s">
        <v>602</v>
      </c>
      <c r="L114" t="s">
        <v>865</v>
      </c>
      <c r="M114" s="13">
        <v>1</v>
      </c>
      <c r="N114" s="13" t="str">
        <f t="shared" si="6"/>
        <v>arrhythmic</v>
      </c>
      <c r="O114" s="13">
        <v>0.14241644781148399</v>
      </c>
      <c r="P114" s="16">
        <v>1</v>
      </c>
      <c r="Q114" s="16" t="str">
        <f t="shared" si="7"/>
        <v>arrhythmic</v>
      </c>
      <c r="R114" s="16">
        <v>5.8551130941675202</v>
      </c>
    </row>
    <row r="115" spans="1:18" x14ac:dyDescent="0.35">
      <c r="A115" s="4" t="s">
        <v>168</v>
      </c>
      <c r="B115" s="4" t="s">
        <v>169</v>
      </c>
      <c r="C115" s="7">
        <v>1</v>
      </c>
      <c r="D115" s="7" t="str">
        <f t="shared" si="4"/>
        <v>arrhythmic</v>
      </c>
      <c r="E115" s="7">
        <v>304.801914271474</v>
      </c>
      <c r="F115" s="8">
        <v>1</v>
      </c>
      <c r="G115" s="8" t="str">
        <f t="shared" si="5"/>
        <v>arrhythmic</v>
      </c>
      <c r="H115" s="8">
        <v>149.52275959309</v>
      </c>
      <c r="J115"/>
      <c r="K115" t="s">
        <v>167</v>
      </c>
      <c r="L115" t="s">
        <v>3</v>
      </c>
      <c r="M115" s="13">
        <v>3.5589255129007603E-2</v>
      </c>
      <c r="N115" s="13" t="str">
        <f t="shared" si="6"/>
        <v>rhythmic</v>
      </c>
      <c r="O115" s="13">
        <v>96.848764116410194</v>
      </c>
      <c r="P115" s="16">
        <v>1</v>
      </c>
      <c r="Q115" s="16" t="str">
        <f t="shared" si="7"/>
        <v>arrhythmic</v>
      </c>
      <c r="R115" s="16">
        <v>51.262716416287702</v>
      </c>
    </row>
    <row r="116" spans="1:18" x14ac:dyDescent="0.35">
      <c r="A116" s="4" t="s">
        <v>170</v>
      </c>
      <c r="B116" s="4" t="s">
        <v>171</v>
      </c>
      <c r="C116" s="7">
        <v>1</v>
      </c>
      <c r="D116" s="7" t="str">
        <f t="shared" si="4"/>
        <v>arrhythmic</v>
      </c>
      <c r="E116" s="7">
        <v>403.42035155047199</v>
      </c>
      <c r="F116" s="8">
        <v>1</v>
      </c>
      <c r="G116" s="8" t="str">
        <f t="shared" si="5"/>
        <v>arrhythmic</v>
      </c>
      <c r="H116" s="8">
        <v>200.58022058846899</v>
      </c>
      <c r="J116"/>
      <c r="K116" t="s">
        <v>168</v>
      </c>
      <c r="L116" t="s">
        <v>169</v>
      </c>
      <c r="M116" s="13">
        <v>1</v>
      </c>
      <c r="N116" s="13" t="str">
        <f t="shared" si="6"/>
        <v>arrhythmic</v>
      </c>
      <c r="O116" s="13">
        <v>4.2011217386646598</v>
      </c>
      <c r="P116" s="16">
        <v>0.40709974182364</v>
      </c>
      <c r="Q116" s="16" t="str">
        <f t="shared" si="7"/>
        <v>arrhythmic</v>
      </c>
      <c r="R116" s="16">
        <v>12.4357015007612</v>
      </c>
    </row>
    <row r="117" spans="1:18" x14ac:dyDescent="0.35">
      <c r="A117" s="4" t="s">
        <v>172</v>
      </c>
      <c r="B117" s="4" t="s">
        <v>141</v>
      </c>
      <c r="C117" s="7">
        <v>1</v>
      </c>
      <c r="D117" s="7" t="str">
        <f t="shared" si="4"/>
        <v>arrhythmic</v>
      </c>
      <c r="E117" s="7">
        <v>71.520004751104395</v>
      </c>
      <c r="F117" s="8">
        <v>1</v>
      </c>
      <c r="G117" s="8" t="str">
        <f t="shared" si="5"/>
        <v>arrhythmic</v>
      </c>
      <c r="H117" s="8">
        <v>38.094492948857201</v>
      </c>
      <c r="J117"/>
      <c r="K117" t="s">
        <v>603</v>
      </c>
      <c r="L117" t="s">
        <v>139</v>
      </c>
      <c r="M117" s="14">
        <v>1.61025023216399E-6</v>
      </c>
      <c r="N117" s="13" t="str">
        <f t="shared" si="6"/>
        <v>rhythmic</v>
      </c>
      <c r="O117" s="13">
        <v>24.8415781531953</v>
      </c>
      <c r="P117" s="16">
        <v>8.2744222895420105E-2</v>
      </c>
      <c r="Q117" s="16" t="str">
        <f t="shared" si="7"/>
        <v>arrhythmic</v>
      </c>
      <c r="R117" s="16">
        <v>16.270105472181701</v>
      </c>
    </row>
    <row r="118" spans="1:18" x14ac:dyDescent="0.35">
      <c r="A118" s="4" t="s">
        <v>173</v>
      </c>
      <c r="B118" s="4" t="s">
        <v>174</v>
      </c>
      <c r="C118" s="7">
        <v>1.6592101119804602E-2</v>
      </c>
      <c r="D118" s="7" t="str">
        <f t="shared" si="4"/>
        <v>rhythmic</v>
      </c>
      <c r="E118" s="7">
        <v>0</v>
      </c>
      <c r="F118" s="8">
        <v>1</v>
      </c>
      <c r="G118" s="8" t="str">
        <f t="shared" si="5"/>
        <v>arrhythmic</v>
      </c>
      <c r="H118" s="8">
        <v>44.300244791084701</v>
      </c>
      <c r="J118"/>
      <c r="K118" t="s">
        <v>172</v>
      </c>
      <c r="L118" t="s">
        <v>141</v>
      </c>
      <c r="M118" s="13">
        <v>0.53111752063762396</v>
      </c>
      <c r="N118" s="13" t="str">
        <f t="shared" si="6"/>
        <v>arrhythmic</v>
      </c>
      <c r="O118" s="13">
        <v>10.523410495390101</v>
      </c>
      <c r="P118" s="16">
        <v>1.1856186207950001E-3</v>
      </c>
      <c r="Q118" s="16" t="str">
        <f t="shared" si="7"/>
        <v>rhythmic</v>
      </c>
      <c r="R118" s="16">
        <v>7.9405641013343802</v>
      </c>
    </row>
    <row r="119" spans="1:18" x14ac:dyDescent="0.35">
      <c r="A119" s="4" t="s">
        <v>175</v>
      </c>
      <c r="B119" s="4" t="s">
        <v>20</v>
      </c>
      <c r="C119" s="7">
        <v>1</v>
      </c>
      <c r="D119" s="7" t="str">
        <f t="shared" si="4"/>
        <v>arrhythmic</v>
      </c>
      <c r="E119" s="7">
        <v>845.545056818322</v>
      </c>
      <c r="F119" s="8">
        <v>1</v>
      </c>
      <c r="G119" s="8" t="str">
        <f t="shared" si="5"/>
        <v>arrhythmic</v>
      </c>
      <c r="H119" s="8">
        <v>348.57850169234001</v>
      </c>
      <c r="J119"/>
      <c r="K119" t="s">
        <v>604</v>
      </c>
      <c r="L119" t="s">
        <v>858</v>
      </c>
      <c r="M119" s="13">
        <v>5.46825206148075E-3</v>
      </c>
      <c r="N119" s="13" t="str">
        <f t="shared" si="6"/>
        <v>rhythmic</v>
      </c>
      <c r="O119" s="13">
        <v>26.9410282567693</v>
      </c>
      <c r="P119" s="17">
        <v>6.4572531300425494E-5</v>
      </c>
      <c r="Q119" s="16" t="str">
        <f t="shared" si="7"/>
        <v>rhythmic</v>
      </c>
      <c r="R119" s="16">
        <v>75.544590537814898</v>
      </c>
    </row>
    <row r="120" spans="1:18" x14ac:dyDescent="0.35">
      <c r="A120" s="4" t="s">
        <v>176</v>
      </c>
      <c r="B120" s="4" t="s">
        <v>177</v>
      </c>
      <c r="C120" s="7">
        <v>1</v>
      </c>
      <c r="D120" s="7" t="str">
        <f t="shared" si="4"/>
        <v>arrhythmic</v>
      </c>
      <c r="E120" s="7">
        <v>117.670805405625</v>
      </c>
      <c r="F120" s="8">
        <v>1</v>
      </c>
      <c r="G120" s="8" t="str">
        <f t="shared" si="5"/>
        <v>arrhythmic</v>
      </c>
      <c r="H120" s="8">
        <v>121.065158371626</v>
      </c>
      <c r="J120"/>
      <c r="K120" t="s">
        <v>605</v>
      </c>
      <c r="L120" t="s">
        <v>139</v>
      </c>
      <c r="M120" s="14">
        <v>5.3593724394364197E-6</v>
      </c>
      <c r="N120" s="13" t="str">
        <f t="shared" si="6"/>
        <v>rhythmic</v>
      </c>
      <c r="O120" s="13">
        <v>29.548612302146498</v>
      </c>
      <c r="P120" s="16">
        <v>0.21005823169332</v>
      </c>
      <c r="Q120" s="16" t="str">
        <f t="shared" si="7"/>
        <v>arrhythmic</v>
      </c>
      <c r="R120" s="16">
        <v>10.639917181073001</v>
      </c>
    </row>
    <row r="121" spans="1:18" x14ac:dyDescent="0.35">
      <c r="A121" s="4" t="s">
        <v>178</v>
      </c>
      <c r="B121" s="4" t="s">
        <v>179</v>
      </c>
      <c r="C121" s="7">
        <v>1</v>
      </c>
      <c r="D121" s="7" t="str">
        <f t="shared" si="4"/>
        <v>arrhythmic</v>
      </c>
      <c r="E121" s="7">
        <v>60.434777585206099</v>
      </c>
      <c r="F121" s="8">
        <v>1</v>
      </c>
      <c r="G121" s="8" t="str">
        <f t="shared" si="5"/>
        <v>arrhythmic</v>
      </c>
      <c r="H121" s="8">
        <v>192.427990962942</v>
      </c>
      <c r="J121"/>
      <c r="K121" t="s">
        <v>178</v>
      </c>
      <c r="L121" t="s">
        <v>179</v>
      </c>
      <c r="M121" s="13">
        <v>1</v>
      </c>
      <c r="N121" s="13" t="str">
        <f t="shared" si="6"/>
        <v>arrhythmic</v>
      </c>
      <c r="O121" s="13">
        <v>5.4281110199640397</v>
      </c>
      <c r="P121" s="16">
        <v>1</v>
      </c>
      <c r="Q121" s="16" t="str">
        <f t="shared" si="7"/>
        <v>arrhythmic</v>
      </c>
      <c r="R121" s="16">
        <v>0</v>
      </c>
    </row>
    <row r="122" spans="1:18" x14ac:dyDescent="0.35">
      <c r="A122" s="4" t="s">
        <v>180</v>
      </c>
      <c r="B122" s="4" t="s">
        <v>33</v>
      </c>
      <c r="C122" s="7">
        <v>0.68964646324566903</v>
      </c>
      <c r="D122" s="7" t="str">
        <f t="shared" si="4"/>
        <v>arrhythmic</v>
      </c>
      <c r="E122" s="7">
        <v>180.73765575483</v>
      </c>
      <c r="F122" s="8">
        <v>1</v>
      </c>
      <c r="G122" s="8" t="str">
        <f t="shared" si="5"/>
        <v>arrhythmic</v>
      </c>
      <c r="H122" s="8">
        <v>187.098867554344</v>
      </c>
      <c r="J122"/>
      <c r="K122" t="s">
        <v>180</v>
      </c>
      <c r="L122" t="s">
        <v>33</v>
      </c>
      <c r="M122" s="14">
        <v>6.7190391670756203E-8</v>
      </c>
      <c r="N122" s="13" t="str">
        <f t="shared" si="6"/>
        <v>rhythmic</v>
      </c>
      <c r="O122" s="13">
        <v>27.904278067119201</v>
      </c>
      <c r="P122" s="16">
        <v>1</v>
      </c>
      <c r="Q122" s="16" t="str">
        <f t="shared" si="7"/>
        <v>arrhythmic</v>
      </c>
      <c r="R122" s="16">
        <v>8.9347548575315408</v>
      </c>
    </row>
    <row r="123" spans="1:18" x14ac:dyDescent="0.35">
      <c r="A123" s="4" t="s">
        <v>181</v>
      </c>
      <c r="B123" s="4" t="s">
        <v>161</v>
      </c>
      <c r="C123" s="7">
        <v>1</v>
      </c>
      <c r="D123" s="7" t="str">
        <f t="shared" si="4"/>
        <v>arrhythmic</v>
      </c>
      <c r="E123" s="7">
        <v>18.947831143009999</v>
      </c>
      <c r="F123" s="8">
        <v>1</v>
      </c>
      <c r="G123" s="8" t="str">
        <f t="shared" si="5"/>
        <v>arrhythmic</v>
      </c>
      <c r="H123" s="8">
        <v>0</v>
      </c>
      <c r="J123"/>
      <c r="K123" t="s">
        <v>181</v>
      </c>
      <c r="L123" t="s">
        <v>161</v>
      </c>
      <c r="M123" s="13">
        <v>1</v>
      </c>
      <c r="N123" s="13" t="str">
        <f t="shared" si="6"/>
        <v>arrhythmic</v>
      </c>
      <c r="O123" s="13">
        <v>8.3895695898933091</v>
      </c>
      <c r="P123" s="16">
        <v>0.33383504114168</v>
      </c>
      <c r="Q123" s="16" t="str">
        <f t="shared" si="7"/>
        <v>arrhythmic</v>
      </c>
      <c r="R123" s="16">
        <v>9.8089567665596498</v>
      </c>
    </row>
    <row r="124" spans="1:18" x14ac:dyDescent="0.35">
      <c r="A124" s="4" t="s">
        <v>182</v>
      </c>
      <c r="B124" s="4" t="s">
        <v>183</v>
      </c>
      <c r="C124" s="7">
        <v>0.13077319598020501</v>
      </c>
      <c r="D124" s="7" t="str">
        <f t="shared" si="4"/>
        <v>arrhythmic</v>
      </c>
      <c r="E124" s="7">
        <v>195.23308306893401</v>
      </c>
      <c r="F124" s="8">
        <v>1</v>
      </c>
      <c r="G124" s="8" t="str">
        <f t="shared" si="5"/>
        <v>arrhythmic</v>
      </c>
      <c r="H124" s="8">
        <v>128.08447618480099</v>
      </c>
      <c r="J124"/>
      <c r="K124" t="s">
        <v>606</v>
      </c>
      <c r="L124" t="s">
        <v>126</v>
      </c>
      <c r="M124" s="13">
        <v>0.37122062915425103</v>
      </c>
      <c r="N124" s="13" t="str">
        <f t="shared" si="6"/>
        <v>arrhythmic</v>
      </c>
      <c r="O124" s="13">
        <v>9.9756046320379994</v>
      </c>
      <c r="P124" s="16">
        <v>1.8157677283879899E-2</v>
      </c>
      <c r="Q124" s="16" t="str">
        <f t="shared" si="7"/>
        <v>rhythmic</v>
      </c>
      <c r="R124" s="16">
        <v>15.903558410413901</v>
      </c>
    </row>
    <row r="125" spans="1:18" x14ac:dyDescent="0.35">
      <c r="A125" s="4" t="s">
        <v>184</v>
      </c>
      <c r="B125" s="4" t="s">
        <v>152</v>
      </c>
      <c r="C125" s="7">
        <v>1</v>
      </c>
      <c r="D125" s="7" t="str">
        <f t="shared" si="4"/>
        <v>arrhythmic</v>
      </c>
      <c r="E125" s="7">
        <v>113.096414329114</v>
      </c>
      <c r="F125" s="8">
        <v>1</v>
      </c>
      <c r="G125" s="8" t="str">
        <f t="shared" si="5"/>
        <v>arrhythmic</v>
      </c>
      <c r="H125" s="8">
        <v>56.815097441982097</v>
      </c>
      <c r="J125"/>
      <c r="K125" t="s">
        <v>607</v>
      </c>
      <c r="L125" t="s">
        <v>110</v>
      </c>
      <c r="M125" s="13">
        <v>1.9965791155562E-4</v>
      </c>
      <c r="N125" s="13" t="str">
        <f t="shared" si="6"/>
        <v>rhythmic</v>
      </c>
      <c r="O125" s="13">
        <v>46.913616103829099</v>
      </c>
      <c r="P125" s="16">
        <v>1</v>
      </c>
      <c r="Q125" s="16" t="str">
        <f t="shared" si="7"/>
        <v>arrhythmic</v>
      </c>
      <c r="R125" s="16">
        <v>0</v>
      </c>
    </row>
    <row r="126" spans="1:18" x14ac:dyDescent="0.35">
      <c r="A126" s="4" t="s">
        <v>185</v>
      </c>
      <c r="B126" s="4" t="s">
        <v>8</v>
      </c>
      <c r="C126" s="7">
        <v>1</v>
      </c>
      <c r="D126" s="7" t="str">
        <f t="shared" si="4"/>
        <v>arrhythmic</v>
      </c>
      <c r="E126" s="7">
        <v>261.311371303697</v>
      </c>
      <c r="F126" s="8">
        <v>3.9312735617586898E-3</v>
      </c>
      <c r="G126" s="8" t="str">
        <f t="shared" si="5"/>
        <v>rhythmic</v>
      </c>
      <c r="H126" s="8">
        <v>301.033700462198</v>
      </c>
      <c r="J126"/>
      <c r="K126" t="s">
        <v>182</v>
      </c>
      <c r="L126" t="s">
        <v>183</v>
      </c>
      <c r="M126" s="14">
        <v>1.3782087308745599E-6</v>
      </c>
      <c r="N126" s="13" t="str">
        <f t="shared" si="6"/>
        <v>rhythmic</v>
      </c>
      <c r="O126" s="13">
        <v>47.402780374633601</v>
      </c>
      <c r="P126" s="16">
        <v>0.29506366754068802</v>
      </c>
      <c r="Q126" s="16" t="str">
        <f t="shared" si="7"/>
        <v>arrhythmic</v>
      </c>
      <c r="R126" s="16">
        <v>18.046292578452199</v>
      </c>
    </row>
    <row r="127" spans="1:18" x14ac:dyDescent="0.35">
      <c r="A127" s="4" t="s">
        <v>186</v>
      </c>
      <c r="B127" s="4" t="s">
        <v>40</v>
      </c>
      <c r="C127" s="7">
        <v>1</v>
      </c>
      <c r="D127" s="7" t="str">
        <f t="shared" si="4"/>
        <v>arrhythmic</v>
      </c>
      <c r="E127" s="7">
        <v>0</v>
      </c>
      <c r="F127" s="8">
        <v>1</v>
      </c>
      <c r="G127" s="8" t="str">
        <f t="shared" si="5"/>
        <v>arrhythmic</v>
      </c>
      <c r="H127" s="8">
        <v>0</v>
      </c>
      <c r="J127"/>
      <c r="K127" t="s">
        <v>184</v>
      </c>
      <c r="L127" t="s">
        <v>152</v>
      </c>
      <c r="M127" s="13">
        <v>1.24790277806543E-3</v>
      </c>
      <c r="N127" s="13" t="str">
        <f t="shared" si="6"/>
        <v>rhythmic</v>
      </c>
      <c r="O127" s="13">
        <v>27.5115945039534</v>
      </c>
      <c r="P127" s="16">
        <v>1</v>
      </c>
      <c r="Q127" s="16" t="str">
        <f t="shared" si="7"/>
        <v>arrhythmic</v>
      </c>
      <c r="R127" s="16">
        <v>3.4950757696778498</v>
      </c>
    </row>
    <row r="128" spans="1:18" x14ac:dyDescent="0.35">
      <c r="A128" s="4" t="s">
        <v>187</v>
      </c>
      <c r="B128" s="4" t="s">
        <v>152</v>
      </c>
      <c r="C128" s="7">
        <v>1</v>
      </c>
      <c r="D128" s="7" t="str">
        <f t="shared" si="4"/>
        <v>arrhythmic</v>
      </c>
      <c r="E128" s="7">
        <v>128.91716085233099</v>
      </c>
      <c r="F128" s="8">
        <v>0.51838367672783803</v>
      </c>
      <c r="G128" s="8" t="str">
        <f t="shared" si="5"/>
        <v>arrhythmic</v>
      </c>
      <c r="H128" s="8">
        <v>104.418782268079</v>
      </c>
      <c r="J128"/>
      <c r="K128" t="s">
        <v>185</v>
      </c>
      <c r="L128" t="s">
        <v>8</v>
      </c>
      <c r="M128" s="13">
        <v>1.3947375662843301E-2</v>
      </c>
      <c r="N128" s="13" t="str">
        <f t="shared" si="6"/>
        <v>rhythmic</v>
      </c>
      <c r="O128" s="13">
        <v>29.281156757196602</v>
      </c>
      <c r="P128" s="16">
        <v>1.61285655167131E-2</v>
      </c>
      <c r="Q128" s="16" t="str">
        <f t="shared" si="7"/>
        <v>rhythmic</v>
      </c>
      <c r="R128" s="16">
        <v>15.1599271039545</v>
      </c>
    </row>
    <row r="129" spans="1:18" x14ac:dyDescent="0.35">
      <c r="A129" s="4" t="s">
        <v>188</v>
      </c>
      <c r="B129" s="4" t="s">
        <v>189</v>
      </c>
      <c r="C129" s="7">
        <v>0.36600132791319201</v>
      </c>
      <c r="D129" s="7" t="str">
        <f t="shared" si="4"/>
        <v>arrhythmic</v>
      </c>
      <c r="E129" s="7">
        <v>0</v>
      </c>
      <c r="F129" s="8">
        <v>1</v>
      </c>
      <c r="G129" s="8" t="str">
        <f t="shared" si="5"/>
        <v>arrhythmic</v>
      </c>
      <c r="H129" s="8">
        <v>283.06454230170198</v>
      </c>
      <c r="J129"/>
      <c r="K129" t="s">
        <v>608</v>
      </c>
      <c r="L129" t="s">
        <v>859</v>
      </c>
      <c r="M129" s="13">
        <v>0.63779221514288398</v>
      </c>
      <c r="N129" s="13" t="str">
        <f t="shared" si="6"/>
        <v>arrhythmic</v>
      </c>
      <c r="O129" s="13">
        <v>12.0074015352429</v>
      </c>
      <c r="P129" s="16">
        <v>2.2917112953637998E-2</v>
      </c>
      <c r="Q129" s="16" t="str">
        <f t="shared" si="7"/>
        <v>rhythmic</v>
      </c>
      <c r="R129" s="16">
        <v>20.390442977446401</v>
      </c>
    </row>
    <row r="130" spans="1:18" x14ac:dyDescent="0.35">
      <c r="A130" s="4" t="s">
        <v>190</v>
      </c>
      <c r="B130" s="4" t="s">
        <v>191</v>
      </c>
      <c r="C130" s="7">
        <v>1</v>
      </c>
      <c r="D130" s="7" t="str">
        <f t="shared" si="4"/>
        <v>arrhythmic</v>
      </c>
      <c r="E130" s="7">
        <v>136.498038228453</v>
      </c>
      <c r="F130" s="8">
        <v>1</v>
      </c>
      <c r="G130" s="8" t="str">
        <f t="shared" si="5"/>
        <v>arrhythmic</v>
      </c>
      <c r="H130" s="8">
        <v>69.901961273879905</v>
      </c>
      <c r="J130"/>
      <c r="K130" t="s">
        <v>609</v>
      </c>
      <c r="L130" t="s">
        <v>126</v>
      </c>
      <c r="M130" s="13">
        <v>0.23143985463052999</v>
      </c>
      <c r="N130" s="13" t="str">
        <f t="shared" si="6"/>
        <v>arrhythmic</v>
      </c>
      <c r="O130" s="13">
        <v>5.4913189401666997</v>
      </c>
      <c r="P130" s="16">
        <v>1.4776378028186401E-3</v>
      </c>
      <c r="Q130" s="16" t="str">
        <f t="shared" si="7"/>
        <v>rhythmic</v>
      </c>
      <c r="R130" s="16">
        <v>18.459886173374599</v>
      </c>
    </row>
    <row r="131" spans="1:18" x14ac:dyDescent="0.35">
      <c r="A131" s="4" t="s">
        <v>192</v>
      </c>
      <c r="B131" s="4" t="s">
        <v>152</v>
      </c>
      <c r="C131" s="7">
        <v>1</v>
      </c>
      <c r="D131" s="7" t="str">
        <f t="shared" si="4"/>
        <v>arrhythmic</v>
      </c>
      <c r="E131" s="7">
        <v>89.624056509056203</v>
      </c>
      <c r="F131" s="8">
        <v>1</v>
      </c>
      <c r="G131" s="8" t="str">
        <f t="shared" si="5"/>
        <v>arrhythmic</v>
      </c>
      <c r="H131" s="8">
        <v>35.549712534673397</v>
      </c>
      <c r="J131"/>
      <c r="K131" t="s">
        <v>610</v>
      </c>
      <c r="L131" t="s">
        <v>863</v>
      </c>
      <c r="M131" s="13">
        <v>1</v>
      </c>
      <c r="N131" s="13" t="str">
        <f t="shared" si="6"/>
        <v>arrhythmic</v>
      </c>
      <c r="O131" s="13">
        <v>30.1855376201929</v>
      </c>
      <c r="P131" s="16">
        <v>1</v>
      </c>
      <c r="Q131" s="16" t="str">
        <f t="shared" si="7"/>
        <v>arrhythmic</v>
      </c>
      <c r="R131" s="16">
        <v>15.928102713285501</v>
      </c>
    </row>
    <row r="132" spans="1:18" x14ac:dyDescent="0.35">
      <c r="A132" s="4" t="s">
        <v>193</v>
      </c>
      <c r="B132" s="4" t="s">
        <v>194</v>
      </c>
      <c r="C132" s="7">
        <v>4.1053402772054E-2</v>
      </c>
      <c r="D132" s="7" t="str">
        <f t="shared" ref="D132:D195" si="8">IF(C132&lt;=0.05,"rhythmic","arrhythmic")</f>
        <v>rhythmic</v>
      </c>
      <c r="E132" s="7">
        <v>536.12174421360498</v>
      </c>
      <c r="F132" s="8">
        <v>1</v>
      </c>
      <c r="G132" s="8" t="str">
        <f t="shared" ref="G132:G195" si="9">IF(F132&lt;=0.05,"rhythmic","arrhythmic")</f>
        <v>arrhythmic</v>
      </c>
      <c r="H132" s="8">
        <v>138.44782153796501</v>
      </c>
      <c r="J132"/>
      <c r="K132" t="s">
        <v>611</v>
      </c>
      <c r="L132" t="s">
        <v>253</v>
      </c>
      <c r="M132" s="14">
        <v>1.87909692607359E-6</v>
      </c>
      <c r="N132" s="13" t="str">
        <f t="shared" si="6"/>
        <v>rhythmic</v>
      </c>
      <c r="O132" s="13">
        <v>28.416972253868</v>
      </c>
      <c r="P132" s="16">
        <v>0.90308303000162005</v>
      </c>
      <c r="Q132" s="16" t="str">
        <f t="shared" si="7"/>
        <v>arrhythmic</v>
      </c>
      <c r="R132" s="16">
        <v>7.3565900559899298</v>
      </c>
    </row>
    <row r="133" spans="1:18" x14ac:dyDescent="0.35">
      <c r="A133" s="4" t="s">
        <v>195</v>
      </c>
      <c r="B133" s="4" t="s">
        <v>196</v>
      </c>
      <c r="C133" s="7">
        <v>1</v>
      </c>
      <c r="D133" s="7" t="str">
        <f t="shared" si="8"/>
        <v>arrhythmic</v>
      </c>
      <c r="E133" s="7">
        <v>220.552111858275</v>
      </c>
      <c r="F133" s="8">
        <v>7.2264196284158796E-2</v>
      </c>
      <c r="G133" s="8" t="str">
        <f t="shared" si="9"/>
        <v>arrhythmic</v>
      </c>
      <c r="H133" s="8">
        <v>151.97860176035999</v>
      </c>
      <c r="J133"/>
      <c r="K133" t="s">
        <v>187</v>
      </c>
      <c r="L133" t="s">
        <v>152</v>
      </c>
      <c r="M133" s="13">
        <v>2.80339015558223E-3</v>
      </c>
      <c r="N133" s="13" t="str">
        <f t="shared" ref="N133:N196" si="10">IF(M133&lt;=0.05,"rhythmic","arrhythmic")</f>
        <v>rhythmic</v>
      </c>
      <c r="O133" s="13">
        <v>36.801990197764297</v>
      </c>
      <c r="P133" s="16">
        <v>1</v>
      </c>
      <c r="Q133" s="16" t="str">
        <f t="shared" ref="Q133:Q196" si="11">IF(P133&lt;=0.05,"rhythmic","arrhythmic")</f>
        <v>arrhythmic</v>
      </c>
      <c r="R133" s="16">
        <v>4.0138985624452896</v>
      </c>
    </row>
    <row r="134" spans="1:18" x14ac:dyDescent="0.35">
      <c r="A134" s="4" t="s">
        <v>197</v>
      </c>
      <c r="B134" s="4" t="s">
        <v>198</v>
      </c>
      <c r="C134" s="7">
        <v>1</v>
      </c>
      <c r="D134" s="7" t="str">
        <f t="shared" si="8"/>
        <v>arrhythmic</v>
      </c>
      <c r="E134" s="7">
        <v>53.579519682197599</v>
      </c>
      <c r="F134" s="8">
        <v>1</v>
      </c>
      <c r="G134" s="8" t="str">
        <f t="shared" si="9"/>
        <v>arrhythmic</v>
      </c>
      <c r="H134" s="8">
        <v>151.66021222430899</v>
      </c>
      <c r="J134"/>
      <c r="K134" t="s">
        <v>612</v>
      </c>
      <c r="L134" t="s">
        <v>858</v>
      </c>
      <c r="M134" s="13">
        <v>1.5828420160788299E-2</v>
      </c>
      <c r="N134" s="13" t="str">
        <f t="shared" si="10"/>
        <v>rhythmic</v>
      </c>
      <c r="O134" s="13">
        <v>34.353912869054199</v>
      </c>
      <c r="P134" s="16">
        <v>1.3239080328177101E-4</v>
      </c>
      <c r="Q134" s="16" t="str">
        <f t="shared" si="11"/>
        <v>rhythmic</v>
      </c>
      <c r="R134" s="16">
        <v>98.058953843432803</v>
      </c>
    </row>
    <row r="135" spans="1:18" x14ac:dyDescent="0.35">
      <c r="A135" s="4" t="s">
        <v>199</v>
      </c>
      <c r="B135" s="4" t="s">
        <v>200</v>
      </c>
      <c r="C135" s="7">
        <v>1</v>
      </c>
      <c r="D135" s="7" t="str">
        <f t="shared" si="8"/>
        <v>arrhythmic</v>
      </c>
      <c r="E135" s="7">
        <v>0</v>
      </c>
      <c r="F135" s="8">
        <v>1</v>
      </c>
      <c r="G135" s="8" t="str">
        <f t="shared" si="9"/>
        <v>arrhythmic</v>
      </c>
      <c r="H135" s="8">
        <v>0</v>
      </c>
      <c r="J135"/>
      <c r="K135" t="s">
        <v>188</v>
      </c>
      <c r="L135" t="s">
        <v>189</v>
      </c>
      <c r="M135" s="14">
        <v>2.6354649361865501E-11</v>
      </c>
      <c r="N135" s="13" t="str">
        <f t="shared" si="10"/>
        <v>rhythmic</v>
      </c>
      <c r="O135" s="13">
        <v>97.181063731548505</v>
      </c>
      <c r="P135" s="16">
        <v>2.2196898963166301E-4</v>
      </c>
      <c r="Q135" s="16" t="str">
        <f t="shared" si="11"/>
        <v>rhythmic</v>
      </c>
      <c r="R135" s="16">
        <v>50.639219793528497</v>
      </c>
    </row>
    <row r="136" spans="1:18" x14ac:dyDescent="0.35">
      <c r="A136" s="4" t="s">
        <v>201</v>
      </c>
      <c r="B136" s="4" t="s">
        <v>202</v>
      </c>
      <c r="C136" s="7">
        <v>1</v>
      </c>
      <c r="D136" s="7" t="str">
        <f t="shared" si="8"/>
        <v>arrhythmic</v>
      </c>
      <c r="E136" s="7">
        <v>62.176364284365597</v>
      </c>
      <c r="F136" s="8">
        <v>1</v>
      </c>
      <c r="G136" s="8" t="str">
        <f t="shared" si="9"/>
        <v>arrhythmic</v>
      </c>
      <c r="H136" s="8">
        <v>5.1477027895164698</v>
      </c>
      <c r="J136"/>
      <c r="K136" t="s">
        <v>613</v>
      </c>
      <c r="L136" t="s">
        <v>863</v>
      </c>
      <c r="M136" s="13">
        <v>1</v>
      </c>
      <c r="N136" s="13" t="str">
        <f t="shared" si="10"/>
        <v>arrhythmic</v>
      </c>
      <c r="O136" s="13">
        <v>20.113691875693998</v>
      </c>
      <c r="P136" s="16">
        <v>1</v>
      </c>
      <c r="Q136" s="16" t="str">
        <f t="shared" si="11"/>
        <v>arrhythmic</v>
      </c>
      <c r="R136" s="16">
        <v>8.1471351580493092</v>
      </c>
    </row>
    <row r="137" spans="1:18" x14ac:dyDescent="0.35">
      <c r="A137" s="4" t="s">
        <v>203</v>
      </c>
      <c r="B137" s="4" t="s">
        <v>67</v>
      </c>
      <c r="C137" s="7">
        <v>0.103604006877332</v>
      </c>
      <c r="D137" s="7" t="str">
        <f t="shared" si="8"/>
        <v>arrhythmic</v>
      </c>
      <c r="E137" s="7">
        <v>417.180224187634</v>
      </c>
      <c r="F137" s="8">
        <v>1</v>
      </c>
      <c r="G137" s="8" t="str">
        <f t="shared" si="9"/>
        <v>arrhythmic</v>
      </c>
      <c r="H137" s="8">
        <v>173.41236079894199</v>
      </c>
      <c r="J137"/>
      <c r="K137" t="s">
        <v>192</v>
      </c>
      <c r="L137" t="s">
        <v>152</v>
      </c>
      <c r="M137" s="13">
        <v>1.24790277806543E-3</v>
      </c>
      <c r="N137" s="13" t="str">
        <f t="shared" si="10"/>
        <v>rhythmic</v>
      </c>
      <c r="O137" s="13">
        <v>33.1183664572605</v>
      </c>
      <c r="P137" s="16">
        <v>1</v>
      </c>
      <c r="Q137" s="16" t="str">
        <f t="shared" si="11"/>
        <v>arrhythmic</v>
      </c>
      <c r="R137" s="16">
        <v>5.3551391628515796</v>
      </c>
    </row>
    <row r="138" spans="1:18" x14ac:dyDescent="0.35">
      <c r="A138" s="4" t="s">
        <v>204</v>
      </c>
      <c r="B138" s="4" t="s">
        <v>169</v>
      </c>
      <c r="C138" s="7">
        <v>1</v>
      </c>
      <c r="D138" s="7" t="str">
        <f t="shared" si="8"/>
        <v>arrhythmic</v>
      </c>
      <c r="E138" s="7">
        <v>182.17600499296501</v>
      </c>
      <c r="F138" s="8">
        <v>1</v>
      </c>
      <c r="G138" s="8" t="str">
        <f t="shared" si="9"/>
        <v>arrhythmic</v>
      </c>
      <c r="H138" s="8">
        <v>74.399151301762103</v>
      </c>
      <c r="J138"/>
      <c r="K138" t="s">
        <v>193</v>
      </c>
      <c r="L138" t="s">
        <v>194</v>
      </c>
      <c r="M138" s="13">
        <v>0.23872206097243601</v>
      </c>
      <c r="N138" s="13" t="str">
        <f t="shared" si="10"/>
        <v>arrhythmic</v>
      </c>
      <c r="O138" s="13">
        <v>29.451696369046498</v>
      </c>
      <c r="P138" s="16">
        <v>1</v>
      </c>
      <c r="Q138" s="16" t="str">
        <f t="shared" si="11"/>
        <v>arrhythmic</v>
      </c>
      <c r="R138" s="16">
        <v>12.3619091469919</v>
      </c>
    </row>
    <row r="139" spans="1:18" x14ac:dyDescent="0.35">
      <c r="A139" s="4" t="s">
        <v>205</v>
      </c>
      <c r="B139" s="4" t="s">
        <v>83</v>
      </c>
      <c r="C139" s="7">
        <v>5.3506298813942397E-3</v>
      </c>
      <c r="D139" s="7" t="str">
        <f t="shared" si="8"/>
        <v>rhythmic</v>
      </c>
      <c r="E139" s="7">
        <v>2760.30458154392</v>
      </c>
      <c r="F139" s="8">
        <v>7.23305754002386E-3</v>
      </c>
      <c r="G139" s="8" t="str">
        <f t="shared" si="9"/>
        <v>rhythmic</v>
      </c>
      <c r="H139" s="8">
        <v>1587.8950363280201</v>
      </c>
      <c r="J139"/>
      <c r="K139" t="s">
        <v>614</v>
      </c>
      <c r="L139" t="s">
        <v>858</v>
      </c>
      <c r="M139" s="13">
        <v>8.6209246368960206E-3</v>
      </c>
      <c r="N139" s="13" t="str">
        <f t="shared" si="10"/>
        <v>rhythmic</v>
      </c>
      <c r="O139" s="13">
        <v>23.3284729536459</v>
      </c>
      <c r="P139" s="16">
        <v>1.8722088316913799E-4</v>
      </c>
      <c r="Q139" s="16" t="str">
        <f t="shared" si="11"/>
        <v>rhythmic</v>
      </c>
      <c r="R139" s="16">
        <v>74.328493815751202</v>
      </c>
    </row>
    <row r="140" spans="1:18" x14ac:dyDescent="0.35">
      <c r="A140" s="4" t="s">
        <v>206</v>
      </c>
      <c r="B140" s="4" t="s">
        <v>18</v>
      </c>
      <c r="C140" s="7">
        <v>1</v>
      </c>
      <c r="D140" s="7" t="str">
        <f t="shared" si="8"/>
        <v>arrhythmic</v>
      </c>
      <c r="E140" s="7">
        <v>560.41439927225997</v>
      </c>
      <c r="F140" s="8">
        <v>1</v>
      </c>
      <c r="G140" s="8" t="str">
        <f t="shared" si="9"/>
        <v>arrhythmic</v>
      </c>
      <c r="H140" s="8">
        <v>1184.70928760475</v>
      </c>
      <c r="J140"/>
      <c r="K140" t="s">
        <v>195</v>
      </c>
      <c r="L140" t="s">
        <v>196</v>
      </c>
      <c r="M140" s="13">
        <v>1</v>
      </c>
      <c r="N140" s="13" t="str">
        <f t="shared" si="10"/>
        <v>arrhythmic</v>
      </c>
      <c r="O140" s="13">
        <v>6.11970625990699</v>
      </c>
      <c r="P140" s="16">
        <v>1.34883964357167E-2</v>
      </c>
      <c r="Q140" s="16" t="str">
        <f t="shared" si="11"/>
        <v>rhythmic</v>
      </c>
      <c r="R140" s="16">
        <v>20.4788572175773</v>
      </c>
    </row>
    <row r="141" spans="1:18" x14ac:dyDescent="0.35">
      <c r="A141" s="4" t="s">
        <v>207</v>
      </c>
      <c r="B141" s="4" t="s">
        <v>145</v>
      </c>
      <c r="C141" s="7">
        <v>1</v>
      </c>
      <c r="D141" s="7" t="str">
        <f t="shared" si="8"/>
        <v>arrhythmic</v>
      </c>
      <c r="E141" s="7">
        <v>459.862919931769</v>
      </c>
      <c r="F141" s="8">
        <v>1</v>
      </c>
      <c r="G141" s="8" t="str">
        <f t="shared" si="9"/>
        <v>arrhythmic</v>
      </c>
      <c r="H141" s="8">
        <v>552.24860783364397</v>
      </c>
      <c r="J141"/>
      <c r="K141" t="s">
        <v>615</v>
      </c>
      <c r="L141" t="s">
        <v>852</v>
      </c>
      <c r="M141" s="14">
        <v>2.7141396859537698E-7</v>
      </c>
      <c r="N141" s="13" t="str">
        <f t="shared" si="10"/>
        <v>rhythmic</v>
      </c>
      <c r="O141" s="13">
        <v>44.072213757738602</v>
      </c>
      <c r="P141" s="16">
        <v>2.0413297115865099E-2</v>
      </c>
      <c r="Q141" s="16" t="str">
        <f t="shared" si="11"/>
        <v>rhythmic</v>
      </c>
      <c r="R141" s="16">
        <v>23.376687262512799</v>
      </c>
    </row>
    <row r="142" spans="1:18" x14ac:dyDescent="0.35">
      <c r="A142" s="4" t="s">
        <v>208</v>
      </c>
      <c r="B142" s="4" t="s">
        <v>209</v>
      </c>
      <c r="C142" s="7">
        <v>3.8480563644311197E-2</v>
      </c>
      <c r="D142" s="7" t="str">
        <f t="shared" si="8"/>
        <v>rhythmic</v>
      </c>
      <c r="E142" s="7">
        <v>638.77045609302195</v>
      </c>
      <c r="F142" s="8">
        <v>0.40494821305501</v>
      </c>
      <c r="G142" s="8" t="str">
        <f t="shared" si="9"/>
        <v>arrhythmic</v>
      </c>
      <c r="H142" s="10">
        <v>2.2737367544323201E-13</v>
      </c>
      <c r="J142"/>
      <c r="K142" t="s">
        <v>616</v>
      </c>
      <c r="L142" t="s">
        <v>161</v>
      </c>
      <c r="M142" s="13">
        <v>1</v>
      </c>
      <c r="N142" s="13" t="str">
        <f t="shared" si="10"/>
        <v>arrhythmic</v>
      </c>
      <c r="O142" s="13">
        <v>5.4550827931918304</v>
      </c>
      <c r="P142" s="16">
        <v>0.42355165136017098</v>
      </c>
      <c r="Q142" s="16" t="str">
        <f t="shared" si="11"/>
        <v>arrhythmic</v>
      </c>
      <c r="R142" s="16">
        <v>10.4787329221571</v>
      </c>
    </row>
    <row r="143" spans="1:18" x14ac:dyDescent="0.35">
      <c r="A143" s="4" t="s">
        <v>210</v>
      </c>
      <c r="B143" s="4" t="s">
        <v>211</v>
      </c>
      <c r="C143" s="7">
        <v>1</v>
      </c>
      <c r="D143" s="7" t="str">
        <f t="shared" si="8"/>
        <v>arrhythmic</v>
      </c>
      <c r="E143" s="7">
        <v>15.424820911344799</v>
      </c>
      <c r="F143" s="8">
        <v>1</v>
      </c>
      <c r="G143" s="8" t="str">
        <f t="shared" si="9"/>
        <v>arrhythmic</v>
      </c>
      <c r="H143" s="8">
        <v>65.0931322038291</v>
      </c>
      <c r="J143"/>
      <c r="K143" t="s">
        <v>199</v>
      </c>
      <c r="L143" t="s">
        <v>200</v>
      </c>
      <c r="M143" s="13">
        <v>1</v>
      </c>
      <c r="N143" s="13" t="str">
        <f t="shared" si="10"/>
        <v>arrhythmic</v>
      </c>
      <c r="O143" s="13">
        <v>14.090258943325701</v>
      </c>
      <c r="P143" s="16">
        <v>1.71054957518136E-3</v>
      </c>
      <c r="Q143" s="16" t="str">
        <f t="shared" si="11"/>
        <v>rhythmic</v>
      </c>
      <c r="R143" s="16">
        <v>30.531257409628001</v>
      </c>
    </row>
    <row r="144" spans="1:18" x14ac:dyDescent="0.35">
      <c r="A144" s="4" t="s">
        <v>212</v>
      </c>
      <c r="B144" s="4" t="s">
        <v>141</v>
      </c>
      <c r="C144" s="7">
        <v>1</v>
      </c>
      <c r="D144" s="7" t="str">
        <f t="shared" si="8"/>
        <v>arrhythmic</v>
      </c>
      <c r="E144" s="7">
        <v>90.343761330930604</v>
      </c>
      <c r="F144" s="8">
        <v>1</v>
      </c>
      <c r="G144" s="8" t="str">
        <f t="shared" si="9"/>
        <v>arrhythmic</v>
      </c>
      <c r="H144" s="8">
        <v>71.714402971652206</v>
      </c>
      <c r="J144"/>
      <c r="K144" t="s">
        <v>201</v>
      </c>
      <c r="L144" t="s">
        <v>202</v>
      </c>
      <c r="M144" s="13">
        <v>0.41545077791093699</v>
      </c>
      <c r="N144" s="13" t="str">
        <f t="shared" si="10"/>
        <v>arrhythmic</v>
      </c>
      <c r="O144" s="13">
        <v>34.094381820657098</v>
      </c>
      <c r="P144" s="16">
        <v>4.3010059602681698E-4</v>
      </c>
      <c r="Q144" s="16" t="str">
        <f t="shared" si="11"/>
        <v>rhythmic</v>
      </c>
      <c r="R144" s="16">
        <v>52.156717933200397</v>
      </c>
    </row>
    <row r="145" spans="1:18" x14ac:dyDescent="0.35">
      <c r="A145" s="4" t="s">
        <v>213</v>
      </c>
      <c r="B145" s="4" t="s">
        <v>35</v>
      </c>
      <c r="C145" s="7">
        <v>1.7171017242684598E-2</v>
      </c>
      <c r="D145" s="7" t="str">
        <f t="shared" si="8"/>
        <v>rhythmic</v>
      </c>
      <c r="E145" s="7">
        <v>0</v>
      </c>
      <c r="F145" s="8">
        <v>0.42573491799355501</v>
      </c>
      <c r="G145" s="8" t="str">
        <f t="shared" si="9"/>
        <v>arrhythmic</v>
      </c>
      <c r="H145" s="8">
        <v>1207.24898270321</v>
      </c>
      <c r="J145"/>
      <c r="K145" t="s">
        <v>203</v>
      </c>
      <c r="L145" t="s">
        <v>67</v>
      </c>
      <c r="M145" s="14">
        <v>3.4438537235655001E-6</v>
      </c>
      <c r="N145" s="13" t="str">
        <f t="shared" si="10"/>
        <v>rhythmic</v>
      </c>
      <c r="O145" s="13">
        <v>22.751397963550001</v>
      </c>
      <c r="P145" s="16">
        <v>5.1989256003700099E-3</v>
      </c>
      <c r="Q145" s="16" t="str">
        <f t="shared" si="11"/>
        <v>rhythmic</v>
      </c>
      <c r="R145" s="16">
        <v>24.360066019442801</v>
      </c>
    </row>
    <row r="146" spans="1:18" x14ac:dyDescent="0.35">
      <c r="A146" s="4" t="s">
        <v>214</v>
      </c>
      <c r="B146" s="4" t="s">
        <v>159</v>
      </c>
      <c r="C146" s="7">
        <v>1</v>
      </c>
      <c r="D146" s="7" t="str">
        <f t="shared" si="8"/>
        <v>arrhythmic</v>
      </c>
      <c r="E146" s="7">
        <v>0</v>
      </c>
      <c r="F146" s="8">
        <v>1</v>
      </c>
      <c r="G146" s="8" t="str">
        <f t="shared" si="9"/>
        <v>arrhythmic</v>
      </c>
      <c r="H146" s="8">
        <v>0</v>
      </c>
      <c r="J146"/>
      <c r="K146" t="s">
        <v>204</v>
      </c>
      <c r="L146" t="s">
        <v>169</v>
      </c>
      <c r="M146" s="13">
        <v>1</v>
      </c>
      <c r="N146" s="13" t="str">
        <f t="shared" si="10"/>
        <v>arrhythmic</v>
      </c>
      <c r="O146" s="13">
        <v>4.6221347884906701</v>
      </c>
      <c r="P146" s="16">
        <v>1</v>
      </c>
      <c r="Q146" s="16" t="str">
        <f t="shared" si="11"/>
        <v>arrhythmic</v>
      </c>
      <c r="R146" s="16">
        <v>2.02875236374171</v>
      </c>
    </row>
    <row r="147" spans="1:18" x14ac:dyDescent="0.35">
      <c r="A147" s="4" t="s">
        <v>215</v>
      </c>
      <c r="B147" s="4" t="s">
        <v>209</v>
      </c>
      <c r="C147" s="7">
        <v>3.0990843140681101E-4</v>
      </c>
      <c r="D147" s="7" t="str">
        <f t="shared" si="8"/>
        <v>rhythmic</v>
      </c>
      <c r="E147" s="7">
        <v>418.63258700938002</v>
      </c>
      <c r="F147" s="8">
        <v>0.15514572044137201</v>
      </c>
      <c r="G147" s="8" t="str">
        <f t="shared" si="9"/>
        <v>arrhythmic</v>
      </c>
      <c r="H147" s="8">
        <v>0</v>
      </c>
      <c r="J147"/>
      <c r="K147" t="s">
        <v>205</v>
      </c>
      <c r="L147" t="s">
        <v>83</v>
      </c>
      <c r="M147" s="14">
        <v>1.3782087308745599E-6</v>
      </c>
      <c r="N147" s="13" t="str">
        <f t="shared" si="10"/>
        <v>rhythmic</v>
      </c>
      <c r="O147" s="13">
        <v>136.33030728504301</v>
      </c>
      <c r="P147" s="16">
        <v>6.7565530120532596E-3</v>
      </c>
      <c r="Q147" s="16" t="str">
        <f t="shared" si="11"/>
        <v>rhythmic</v>
      </c>
      <c r="R147" s="16">
        <v>108.78259157114</v>
      </c>
    </row>
    <row r="148" spans="1:18" x14ac:dyDescent="0.35">
      <c r="A148" s="4" t="s">
        <v>216</v>
      </c>
      <c r="B148" s="4" t="s">
        <v>217</v>
      </c>
      <c r="C148" s="7">
        <v>1</v>
      </c>
      <c r="D148" s="7" t="str">
        <f t="shared" si="8"/>
        <v>arrhythmic</v>
      </c>
      <c r="E148" s="7">
        <v>283.67610046590801</v>
      </c>
      <c r="F148" s="8">
        <v>1</v>
      </c>
      <c r="G148" s="8" t="str">
        <f t="shared" si="9"/>
        <v>arrhythmic</v>
      </c>
      <c r="H148" s="8">
        <v>94.574013231471795</v>
      </c>
      <c r="J148"/>
      <c r="K148" t="s">
        <v>617</v>
      </c>
      <c r="L148" t="s">
        <v>189</v>
      </c>
      <c r="M148" s="14">
        <v>6.9556475007358897E-10</v>
      </c>
      <c r="N148" s="13" t="str">
        <f t="shared" si="10"/>
        <v>rhythmic</v>
      </c>
      <c r="O148" s="13">
        <v>57.300833428594501</v>
      </c>
      <c r="P148" s="16">
        <v>1.5759653230976999E-4</v>
      </c>
      <c r="Q148" s="16" t="str">
        <f t="shared" si="11"/>
        <v>rhythmic</v>
      </c>
      <c r="R148" s="16">
        <v>32.263228397015403</v>
      </c>
    </row>
    <row r="149" spans="1:18" x14ac:dyDescent="0.35">
      <c r="A149" s="4" t="s">
        <v>218</v>
      </c>
      <c r="B149" s="4" t="s">
        <v>219</v>
      </c>
      <c r="C149" s="7">
        <v>2.0784261004797998E-3</v>
      </c>
      <c r="D149" s="7" t="str">
        <f t="shared" si="8"/>
        <v>rhythmic</v>
      </c>
      <c r="E149" s="7">
        <v>321.75105486646203</v>
      </c>
      <c r="F149" s="8">
        <v>0.38504731565518502</v>
      </c>
      <c r="G149" s="8" t="str">
        <f t="shared" si="9"/>
        <v>arrhythmic</v>
      </c>
      <c r="H149" s="8">
        <v>0</v>
      </c>
      <c r="J149"/>
      <c r="K149" t="s">
        <v>618</v>
      </c>
      <c r="L149" t="s">
        <v>824</v>
      </c>
      <c r="M149" s="13">
        <v>4.7215297300064998E-4</v>
      </c>
      <c r="N149" s="13" t="str">
        <f t="shared" si="10"/>
        <v>rhythmic</v>
      </c>
      <c r="O149" s="13">
        <v>18.125028241129002</v>
      </c>
      <c r="P149" s="16">
        <v>0.63864074117263603</v>
      </c>
      <c r="Q149" s="16" t="str">
        <f t="shared" si="11"/>
        <v>arrhythmic</v>
      </c>
      <c r="R149" s="16">
        <v>13.8812418363168</v>
      </c>
    </row>
    <row r="150" spans="1:18" x14ac:dyDescent="0.35">
      <c r="A150" s="4" t="s">
        <v>220</v>
      </c>
      <c r="B150" s="4" t="s">
        <v>65</v>
      </c>
      <c r="C150" s="7">
        <v>1</v>
      </c>
      <c r="D150" s="7" t="str">
        <f t="shared" si="8"/>
        <v>arrhythmic</v>
      </c>
      <c r="E150" s="7">
        <v>0</v>
      </c>
      <c r="F150" s="8">
        <v>1</v>
      </c>
      <c r="G150" s="8" t="str">
        <f t="shared" si="9"/>
        <v>arrhythmic</v>
      </c>
      <c r="H150" s="8">
        <v>161.81446825541599</v>
      </c>
      <c r="J150"/>
      <c r="K150" t="s">
        <v>208</v>
      </c>
      <c r="L150" t="s">
        <v>209</v>
      </c>
      <c r="M150" s="14">
        <v>6.7190391670756203E-8</v>
      </c>
      <c r="N150" s="13" t="str">
        <f t="shared" si="10"/>
        <v>rhythmic</v>
      </c>
      <c r="O150" s="13">
        <v>33.630389174879603</v>
      </c>
      <c r="P150" s="16">
        <v>0.29506366754068802</v>
      </c>
      <c r="Q150" s="16" t="str">
        <f t="shared" si="11"/>
        <v>arrhythmic</v>
      </c>
      <c r="R150" s="16">
        <v>10.7951428385272</v>
      </c>
    </row>
    <row r="151" spans="1:18" x14ac:dyDescent="0.35">
      <c r="A151" s="4" t="s">
        <v>221</v>
      </c>
      <c r="B151" s="4" t="s">
        <v>117</v>
      </c>
      <c r="C151" s="7">
        <v>1</v>
      </c>
      <c r="D151" s="7" t="str">
        <f t="shared" si="8"/>
        <v>arrhythmic</v>
      </c>
      <c r="E151" s="7">
        <v>0</v>
      </c>
      <c r="F151" s="8">
        <v>1</v>
      </c>
      <c r="G151" s="8" t="str">
        <f t="shared" si="9"/>
        <v>arrhythmic</v>
      </c>
      <c r="H151" s="8">
        <v>0</v>
      </c>
      <c r="J151"/>
      <c r="K151" t="s">
        <v>619</v>
      </c>
      <c r="L151" t="s">
        <v>861</v>
      </c>
      <c r="M151" s="13">
        <v>9.9294083088681498E-2</v>
      </c>
      <c r="N151" s="13" t="str">
        <f t="shared" si="10"/>
        <v>arrhythmic</v>
      </c>
      <c r="O151" s="13">
        <v>23.712190447904302</v>
      </c>
      <c r="P151" s="16">
        <v>6.7677714353594196E-2</v>
      </c>
      <c r="Q151" s="16" t="str">
        <f t="shared" si="11"/>
        <v>arrhythmic</v>
      </c>
      <c r="R151" s="16">
        <v>34.448854024741202</v>
      </c>
    </row>
    <row r="152" spans="1:18" x14ac:dyDescent="0.35">
      <c r="A152" s="4" t="s">
        <v>222</v>
      </c>
      <c r="B152" s="4" t="s">
        <v>145</v>
      </c>
      <c r="C152" s="7">
        <v>1</v>
      </c>
      <c r="D152" s="7" t="str">
        <f t="shared" si="8"/>
        <v>arrhythmic</v>
      </c>
      <c r="E152" s="7">
        <v>448.843283566629</v>
      </c>
      <c r="F152" s="8">
        <v>1</v>
      </c>
      <c r="G152" s="8" t="str">
        <f t="shared" si="9"/>
        <v>arrhythmic</v>
      </c>
      <c r="H152" s="8">
        <v>528.88221043850797</v>
      </c>
      <c r="J152"/>
      <c r="K152" t="s">
        <v>620</v>
      </c>
      <c r="L152" t="s">
        <v>854</v>
      </c>
      <c r="M152" s="13">
        <v>0.14384123581858199</v>
      </c>
      <c r="N152" s="13" t="str">
        <f t="shared" si="10"/>
        <v>arrhythmic</v>
      </c>
      <c r="O152" s="13">
        <v>13.1829343714648</v>
      </c>
      <c r="P152" s="16">
        <v>6.9250689373306896E-4</v>
      </c>
      <c r="Q152" s="16" t="str">
        <f t="shared" si="11"/>
        <v>rhythmic</v>
      </c>
      <c r="R152" s="16">
        <v>26.774058199146801</v>
      </c>
    </row>
    <row r="153" spans="1:18" x14ac:dyDescent="0.35">
      <c r="A153" s="4" t="s">
        <v>223</v>
      </c>
      <c r="B153" s="4" t="s">
        <v>219</v>
      </c>
      <c r="C153" s="7">
        <v>1.3909685075988699E-2</v>
      </c>
      <c r="D153" s="7" t="str">
        <f t="shared" si="8"/>
        <v>rhythmic</v>
      </c>
      <c r="E153" s="7">
        <v>0</v>
      </c>
      <c r="F153" s="8">
        <v>1</v>
      </c>
      <c r="G153" s="8" t="str">
        <f t="shared" si="9"/>
        <v>arrhythmic</v>
      </c>
      <c r="H153" s="8">
        <v>96.385624297979305</v>
      </c>
      <c r="J153"/>
      <c r="K153" t="s">
        <v>621</v>
      </c>
      <c r="L153" t="s">
        <v>864</v>
      </c>
      <c r="M153" s="13">
        <v>0.38202085361765198</v>
      </c>
      <c r="N153" s="13" t="str">
        <f t="shared" si="10"/>
        <v>arrhythmic</v>
      </c>
      <c r="O153" s="13">
        <v>13.929677646382901</v>
      </c>
      <c r="P153" s="17">
        <v>4.4517529846227102E-5</v>
      </c>
      <c r="Q153" s="16" t="str">
        <f t="shared" si="11"/>
        <v>rhythmic</v>
      </c>
      <c r="R153" s="16">
        <v>32.064643564093402</v>
      </c>
    </row>
    <row r="154" spans="1:18" x14ac:dyDescent="0.35">
      <c r="A154" s="4" t="s">
        <v>224</v>
      </c>
      <c r="B154" s="4" t="s">
        <v>22</v>
      </c>
      <c r="C154" s="7">
        <v>1</v>
      </c>
      <c r="D154" s="7" t="str">
        <f t="shared" si="8"/>
        <v>arrhythmic</v>
      </c>
      <c r="E154" s="7">
        <v>1357.3152514383801</v>
      </c>
      <c r="F154" s="8">
        <v>1</v>
      </c>
      <c r="G154" s="8" t="str">
        <f t="shared" si="9"/>
        <v>arrhythmic</v>
      </c>
      <c r="H154" s="8">
        <v>1174.1315627136801</v>
      </c>
      <c r="J154"/>
      <c r="K154" t="s">
        <v>622</v>
      </c>
      <c r="L154" t="s">
        <v>859</v>
      </c>
      <c r="M154" s="13">
        <v>1</v>
      </c>
      <c r="N154" s="13" t="str">
        <f t="shared" si="10"/>
        <v>arrhythmic</v>
      </c>
      <c r="O154" s="13">
        <v>10.7727954312184</v>
      </c>
      <c r="P154" s="16">
        <v>8.2744222895420105E-2</v>
      </c>
      <c r="Q154" s="16" t="str">
        <f t="shared" si="11"/>
        <v>arrhythmic</v>
      </c>
      <c r="R154" s="16">
        <v>20.611108202135998</v>
      </c>
    </row>
    <row r="155" spans="1:18" x14ac:dyDescent="0.35">
      <c r="A155" s="4" t="s">
        <v>225</v>
      </c>
      <c r="B155" s="4" t="s">
        <v>40</v>
      </c>
      <c r="C155" s="7">
        <v>1</v>
      </c>
      <c r="D155" s="7" t="str">
        <f t="shared" si="8"/>
        <v>arrhythmic</v>
      </c>
      <c r="E155" s="7">
        <v>0</v>
      </c>
      <c r="F155" s="8">
        <v>1</v>
      </c>
      <c r="G155" s="8" t="str">
        <f t="shared" si="9"/>
        <v>arrhythmic</v>
      </c>
      <c r="H155" s="8">
        <v>0</v>
      </c>
      <c r="J155"/>
      <c r="K155" t="s">
        <v>623</v>
      </c>
      <c r="L155" t="s">
        <v>16</v>
      </c>
      <c r="M155" s="14">
        <v>7.3058963516025898E-7</v>
      </c>
      <c r="N155" s="13" t="str">
        <f t="shared" si="10"/>
        <v>rhythmic</v>
      </c>
      <c r="O155" s="13">
        <v>21.158305987420501</v>
      </c>
      <c r="P155" s="16">
        <v>1</v>
      </c>
      <c r="Q155" s="16" t="str">
        <f t="shared" si="11"/>
        <v>arrhythmic</v>
      </c>
      <c r="R155" s="16">
        <v>5.8334079427556702</v>
      </c>
    </row>
    <row r="156" spans="1:18" x14ac:dyDescent="0.35">
      <c r="A156" s="4" t="s">
        <v>226</v>
      </c>
      <c r="B156" s="4" t="s">
        <v>3</v>
      </c>
      <c r="C156" s="7">
        <v>1</v>
      </c>
      <c r="D156" s="7" t="str">
        <f t="shared" si="8"/>
        <v>arrhythmic</v>
      </c>
      <c r="E156" s="7">
        <v>5046.6836946633002</v>
      </c>
      <c r="F156" s="8">
        <v>4.5903029025787002E-3</v>
      </c>
      <c r="G156" s="8" t="str">
        <f t="shared" si="9"/>
        <v>rhythmic</v>
      </c>
      <c r="H156" s="8">
        <v>0</v>
      </c>
      <c r="J156"/>
      <c r="K156" t="s">
        <v>624</v>
      </c>
      <c r="L156" t="s">
        <v>860</v>
      </c>
      <c r="M156" s="13">
        <v>0.246004267314341</v>
      </c>
      <c r="N156" s="13" t="str">
        <f t="shared" si="10"/>
        <v>arrhythmic</v>
      </c>
      <c r="O156" s="13">
        <v>15.0280371239242</v>
      </c>
      <c r="P156" s="16">
        <v>2.2196898963166301E-4</v>
      </c>
      <c r="Q156" s="16" t="str">
        <f t="shared" si="11"/>
        <v>rhythmic</v>
      </c>
      <c r="R156" s="16">
        <v>34.672312398290998</v>
      </c>
    </row>
    <row r="157" spans="1:18" x14ac:dyDescent="0.35">
      <c r="A157" s="4" t="s">
        <v>227</v>
      </c>
      <c r="B157" s="4" t="s">
        <v>38</v>
      </c>
      <c r="C157" s="7">
        <v>1</v>
      </c>
      <c r="D157" s="7" t="str">
        <f t="shared" si="8"/>
        <v>arrhythmic</v>
      </c>
      <c r="E157" s="7">
        <v>305.44709631772002</v>
      </c>
      <c r="F157" s="8">
        <v>1</v>
      </c>
      <c r="G157" s="8" t="str">
        <f t="shared" si="9"/>
        <v>arrhythmic</v>
      </c>
      <c r="H157" s="8">
        <v>232.58475035273599</v>
      </c>
      <c r="J157"/>
      <c r="K157" t="s">
        <v>212</v>
      </c>
      <c r="L157" t="s">
        <v>141</v>
      </c>
      <c r="M157" s="13">
        <v>0.59023346432825696</v>
      </c>
      <c r="N157" s="13" t="str">
        <f t="shared" si="10"/>
        <v>arrhythmic</v>
      </c>
      <c r="O157" s="13">
        <v>17.0658248989998</v>
      </c>
      <c r="P157" s="16">
        <v>5.5074319989543798E-2</v>
      </c>
      <c r="Q157" s="16" t="str">
        <f t="shared" si="11"/>
        <v>arrhythmic</v>
      </c>
      <c r="R157" s="16">
        <v>8.9245367533607993</v>
      </c>
    </row>
    <row r="158" spans="1:18" x14ac:dyDescent="0.35">
      <c r="A158" s="4" t="s">
        <v>228</v>
      </c>
      <c r="B158" s="4" t="s">
        <v>50</v>
      </c>
      <c r="C158" s="7">
        <v>0.51838367672783803</v>
      </c>
      <c r="D158" s="7" t="str">
        <f t="shared" si="8"/>
        <v>arrhythmic</v>
      </c>
      <c r="E158" s="7">
        <v>400.38079754365998</v>
      </c>
      <c r="F158" s="8">
        <v>0.146606830300893</v>
      </c>
      <c r="G158" s="8" t="str">
        <f t="shared" si="9"/>
        <v>arrhythmic</v>
      </c>
      <c r="H158" s="8">
        <v>600.73621241080104</v>
      </c>
      <c r="J158"/>
      <c r="K158" t="s">
        <v>625</v>
      </c>
      <c r="L158" t="s">
        <v>126</v>
      </c>
      <c r="M158" s="13">
        <v>4.4804764042818697E-2</v>
      </c>
      <c r="N158" s="13" t="str">
        <f t="shared" si="10"/>
        <v>rhythmic</v>
      </c>
      <c r="O158" s="13">
        <v>10.544128855777499</v>
      </c>
      <c r="P158" s="16">
        <v>9.89704173604148E-3</v>
      </c>
      <c r="Q158" s="16" t="str">
        <f t="shared" si="11"/>
        <v>rhythmic</v>
      </c>
      <c r="R158" s="16">
        <v>14.127836518887101</v>
      </c>
    </row>
    <row r="159" spans="1:18" x14ac:dyDescent="0.35">
      <c r="A159" s="4" t="s">
        <v>229</v>
      </c>
      <c r="B159" s="4" t="s">
        <v>57</v>
      </c>
      <c r="C159" s="7">
        <v>4.6673204732976398E-2</v>
      </c>
      <c r="D159" s="7" t="str">
        <f t="shared" si="8"/>
        <v>rhythmic</v>
      </c>
      <c r="E159" s="7">
        <v>143.21234196067499</v>
      </c>
      <c r="F159" s="8">
        <v>4.6673204732976398E-2</v>
      </c>
      <c r="G159" s="8" t="str">
        <f t="shared" si="9"/>
        <v>rhythmic</v>
      </c>
      <c r="H159" s="8">
        <v>101.31763535386</v>
      </c>
      <c r="J159"/>
      <c r="K159" t="s">
        <v>626</v>
      </c>
      <c r="L159" t="s">
        <v>851</v>
      </c>
      <c r="M159" s="13">
        <v>0.27746810512557801</v>
      </c>
      <c r="N159" s="13" t="str">
        <f t="shared" si="10"/>
        <v>arrhythmic</v>
      </c>
      <c r="O159" s="13">
        <v>17.2596075546336</v>
      </c>
      <c r="P159" s="16">
        <v>1.9768303781396799E-3</v>
      </c>
      <c r="Q159" s="16" t="str">
        <f t="shared" si="11"/>
        <v>rhythmic</v>
      </c>
      <c r="R159" s="16">
        <v>39.494993251779199</v>
      </c>
    </row>
    <row r="160" spans="1:18" x14ac:dyDescent="0.35">
      <c r="A160" s="4" t="s">
        <v>230</v>
      </c>
      <c r="B160" s="4" t="s">
        <v>117</v>
      </c>
      <c r="C160" s="7">
        <v>1</v>
      </c>
      <c r="D160" s="7" t="str">
        <f t="shared" si="8"/>
        <v>arrhythmic</v>
      </c>
      <c r="E160" s="7">
        <v>0</v>
      </c>
      <c r="F160" s="8">
        <v>1</v>
      </c>
      <c r="G160" s="8" t="str">
        <f t="shared" si="9"/>
        <v>arrhythmic</v>
      </c>
      <c r="H160" s="8">
        <v>0</v>
      </c>
      <c r="J160"/>
      <c r="K160" t="s">
        <v>627</v>
      </c>
      <c r="L160" t="s">
        <v>110</v>
      </c>
      <c r="M160" s="13">
        <v>1.77311193966214E-4</v>
      </c>
      <c r="N160" s="13" t="str">
        <f t="shared" si="10"/>
        <v>rhythmic</v>
      </c>
      <c r="O160" s="13">
        <v>57.470267649758398</v>
      </c>
      <c r="P160" s="16">
        <v>1</v>
      </c>
      <c r="Q160" s="16" t="str">
        <f t="shared" si="11"/>
        <v>arrhythmic</v>
      </c>
      <c r="R160" s="16">
        <v>5.3189652186460101E-2</v>
      </c>
    </row>
    <row r="161" spans="1:18" x14ac:dyDescent="0.35">
      <c r="A161" s="4" t="s">
        <v>231</v>
      </c>
      <c r="B161" s="4" t="s">
        <v>189</v>
      </c>
      <c r="C161" s="7">
        <v>1</v>
      </c>
      <c r="D161" s="7" t="str">
        <f t="shared" si="8"/>
        <v>arrhythmic</v>
      </c>
      <c r="E161" s="7">
        <v>161.56827234536101</v>
      </c>
      <c r="F161" s="8">
        <v>0.49372996166119498</v>
      </c>
      <c r="G161" s="8" t="str">
        <f t="shared" si="9"/>
        <v>arrhythmic</v>
      </c>
      <c r="H161" s="8">
        <v>0</v>
      </c>
      <c r="J161"/>
      <c r="K161" t="s">
        <v>628</v>
      </c>
      <c r="L161" t="s">
        <v>194</v>
      </c>
      <c r="M161" s="13">
        <v>7.7756022668732702E-2</v>
      </c>
      <c r="N161" s="13" t="str">
        <f t="shared" si="10"/>
        <v>arrhythmic</v>
      </c>
      <c r="O161" s="13">
        <v>38.860959316695599</v>
      </c>
      <c r="P161" s="16">
        <v>1</v>
      </c>
      <c r="Q161" s="16" t="str">
        <f t="shared" si="11"/>
        <v>arrhythmic</v>
      </c>
      <c r="R161" s="16">
        <v>11.9370001426251</v>
      </c>
    </row>
    <row r="162" spans="1:18" x14ac:dyDescent="0.35">
      <c r="A162" s="4" t="s">
        <v>232</v>
      </c>
      <c r="B162" s="4" t="s">
        <v>194</v>
      </c>
      <c r="C162" s="7">
        <v>1</v>
      </c>
      <c r="D162" s="7" t="str">
        <f t="shared" si="8"/>
        <v>arrhythmic</v>
      </c>
      <c r="E162" s="7">
        <v>70.427669713383594</v>
      </c>
      <c r="F162" s="8">
        <v>1</v>
      </c>
      <c r="G162" s="8" t="str">
        <f t="shared" si="9"/>
        <v>arrhythmic</v>
      </c>
      <c r="H162" s="8">
        <v>104.45800678054</v>
      </c>
      <c r="J162"/>
      <c r="K162" t="s">
        <v>629</v>
      </c>
      <c r="L162" t="s">
        <v>834</v>
      </c>
      <c r="M162" s="13">
        <v>1.33521186456924E-2</v>
      </c>
      <c r="N162" s="13" t="str">
        <f t="shared" si="10"/>
        <v>rhythmic</v>
      </c>
      <c r="O162" s="13">
        <v>190.181720148887</v>
      </c>
      <c r="P162" s="16">
        <v>1</v>
      </c>
      <c r="Q162" s="16" t="str">
        <f t="shared" si="11"/>
        <v>arrhythmic</v>
      </c>
      <c r="R162" s="16">
        <v>42.169689792061703</v>
      </c>
    </row>
    <row r="163" spans="1:18" x14ac:dyDescent="0.35">
      <c r="A163" s="4" t="s">
        <v>233</v>
      </c>
      <c r="B163" s="4" t="s">
        <v>161</v>
      </c>
      <c r="C163" s="7">
        <v>1</v>
      </c>
      <c r="D163" s="7" t="str">
        <f t="shared" si="8"/>
        <v>arrhythmic</v>
      </c>
      <c r="E163" s="7">
        <v>26.567937898256201</v>
      </c>
      <c r="F163" s="8">
        <v>1</v>
      </c>
      <c r="G163" s="8" t="str">
        <f t="shared" si="9"/>
        <v>arrhythmic</v>
      </c>
      <c r="H163" s="8">
        <v>10.784817644095099</v>
      </c>
      <c r="J163"/>
      <c r="K163" t="s">
        <v>630</v>
      </c>
      <c r="L163" t="s">
        <v>139</v>
      </c>
      <c r="M163" s="13">
        <v>1.02588491483878E-4</v>
      </c>
      <c r="N163" s="13" t="str">
        <f t="shared" si="10"/>
        <v>rhythmic</v>
      </c>
      <c r="O163" s="13">
        <v>23.371978463447999</v>
      </c>
      <c r="P163" s="16">
        <v>0.55197384323137</v>
      </c>
      <c r="Q163" s="16" t="str">
        <f t="shared" si="11"/>
        <v>arrhythmic</v>
      </c>
      <c r="R163" s="16">
        <v>8.4250555587987304</v>
      </c>
    </row>
    <row r="164" spans="1:18" x14ac:dyDescent="0.35">
      <c r="A164" s="4" t="s">
        <v>234</v>
      </c>
      <c r="B164" s="4" t="s">
        <v>189</v>
      </c>
      <c r="C164" s="7">
        <v>1</v>
      </c>
      <c r="D164" s="7" t="str">
        <f t="shared" si="8"/>
        <v>arrhythmic</v>
      </c>
      <c r="E164" s="7">
        <v>141.22239378391001</v>
      </c>
      <c r="F164" s="8">
        <v>1</v>
      </c>
      <c r="G164" s="8" t="str">
        <f t="shared" si="9"/>
        <v>arrhythmic</v>
      </c>
      <c r="H164" s="8">
        <v>96.688402047671801</v>
      </c>
      <c r="J164"/>
      <c r="K164" t="s">
        <v>631</v>
      </c>
      <c r="L164" t="s">
        <v>60</v>
      </c>
      <c r="M164" s="13">
        <v>7.3327190908215902E-4</v>
      </c>
      <c r="N164" s="13" t="str">
        <f t="shared" si="10"/>
        <v>rhythmic</v>
      </c>
      <c r="O164" s="13">
        <v>45.844125165372901</v>
      </c>
      <c r="P164" s="16">
        <v>2.8240092285705498E-3</v>
      </c>
      <c r="Q164" s="16" t="str">
        <f t="shared" si="11"/>
        <v>rhythmic</v>
      </c>
      <c r="R164" s="16">
        <v>46.647142834850101</v>
      </c>
    </row>
    <row r="165" spans="1:18" x14ac:dyDescent="0.35">
      <c r="A165" s="4" t="s">
        <v>235</v>
      </c>
      <c r="B165" s="4" t="s">
        <v>145</v>
      </c>
      <c r="C165" s="7">
        <v>1</v>
      </c>
      <c r="D165" s="7" t="str">
        <f t="shared" si="8"/>
        <v>arrhythmic</v>
      </c>
      <c r="E165" s="7">
        <v>422.17379855850203</v>
      </c>
      <c r="F165" s="8">
        <v>1</v>
      </c>
      <c r="G165" s="8" t="str">
        <f t="shared" si="9"/>
        <v>arrhythmic</v>
      </c>
      <c r="H165" s="8">
        <v>497.83336246513898</v>
      </c>
      <c r="J165"/>
      <c r="K165" t="s">
        <v>632</v>
      </c>
      <c r="L165" t="s">
        <v>183</v>
      </c>
      <c r="M165" s="14">
        <v>3.7109084965739698E-5</v>
      </c>
      <c r="N165" s="13" t="str">
        <f t="shared" si="10"/>
        <v>rhythmic</v>
      </c>
      <c r="O165" s="13">
        <v>15.218957785190501</v>
      </c>
      <c r="P165" s="16">
        <v>0.192398235704026</v>
      </c>
      <c r="Q165" s="16" t="str">
        <f t="shared" si="11"/>
        <v>arrhythmic</v>
      </c>
      <c r="R165" s="16">
        <v>8.8216486016902405</v>
      </c>
    </row>
    <row r="166" spans="1:18" x14ac:dyDescent="0.35">
      <c r="A166" s="4" t="s">
        <v>236</v>
      </c>
      <c r="B166" s="4" t="s">
        <v>237</v>
      </c>
      <c r="C166" s="7">
        <v>2.3482335415883699E-4</v>
      </c>
      <c r="D166" s="7" t="str">
        <f t="shared" si="8"/>
        <v>rhythmic</v>
      </c>
      <c r="E166" s="7">
        <v>1103.80056487407</v>
      </c>
      <c r="F166" s="8">
        <v>0.25417616329485598</v>
      </c>
      <c r="G166" s="8" t="str">
        <f t="shared" si="9"/>
        <v>arrhythmic</v>
      </c>
      <c r="H166" s="8">
        <v>920.55520441724104</v>
      </c>
      <c r="J166"/>
      <c r="K166" t="s">
        <v>633</v>
      </c>
      <c r="L166" t="s">
        <v>862</v>
      </c>
      <c r="M166" s="13">
        <v>6.8879364447060601E-3</v>
      </c>
      <c r="N166" s="13" t="str">
        <f t="shared" si="10"/>
        <v>rhythmic</v>
      </c>
      <c r="O166" s="13">
        <v>36.612225044791501</v>
      </c>
      <c r="P166" s="16">
        <v>1</v>
      </c>
      <c r="Q166" s="16" t="str">
        <f t="shared" si="11"/>
        <v>arrhythmic</v>
      </c>
      <c r="R166" s="16">
        <v>0</v>
      </c>
    </row>
    <row r="167" spans="1:18" x14ac:dyDescent="0.35">
      <c r="A167" s="4" t="s">
        <v>238</v>
      </c>
      <c r="B167" s="4" t="s">
        <v>239</v>
      </c>
      <c r="C167" s="7">
        <v>1</v>
      </c>
      <c r="D167" s="7" t="str">
        <f t="shared" si="8"/>
        <v>arrhythmic</v>
      </c>
      <c r="E167" s="7">
        <v>96.542061031359694</v>
      </c>
      <c r="F167" s="8">
        <v>1</v>
      </c>
      <c r="G167" s="8" t="str">
        <f t="shared" si="9"/>
        <v>arrhythmic</v>
      </c>
      <c r="H167" s="8">
        <v>51.578741323622097</v>
      </c>
      <c r="J167"/>
      <c r="K167" t="s">
        <v>218</v>
      </c>
      <c r="L167" t="s">
        <v>219</v>
      </c>
      <c r="M167" s="13">
        <v>0.23143985463052999</v>
      </c>
      <c r="N167" s="13" t="str">
        <f t="shared" si="10"/>
        <v>arrhythmic</v>
      </c>
      <c r="O167" s="13">
        <v>13.003974611260499</v>
      </c>
      <c r="P167" s="16">
        <v>1</v>
      </c>
      <c r="Q167" s="16" t="str">
        <f t="shared" si="11"/>
        <v>arrhythmic</v>
      </c>
      <c r="R167" s="16">
        <v>3.0920320772927101</v>
      </c>
    </row>
    <row r="168" spans="1:18" x14ac:dyDescent="0.35">
      <c r="A168" s="4" t="s">
        <v>240</v>
      </c>
      <c r="B168" s="4" t="s">
        <v>145</v>
      </c>
      <c r="C168" s="7">
        <v>1</v>
      </c>
      <c r="D168" s="7" t="str">
        <f t="shared" si="8"/>
        <v>arrhythmic</v>
      </c>
      <c r="E168" s="7">
        <v>419.74562837871798</v>
      </c>
      <c r="F168" s="8">
        <v>1</v>
      </c>
      <c r="G168" s="8" t="str">
        <f t="shared" si="9"/>
        <v>arrhythmic</v>
      </c>
      <c r="H168" s="8">
        <v>357.62199533097998</v>
      </c>
      <c r="J168"/>
      <c r="K168" t="s">
        <v>220</v>
      </c>
      <c r="L168" t="s">
        <v>65</v>
      </c>
      <c r="M168" s="13">
        <v>0.19205876353714799</v>
      </c>
      <c r="N168" s="13" t="str">
        <f t="shared" si="10"/>
        <v>arrhythmic</v>
      </c>
      <c r="O168" s="13">
        <v>48.028326485940497</v>
      </c>
      <c r="P168" s="17">
        <v>4.4517529846227102E-5</v>
      </c>
      <c r="Q168" s="16" t="str">
        <f t="shared" si="11"/>
        <v>rhythmic</v>
      </c>
      <c r="R168" s="16">
        <v>181.45929185149399</v>
      </c>
    </row>
    <row r="169" spans="1:18" x14ac:dyDescent="0.35">
      <c r="A169" s="4" t="s">
        <v>241</v>
      </c>
      <c r="B169" s="4" t="s">
        <v>141</v>
      </c>
      <c r="C169" s="7">
        <v>1</v>
      </c>
      <c r="D169" s="7" t="str">
        <f t="shared" si="8"/>
        <v>arrhythmic</v>
      </c>
      <c r="E169" s="7">
        <v>46.486115922749299</v>
      </c>
      <c r="F169" s="8">
        <v>1</v>
      </c>
      <c r="G169" s="8" t="str">
        <f t="shared" si="9"/>
        <v>arrhythmic</v>
      </c>
      <c r="H169" s="8">
        <v>45.843300138636401</v>
      </c>
      <c r="J169"/>
      <c r="K169" t="s">
        <v>223</v>
      </c>
      <c r="L169" t="s">
        <v>219</v>
      </c>
      <c r="M169" s="13">
        <v>0.321611392764653</v>
      </c>
      <c r="N169" s="13" t="str">
        <f t="shared" si="10"/>
        <v>arrhythmic</v>
      </c>
      <c r="O169" s="13">
        <v>8.1846761058329704</v>
      </c>
      <c r="P169" s="16">
        <v>1</v>
      </c>
      <c r="Q169" s="16" t="str">
        <f t="shared" si="11"/>
        <v>arrhythmic</v>
      </c>
      <c r="R169" s="16">
        <v>4.3839342769394101</v>
      </c>
    </row>
    <row r="170" spans="1:18" x14ac:dyDescent="0.35">
      <c r="A170" s="4" t="s">
        <v>242</v>
      </c>
      <c r="B170" s="4" t="s">
        <v>152</v>
      </c>
      <c r="C170" s="7">
        <v>1</v>
      </c>
      <c r="D170" s="7" t="str">
        <f t="shared" si="8"/>
        <v>arrhythmic</v>
      </c>
      <c r="E170" s="7">
        <v>157.762572454484</v>
      </c>
      <c r="F170" s="8">
        <v>0.31369492637712099</v>
      </c>
      <c r="G170" s="8" t="str">
        <f t="shared" si="9"/>
        <v>arrhythmic</v>
      </c>
      <c r="H170" s="8">
        <v>88.954320901082994</v>
      </c>
      <c r="J170"/>
      <c r="K170" t="s">
        <v>634</v>
      </c>
      <c r="L170" t="s">
        <v>183</v>
      </c>
      <c r="M170" s="14">
        <v>5.3593724394364197E-6</v>
      </c>
      <c r="N170" s="13" t="str">
        <f t="shared" si="10"/>
        <v>rhythmic</v>
      </c>
      <c r="O170" s="13">
        <v>14.2925115327578</v>
      </c>
      <c r="P170" s="16">
        <v>0.27149454205951301</v>
      </c>
      <c r="Q170" s="16" t="str">
        <f t="shared" si="11"/>
        <v>arrhythmic</v>
      </c>
      <c r="R170" s="16">
        <v>4.6266007122860797</v>
      </c>
    </row>
    <row r="171" spans="1:18" x14ac:dyDescent="0.35">
      <c r="A171" s="4" t="s">
        <v>243</v>
      </c>
      <c r="B171" s="4" t="s">
        <v>20</v>
      </c>
      <c r="C171" s="7">
        <v>1</v>
      </c>
      <c r="D171" s="7" t="str">
        <f t="shared" si="8"/>
        <v>arrhythmic</v>
      </c>
      <c r="E171" s="7">
        <v>644.82656669602704</v>
      </c>
      <c r="F171" s="8">
        <v>1</v>
      </c>
      <c r="G171" s="8" t="str">
        <f t="shared" si="9"/>
        <v>arrhythmic</v>
      </c>
      <c r="H171" s="8">
        <v>173.13866626277201</v>
      </c>
      <c r="J171"/>
      <c r="K171" t="s">
        <v>224</v>
      </c>
      <c r="L171" t="s">
        <v>22</v>
      </c>
      <c r="M171" s="13">
        <v>0.113838879584165</v>
      </c>
      <c r="N171" s="13" t="str">
        <f t="shared" si="10"/>
        <v>arrhythmic</v>
      </c>
      <c r="O171" s="13">
        <v>83.066178352070096</v>
      </c>
      <c r="P171" s="16">
        <v>1</v>
      </c>
      <c r="Q171" s="16" t="str">
        <f t="shared" si="11"/>
        <v>arrhythmic</v>
      </c>
      <c r="R171" s="16">
        <v>68.859077964569195</v>
      </c>
    </row>
    <row r="172" spans="1:18" x14ac:dyDescent="0.35">
      <c r="A172" s="4" t="s">
        <v>244</v>
      </c>
      <c r="B172" s="4" t="s">
        <v>113</v>
      </c>
      <c r="C172" s="7">
        <v>1.12268353955771E-2</v>
      </c>
      <c r="D172" s="7" t="str">
        <f t="shared" si="8"/>
        <v>rhythmic</v>
      </c>
      <c r="E172" s="7">
        <v>293.413216391238</v>
      </c>
      <c r="F172" s="8">
        <v>0.65814025796313902</v>
      </c>
      <c r="G172" s="8" t="str">
        <f t="shared" si="9"/>
        <v>arrhythmic</v>
      </c>
      <c r="H172" s="8">
        <v>378.06160604047898</v>
      </c>
      <c r="J172"/>
      <c r="K172" t="s">
        <v>635</v>
      </c>
      <c r="L172" t="s">
        <v>858</v>
      </c>
      <c r="M172" s="13">
        <v>8.6209246368960206E-3</v>
      </c>
      <c r="N172" s="13" t="str">
        <f t="shared" si="10"/>
        <v>rhythmic</v>
      </c>
      <c r="O172" s="13">
        <v>28.292405015448601</v>
      </c>
      <c r="P172" s="16">
        <v>2.62646733684869E-4</v>
      </c>
      <c r="Q172" s="16" t="str">
        <f t="shared" si="11"/>
        <v>rhythmic</v>
      </c>
      <c r="R172" s="16">
        <v>75.066617655582206</v>
      </c>
    </row>
    <row r="173" spans="1:18" x14ac:dyDescent="0.35">
      <c r="A173" s="4" t="s">
        <v>245</v>
      </c>
      <c r="B173" s="4" t="s">
        <v>246</v>
      </c>
      <c r="C173" s="7">
        <v>1</v>
      </c>
      <c r="D173" s="7" t="str">
        <f t="shared" si="8"/>
        <v>arrhythmic</v>
      </c>
      <c r="E173" s="7">
        <v>302.68781992282197</v>
      </c>
      <c r="F173" s="8">
        <v>1</v>
      </c>
      <c r="G173" s="8" t="str">
        <f t="shared" si="9"/>
        <v>arrhythmic</v>
      </c>
      <c r="H173" s="8">
        <v>10.7225670460651</v>
      </c>
      <c r="J173"/>
      <c r="K173" t="s">
        <v>226</v>
      </c>
      <c r="L173" t="s">
        <v>3</v>
      </c>
      <c r="M173" s="13">
        <v>2.7024088046489099E-2</v>
      </c>
      <c r="N173" s="13" t="str">
        <f t="shared" si="10"/>
        <v>rhythmic</v>
      </c>
      <c r="O173" s="13">
        <v>64.840349797401004</v>
      </c>
      <c r="P173" s="16">
        <v>1</v>
      </c>
      <c r="Q173" s="16" t="str">
        <f t="shared" si="11"/>
        <v>arrhythmic</v>
      </c>
      <c r="R173" s="16">
        <v>30.551461373696998</v>
      </c>
    </row>
    <row r="174" spans="1:18" x14ac:dyDescent="0.35">
      <c r="A174" s="4" t="s">
        <v>247</v>
      </c>
      <c r="B174" s="4" t="s">
        <v>189</v>
      </c>
      <c r="C174" s="7">
        <v>0.570880585547341</v>
      </c>
      <c r="D174" s="7" t="str">
        <f t="shared" si="8"/>
        <v>arrhythmic</v>
      </c>
      <c r="E174" s="7">
        <v>271.57508014951202</v>
      </c>
      <c r="F174" s="8">
        <v>1</v>
      </c>
      <c r="G174" s="8" t="str">
        <f t="shared" si="9"/>
        <v>arrhythmic</v>
      </c>
      <c r="H174" s="8">
        <v>142.60101014134901</v>
      </c>
      <c r="J174"/>
      <c r="K174" t="s">
        <v>227</v>
      </c>
      <c r="L174" t="s">
        <v>38</v>
      </c>
      <c r="M174" s="13">
        <v>7.8820000190179193E-3</v>
      </c>
      <c r="N174" s="13" t="str">
        <f t="shared" si="10"/>
        <v>rhythmic</v>
      </c>
      <c r="O174" s="13">
        <v>24.055088852998299</v>
      </c>
      <c r="P174" s="17">
        <v>6.4572531300425494E-5</v>
      </c>
      <c r="Q174" s="16" t="str">
        <f t="shared" si="11"/>
        <v>rhythmic</v>
      </c>
      <c r="R174" s="16">
        <v>30.4692465013513</v>
      </c>
    </row>
    <row r="175" spans="1:18" x14ac:dyDescent="0.35">
      <c r="A175" s="4" t="s">
        <v>248</v>
      </c>
      <c r="B175" s="4" t="s">
        <v>209</v>
      </c>
      <c r="C175" s="7">
        <v>2.7681804201179199E-2</v>
      </c>
      <c r="D175" s="7" t="str">
        <f t="shared" si="8"/>
        <v>rhythmic</v>
      </c>
      <c r="E175" s="7">
        <v>203.19121131733999</v>
      </c>
      <c r="F175" s="8">
        <v>0.25417616329485598</v>
      </c>
      <c r="G175" s="8" t="str">
        <f t="shared" si="9"/>
        <v>arrhythmic</v>
      </c>
      <c r="H175" s="8">
        <v>0</v>
      </c>
      <c r="J175"/>
      <c r="K175" t="s">
        <v>228</v>
      </c>
      <c r="L175" t="s">
        <v>50</v>
      </c>
      <c r="M175" s="14">
        <v>4.8128628694575103E-5</v>
      </c>
      <c r="N175" s="13" t="str">
        <f t="shared" si="10"/>
        <v>rhythmic</v>
      </c>
      <c r="O175" s="13">
        <v>61.831111779022201</v>
      </c>
      <c r="P175" s="16">
        <v>1</v>
      </c>
      <c r="Q175" s="16" t="str">
        <f t="shared" si="11"/>
        <v>arrhythmic</v>
      </c>
      <c r="R175" s="16">
        <v>29.459322787917699</v>
      </c>
    </row>
    <row r="176" spans="1:18" x14ac:dyDescent="0.35">
      <c r="A176" s="4" t="s">
        <v>249</v>
      </c>
      <c r="B176" s="4" t="s">
        <v>161</v>
      </c>
      <c r="C176" s="7">
        <v>1</v>
      </c>
      <c r="D176" s="7" t="str">
        <f t="shared" si="8"/>
        <v>arrhythmic</v>
      </c>
      <c r="E176" s="7">
        <v>15.831480149596601</v>
      </c>
      <c r="F176" s="8">
        <v>1</v>
      </c>
      <c r="G176" s="8" t="str">
        <f t="shared" si="9"/>
        <v>arrhythmic</v>
      </c>
      <c r="H176" s="8">
        <v>8.9499741529566901</v>
      </c>
      <c r="J176"/>
      <c r="K176" t="s">
        <v>636</v>
      </c>
      <c r="L176" t="s">
        <v>183</v>
      </c>
      <c r="M176" s="14">
        <v>8.0017821555872204E-5</v>
      </c>
      <c r="N176" s="13" t="str">
        <f t="shared" si="10"/>
        <v>rhythmic</v>
      </c>
      <c r="O176" s="13">
        <v>11.602284512790799</v>
      </c>
      <c r="P176" s="16">
        <v>0.63864074117263603</v>
      </c>
      <c r="Q176" s="16" t="str">
        <f t="shared" si="11"/>
        <v>arrhythmic</v>
      </c>
      <c r="R176" s="16">
        <v>2.7365432459903198</v>
      </c>
    </row>
    <row r="177" spans="1:18" x14ac:dyDescent="0.35">
      <c r="A177" s="4" t="s">
        <v>250</v>
      </c>
      <c r="B177" s="4" t="s">
        <v>83</v>
      </c>
      <c r="C177" s="7">
        <v>8.1604087836897807E-2</v>
      </c>
      <c r="D177" s="7" t="str">
        <f t="shared" si="8"/>
        <v>arrhythmic</v>
      </c>
      <c r="E177" s="7">
        <v>1143.97016479269</v>
      </c>
      <c r="F177" s="8">
        <v>2.2542632466501901E-3</v>
      </c>
      <c r="G177" s="8" t="str">
        <f t="shared" si="9"/>
        <v>rhythmic</v>
      </c>
      <c r="H177" s="8">
        <v>984.39853713743798</v>
      </c>
      <c r="J177"/>
      <c r="K177" t="s">
        <v>229</v>
      </c>
      <c r="L177" t="s">
        <v>57</v>
      </c>
      <c r="M177" s="14">
        <v>2.7141396859537698E-7</v>
      </c>
      <c r="N177" s="13" t="str">
        <f t="shared" si="10"/>
        <v>rhythmic</v>
      </c>
      <c r="O177" s="13">
        <v>26.194154932186301</v>
      </c>
      <c r="P177" s="16">
        <v>2.6270436807472098E-3</v>
      </c>
      <c r="Q177" s="16" t="str">
        <f t="shared" si="11"/>
        <v>rhythmic</v>
      </c>
      <c r="R177" s="16">
        <v>14.428346342372899</v>
      </c>
    </row>
    <row r="178" spans="1:18" x14ac:dyDescent="0.35">
      <c r="A178" s="4" t="s">
        <v>251</v>
      </c>
      <c r="B178" s="4" t="s">
        <v>219</v>
      </c>
      <c r="C178" s="7">
        <v>1.29560877416043E-2</v>
      </c>
      <c r="D178" s="7" t="str">
        <f t="shared" si="8"/>
        <v>rhythmic</v>
      </c>
      <c r="E178" s="7">
        <v>127.951154489255</v>
      </c>
      <c r="F178" s="8">
        <v>0.86708861537800896</v>
      </c>
      <c r="G178" s="8" t="str">
        <f t="shared" si="9"/>
        <v>arrhythmic</v>
      </c>
      <c r="H178" s="8">
        <v>108.53587087825299</v>
      </c>
      <c r="J178"/>
      <c r="K178" t="s">
        <v>231</v>
      </c>
      <c r="L178" t="s">
        <v>189</v>
      </c>
      <c r="M178" s="14">
        <v>4.67193520965696E-8</v>
      </c>
      <c r="N178" s="13" t="str">
        <f t="shared" si="10"/>
        <v>rhythmic</v>
      </c>
      <c r="O178" s="13">
        <v>23.713520984217901</v>
      </c>
      <c r="P178" s="16">
        <v>2.2196898963166301E-4</v>
      </c>
      <c r="Q178" s="16" t="str">
        <f t="shared" si="11"/>
        <v>rhythmic</v>
      </c>
      <c r="R178" s="16">
        <v>15.923906471177601</v>
      </c>
    </row>
    <row r="179" spans="1:18" x14ac:dyDescent="0.35">
      <c r="A179" s="4" t="s">
        <v>252</v>
      </c>
      <c r="B179" s="4" t="s">
        <v>253</v>
      </c>
      <c r="C179" s="7">
        <v>7.2264196284158796E-2</v>
      </c>
      <c r="D179" s="7" t="str">
        <f t="shared" si="8"/>
        <v>arrhythmic</v>
      </c>
      <c r="E179" s="7">
        <v>1811.3984345485801</v>
      </c>
      <c r="F179" s="8">
        <v>1</v>
      </c>
      <c r="G179" s="8" t="str">
        <f t="shared" si="9"/>
        <v>arrhythmic</v>
      </c>
      <c r="H179" s="8">
        <v>1135.8237483627199</v>
      </c>
      <c r="J179"/>
      <c r="K179" t="s">
        <v>637</v>
      </c>
      <c r="L179" t="s">
        <v>202</v>
      </c>
      <c r="M179" s="13">
        <v>0.56004480948377899</v>
      </c>
      <c r="N179" s="13" t="str">
        <f t="shared" si="10"/>
        <v>arrhythmic</v>
      </c>
      <c r="O179" s="13">
        <v>8.9996697660309</v>
      </c>
      <c r="P179" s="16">
        <v>1.4776378028186401E-3</v>
      </c>
      <c r="Q179" s="16" t="str">
        <f t="shared" si="11"/>
        <v>rhythmic</v>
      </c>
      <c r="R179" s="16">
        <v>19.1399325318866</v>
      </c>
    </row>
    <row r="180" spans="1:18" x14ac:dyDescent="0.35">
      <c r="A180" s="4" t="s">
        <v>254</v>
      </c>
      <c r="B180" s="4" t="s">
        <v>209</v>
      </c>
      <c r="C180" s="7">
        <v>7.7910307211791104E-3</v>
      </c>
      <c r="D180" s="7" t="str">
        <f t="shared" si="8"/>
        <v>rhythmic</v>
      </c>
      <c r="E180" s="7">
        <v>172.419952960167</v>
      </c>
      <c r="F180" s="8">
        <v>0.94812285694346099</v>
      </c>
      <c r="G180" s="8" t="str">
        <f t="shared" si="9"/>
        <v>arrhythmic</v>
      </c>
      <c r="H180" s="8">
        <v>212.33071311812299</v>
      </c>
      <c r="J180"/>
      <c r="K180" t="s">
        <v>638</v>
      </c>
      <c r="L180" t="s">
        <v>824</v>
      </c>
      <c r="M180" s="13">
        <v>2.1911002029969201E-3</v>
      </c>
      <c r="N180" s="13" t="str">
        <f t="shared" si="10"/>
        <v>rhythmic</v>
      </c>
      <c r="O180" s="13">
        <v>14.612192378549899</v>
      </c>
      <c r="P180" s="16">
        <v>0.12185676087999001</v>
      </c>
      <c r="Q180" s="16" t="str">
        <f t="shared" si="11"/>
        <v>arrhythmic</v>
      </c>
      <c r="R180" s="16">
        <v>11.3381519624189</v>
      </c>
    </row>
    <row r="181" spans="1:18" x14ac:dyDescent="0.35">
      <c r="A181" s="4" t="s">
        <v>255</v>
      </c>
      <c r="B181" s="4" t="s">
        <v>169</v>
      </c>
      <c r="C181" s="7">
        <v>1</v>
      </c>
      <c r="D181" s="7" t="str">
        <f t="shared" si="8"/>
        <v>arrhythmic</v>
      </c>
      <c r="E181" s="7">
        <v>89.043337548461594</v>
      </c>
      <c r="F181" s="8">
        <v>0.59879514178127902</v>
      </c>
      <c r="G181" s="8" t="str">
        <f t="shared" si="9"/>
        <v>arrhythmic</v>
      </c>
      <c r="H181" s="8">
        <v>114.676241209187</v>
      </c>
      <c r="J181"/>
      <c r="K181" t="s">
        <v>639</v>
      </c>
      <c r="L181" t="s">
        <v>110</v>
      </c>
      <c r="M181" s="13">
        <v>1.09292597853924E-4</v>
      </c>
      <c r="N181" s="13" t="str">
        <f t="shared" si="10"/>
        <v>rhythmic</v>
      </c>
      <c r="O181" s="13">
        <v>75.209414947570494</v>
      </c>
      <c r="P181" s="16">
        <v>1</v>
      </c>
      <c r="Q181" s="16" t="str">
        <f t="shared" si="11"/>
        <v>arrhythmic</v>
      </c>
      <c r="R181" s="16">
        <v>0</v>
      </c>
    </row>
    <row r="182" spans="1:18" x14ac:dyDescent="0.35">
      <c r="A182" s="4" t="s">
        <v>256</v>
      </c>
      <c r="B182" s="4" t="s">
        <v>209</v>
      </c>
      <c r="C182" s="7">
        <v>2.41988054817736E-2</v>
      </c>
      <c r="D182" s="7" t="str">
        <f t="shared" si="8"/>
        <v>rhythmic</v>
      </c>
      <c r="E182" s="7">
        <v>204.57119057006699</v>
      </c>
      <c r="F182" s="8">
        <v>0.26804112193529001</v>
      </c>
      <c r="G182" s="8" t="str">
        <f t="shared" si="9"/>
        <v>arrhythmic</v>
      </c>
      <c r="H182" s="8">
        <v>0</v>
      </c>
      <c r="J182"/>
      <c r="K182" t="s">
        <v>640</v>
      </c>
      <c r="L182" t="s">
        <v>194</v>
      </c>
      <c r="M182" s="13">
        <v>0.451541168065763</v>
      </c>
      <c r="N182" s="13" t="str">
        <f t="shared" si="10"/>
        <v>arrhythmic</v>
      </c>
      <c r="O182" s="13">
        <v>8.7402660650902799</v>
      </c>
      <c r="P182" s="16">
        <v>1</v>
      </c>
      <c r="Q182" s="16" t="str">
        <f t="shared" si="11"/>
        <v>arrhythmic</v>
      </c>
      <c r="R182" s="16">
        <v>1.56533330406994</v>
      </c>
    </row>
    <row r="183" spans="1:18" x14ac:dyDescent="0.35">
      <c r="A183" s="4" t="s">
        <v>257</v>
      </c>
      <c r="B183" s="4" t="s">
        <v>18</v>
      </c>
      <c r="C183" s="7">
        <v>1</v>
      </c>
      <c r="D183" s="7" t="str">
        <f t="shared" si="8"/>
        <v>arrhythmic</v>
      </c>
      <c r="E183" s="7">
        <v>184.17391462640001</v>
      </c>
      <c r="F183" s="8">
        <v>1</v>
      </c>
      <c r="G183" s="8" t="str">
        <f t="shared" si="9"/>
        <v>arrhythmic</v>
      </c>
      <c r="H183" s="8">
        <v>322.25280889349102</v>
      </c>
      <c r="J183"/>
      <c r="K183" t="s">
        <v>233</v>
      </c>
      <c r="L183" t="s">
        <v>161</v>
      </c>
      <c r="M183" s="13">
        <v>1</v>
      </c>
      <c r="N183" s="13" t="str">
        <f t="shared" si="10"/>
        <v>arrhythmic</v>
      </c>
      <c r="O183" s="13">
        <v>10.2852802868699</v>
      </c>
      <c r="P183" s="16">
        <v>2.2917112953637998E-2</v>
      </c>
      <c r="Q183" s="16" t="str">
        <f t="shared" si="11"/>
        <v>rhythmic</v>
      </c>
      <c r="R183" s="16">
        <v>13.2801109801868</v>
      </c>
    </row>
    <row r="184" spans="1:18" x14ac:dyDescent="0.35">
      <c r="A184" s="4" t="s">
        <v>258</v>
      </c>
      <c r="B184" s="4" t="s">
        <v>259</v>
      </c>
      <c r="C184" s="7">
        <v>5.8203546280897404E-4</v>
      </c>
      <c r="D184" s="7" t="str">
        <f t="shared" si="8"/>
        <v>rhythmic</v>
      </c>
      <c r="E184" s="7">
        <v>1107.9448704838801</v>
      </c>
      <c r="F184" s="8">
        <v>0.75652048055458099</v>
      </c>
      <c r="G184" s="8" t="str">
        <f t="shared" si="9"/>
        <v>arrhythmic</v>
      </c>
      <c r="H184" s="10">
        <v>1.13686837721616E-13</v>
      </c>
      <c r="J184"/>
      <c r="K184" t="s">
        <v>234</v>
      </c>
      <c r="L184" t="s">
        <v>189</v>
      </c>
      <c r="M184" s="14">
        <v>4.6311058789505696E-9</v>
      </c>
      <c r="N184" s="13" t="str">
        <f t="shared" si="10"/>
        <v>rhythmic</v>
      </c>
      <c r="O184" s="13">
        <v>33.1491761815902</v>
      </c>
      <c r="P184" s="16">
        <v>4.3010059602681698E-4</v>
      </c>
      <c r="Q184" s="16" t="str">
        <f t="shared" si="11"/>
        <v>rhythmic</v>
      </c>
      <c r="R184" s="16">
        <v>19.293665943363099</v>
      </c>
    </row>
    <row r="185" spans="1:18" x14ac:dyDescent="0.35">
      <c r="A185" s="4" t="s">
        <v>260</v>
      </c>
      <c r="B185" s="4" t="s">
        <v>65</v>
      </c>
      <c r="C185" s="7">
        <v>1</v>
      </c>
      <c r="D185" s="7" t="str">
        <f t="shared" si="8"/>
        <v>arrhythmic</v>
      </c>
      <c r="E185" s="7">
        <v>0</v>
      </c>
      <c r="F185" s="8">
        <v>1</v>
      </c>
      <c r="G185" s="8" t="str">
        <f t="shared" si="9"/>
        <v>arrhythmic</v>
      </c>
      <c r="H185" s="8">
        <v>40.506398102896497</v>
      </c>
      <c r="J185"/>
      <c r="K185" t="s">
        <v>641</v>
      </c>
      <c r="L185" t="s">
        <v>130</v>
      </c>
      <c r="M185" s="13">
        <v>6.0365211222077698E-2</v>
      </c>
      <c r="N185" s="13" t="str">
        <f t="shared" si="10"/>
        <v>arrhythmic</v>
      </c>
      <c r="O185" s="13">
        <v>45.065894332150499</v>
      </c>
      <c r="P185" s="16">
        <v>0.21005823169332</v>
      </c>
      <c r="Q185" s="16" t="str">
        <f t="shared" si="11"/>
        <v>arrhythmic</v>
      </c>
      <c r="R185" s="16">
        <v>42.529747449934597</v>
      </c>
    </row>
    <row r="186" spans="1:18" x14ac:dyDescent="0.35">
      <c r="A186" s="4" t="s">
        <v>261</v>
      </c>
      <c r="B186" s="4" t="s">
        <v>262</v>
      </c>
      <c r="C186" s="7">
        <v>3.9766983208182602E-2</v>
      </c>
      <c r="D186" s="7" t="str">
        <f t="shared" si="8"/>
        <v>rhythmic</v>
      </c>
      <c r="E186" s="7">
        <v>47.6630315875992</v>
      </c>
      <c r="F186" s="8">
        <v>1</v>
      </c>
      <c r="G186" s="8" t="str">
        <f t="shared" si="9"/>
        <v>arrhythmic</v>
      </c>
      <c r="H186" s="8">
        <v>159.99579282093401</v>
      </c>
      <c r="J186"/>
      <c r="K186" t="s">
        <v>642</v>
      </c>
      <c r="L186" t="s">
        <v>851</v>
      </c>
      <c r="M186" s="13">
        <v>0.139120281428216</v>
      </c>
      <c r="N186" s="13" t="str">
        <f t="shared" si="10"/>
        <v>arrhythmic</v>
      </c>
      <c r="O186" s="13">
        <v>15.0323435834732</v>
      </c>
      <c r="P186" s="16">
        <v>9.89704173604148E-3</v>
      </c>
      <c r="Q186" s="16" t="str">
        <f t="shared" si="11"/>
        <v>rhythmic</v>
      </c>
      <c r="R186" s="16">
        <v>25.4441957405772</v>
      </c>
    </row>
    <row r="187" spans="1:18" x14ac:dyDescent="0.35">
      <c r="A187" s="4" t="s">
        <v>263</v>
      </c>
      <c r="B187" s="4" t="s">
        <v>196</v>
      </c>
      <c r="C187" s="7">
        <v>0.65814025796313902</v>
      </c>
      <c r="D187" s="7" t="str">
        <f t="shared" si="8"/>
        <v>arrhythmic</v>
      </c>
      <c r="E187" s="9">
        <v>5.6843418860808002E-14</v>
      </c>
      <c r="F187" s="8">
        <v>1</v>
      </c>
      <c r="G187" s="8" t="str">
        <f t="shared" si="9"/>
        <v>arrhythmic</v>
      </c>
      <c r="H187" s="8">
        <v>88.4157438924437</v>
      </c>
      <c r="J187"/>
      <c r="K187" t="s">
        <v>643</v>
      </c>
      <c r="L187" t="s">
        <v>820</v>
      </c>
      <c r="M187" s="13">
        <v>7.4993339577776597E-2</v>
      </c>
      <c r="N187" s="13" t="str">
        <f t="shared" si="10"/>
        <v>arrhythmic</v>
      </c>
      <c r="O187" s="13">
        <v>80.687798541204899</v>
      </c>
      <c r="P187" s="17">
        <v>5.3674519227723901E-5</v>
      </c>
      <c r="Q187" s="16" t="str">
        <f t="shared" si="11"/>
        <v>rhythmic</v>
      </c>
      <c r="R187" s="16">
        <v>148.870575439622</v>
      </c>
    </row>
    <row r="188" spans="1:18" x14ac:dyDescent="0.35">
      <c r="A188" s="4" t="s">
        <v>264</v>
      </c>
      <c r="B188" s="4" t="s">
        <v>3</v>
      </c>
      <c r="C188" s="7">
        <v>1</v>
      </c>
      <c r="D188" s="7" t="str">
        <f t="shared" si="8"/>
        <v>arrhythmic</v>
      </c>
      <c r="E188" s="7">
        <v>4852.6356008665598</v>
      </c>
      <c r="F188" s="8">
        <v>1.84052015585097E-2</v>
      </c>
      <c r="G188" s="8" t="str">
        <f t="shared" si="9"/>
        <v>rhythmic</v>
      </c>
      <c r="H188" s="8">
        <v>0</v>
      </c>
      <c r="J188"/>
      <c r="K188" t="s">
        <v>644</v>
      </c>
      <c r="L188" t="s">
        <v>253</v>
      </c>
      <c r="M188" s="14">
        <v>4.47918134266785E-7</v>
      </c>
      <c r="N188" s="13" t="str">
        <f t="shared" si="10"/>
        <v>rhythmic</v>
      </c>
      <c r="O188" s="13">
        <v>23.0005361053231</v>
      </c>
      <c r="P188" s="16">
        <v>4.9586412751911002E-2</v>
      </c>
      <c r="Q188" s="16" t="str">
        <f t="shared" si="11"/>
        <v>rhythmic</v>
      </c>
      <c r="R188" s="16">
        <v>8.7827153924742305</v>
      </c>
    </row>
    <row r="189" spans="1:18" x14ac:dyDescent="0.35">
      <c r="A189" s="4" t="s">
        <v>265</v>
      </c>
      <c r="B189" s="4" t="s">
        <v>22</v>
      </c>
      <c r="C189" s="7">
        <v>1</v>
      </c>
      <c r="D189" s="7" t="str">
        <f t="shared" si="8"/>
        <v>arrhythmic</v>
      </c>
      <c r="E189" s="7">
        <v>348.67817882650797</v>
      </c>
      <c r="F189" s="8">
        <v>1</v>
      </c>
      <c r="G189" s="8" t="str">
        <f t="shared" si="9"/>
        <v>arrhythmic</v>
      </c>
      <c r="H189" s="8">
        <v>422.00084759373402</v>
      </c>
      <c r="J189"/>
      <c r="K189" t="s">
        <v>645</v>
      </c>
      <c r="L189" t="s">
        <v>851</v>
      </c>
      <c r="M189" s="13">
        <v>0.41545077791093699</v>
      </c>
      <c r="N189" s="13" t="str">
        <f t="shared" si="10"/>
        <v>arrhythmic</v>
      </c>
      <c r="O189" s="13">
        <v>11.5173389747219</v>
      </c>
      <c r="P189" s="16">
        <v>1.61285655167131E-2</v>
      </c>
      <c r="Q189" s="16" t="str">
        <f t="shared" si="11"/>
        <v>rhythmic</v>
      </c>
      <c r="R189" s="16">
        <v>20.951076567446499</v>
      </c>
    </row>
    <row r="190" spans="1:18" x14ac:dyDescent="0.35">
      <c r="A190" s="4" t="s">
        <v>266</v>
      </c>
      <c r="B190" s="4" t="s">
        <v>35</v>
      </c>
      <c r="C190" s="7">
        <v>1.6013184996924501E-2</v>
      </c>
      <c r="D190" s="7" t="str">
        <f t="shared" si="8"/>
        <v>rhythmic</v>
      </c>
      <c r="E190" s="7">
        <v>517.58596754772998</v>
      </c>
      <c r="F190" s="8">
        <v>0.49372996166119498</v>
      </c>
      <c r="G190" s="8" t="str">
        <f t="shared" si="9"/>
        <v>arrhythmic</v>
      </c>
      <c r="H190" s="8">
        <v>231.126520224085</v>
      </c>
      <c r="J190"/>
      <c r="K190" t="s">
        <v>236</v>
      </c>
      <c r="L190" t="s">
        <v>237</v>
      </c>
      <c r="M190" s="13">
        <v>2.1145158186161101E-4</v>
      </c>
      <c r="N190" s="13" t="str">
        <f t="shared" si="10"/>
        <v>rhythmic</v>
      </c>
      <c r="O190" s="13">
        <v>87.862713179255195</v>
      </c>
      <c r="P190" s="16">
        <v>9.89704173604148E-3</v>
      </c>
      <c r="Q190" s="16" t="str">
        <f t="shared" si="11"/>
        <v>rhythmic</v>
      </c>
      <c r="R190" s="16">
        <v>36.9096350712476</v>
      </c>
    </row>
    <row r="191" spans="1:18" x14ac:dyDescent="0.35">
      <c r="A191" s="4" t="s">
        <v>267</v>
      </c>
      <c r="B191" s="4" t="s">
        <v>38</v>
      </c>
      <c r="C191" s="7">
        <v>1</v>
      </c>
      <c r="D191" s="7" t="str">
        <f t="shared" si="8"/>
        <v>arrhythmic</v>
      </c>
      <c r="E191" s="7">
        <v>132.93362784934399</v>
      </c>
      <c r="F191" s="8">
        <v>1</v>
      </c>
      <c r="G191" s="8" t="str">
        <f t="shared" si="9"/>
        <v>arrhythmic</v>
      </c>
      <c r="H191" s="8">
        <v>147.239948382043</v>
      </c>
      <c r="J191"/>
      <c r="K191" t="s">
        <v>238</v>
      </c>
      <c r="L191" t="s">
        <v>239</v>
      </c>
      <c r="M191" s="13">
        <v>2.0325778492641101E-2</v>
      </c>
      <c r="N191" s="13" t="str">
        <f t="shared" si="10"/>
        <v>rhythmic</v>
      </c>
      <c r="O191" s="13">
        <v>28.202782563527499</v>
      </c>
      <c r="P191" s="17">
        <v>9.2851438545604707E-5</v>
      </c>
      <c r="Q191" s="16" t="str">
        <f t="shared" si="11"/>
        <v>rhythmic</v>
      </c>
      <c r="R191" s="16">
        <v>33.076235554202299</v>
      </c>
    </row>
    <row r="192" spans="1:18" x14ac:dyDescent="0.35">
      <c r="A192" s="4" t="s">
        <v>268</v>
      </c>
      <c r="B192" s="4" t="s">
        <v>18</v>
      </c>
      <c r="C192" s="7">
        <v>1</v>
      </c>
      <c r="D192" s="7" t="str">
        <f t="shared" si="8"/>
        <v>arrhythmic</v>
      </c>
      <c r="E192" s="7">
        <v>122.932450010075</v>
      </c>
      <c r="F192" s="8">
        <v>1</v>
      </c>
      <c r="G192" s="8" t="str">
        <f t="shared" si="9"/>
        <v>arrhythmic</v>
      </c>
      <c r="H192" s="8">
        <v>236.14539889195001</v>
      </c>
      <c r="J192"/>
      <c r="K192" t="s">
        <v>646</v>
      </c>
      <c r="L192" t="s">
        <v>202</v>
      </c>
      <c r="M192" s="13">
        <v>0.451541168065763</v>
      </c>
      <c r="N192" s="13" t="str">
        <f t="shared" si="10"/>
        <v>arrhythmic</v>
      </c>
      <c r="O192" s="13">
        <v>11.902168485963999</v>
      </c>
      <c r="P192" s="17">
        <v>9.2851438545604707E-5</v>
      </c>
      <c r="Q192" s="16" t="str">
        <f t="shared" si="11"/>
        <v>rhythmic</v>
      </c>
      <c r="R192" s="16">
        <v>15.499065568088101</v>
      </c>
    </row>
    <row r="193" spans="1:18" x14ac:dyDescent="0.35">
      <c r="A193" s="4" t="s">
        <v>269</v>
      </c>
      <c r="B193" s="4" t="s">
        <v>113</v>
      </c>
      <c r="C193" s="7">
        <v>3.3769610202193497E-2</v>
      </c>
      <c r="D193" s="7" t="str">
        <f t="shared" si="8"/>
        <v>rhythmic</v>
      </c>
      <c r="E193" s="7">
        <v>1092.1468553930699</v>
      </c>
      <c r="F193" s="8">
        <v>0.38504731565518502</v>
      </c>
      <c r="G193" s="8" t="str">
        <f t="shared" si="9"/>
        <v>arrhythmic</v>
      </c>
      <c r="H193" s="8">
        <v>1397.6002444661599</v>
      </c>
      <c r="J193"/>
      <c r="K193" t="s">
        <v>647</v>
      </c>
      <c r="L193" t="s">
        <v>852</v>
      </c>
      <c r="M193" s="13">
        <v>2.6716836224885399E-4</v>
      </c>
      <c r="N193" s="13" t="str">
        <f t="shared" si="10"/>
        <v>rhythmic</v>
      </c>
      <c r="O193" s="13">
        <v>13.126082079746499</v>
      </c>
      <c r="P193" s="16">
        <v>0.13383021005825599</v>
      </c>
      <c r="Q193" s="16" t="str">
        <f t="shared" si="11"/>
        <v>arrhythmic</v>
      </c>
      <c r="R193" s="16">
        <v>8.0261151671132804</v>
      </c>
    </row>
    <row r="194" spans="1:18" x14ac:dyDescent="0.35">
      <c r="A194" s="4" t="s">
        <v>270</v>
      </c>
      <c r="B194" s="4" t="s">
        <v>237</v>
      </c>
      <c r="C194" s="7">
        <v>8.1604087836897807E-2</v>
      </c>
      <c r="D194" s="7" t="str">
        <f t="shared" si="8"/>
        <v>arrhythmic</v>
      </c>
      <c r="E194" s="7">
        <v>262.65114214907101</v>
      </c>
      <c r="F194" s="8">
        <v>0.49372996166119498</v>
      </c>
      <c r="G194" s="8" t="str">
        <f t="shared" si="9"/>
        <v>arrhythmic</v>
      </c>
      <c r="H194" s="8">
        <v>263.53909483062603</v>
      </c>
      <c r="J194"/>
      <c r="K194" t="s">
        <v>241</v>
      </c>
      <c r="L194" t="s">
        <v>141</v>
      </c>
      <c r="M194" s="13">
        <v>0.47690178367931801</v>
      </c>
      <c r="N194" s="13" t="str">
        <f t="shared" si="10"/>
        <v>arrhythmic</v>
      </c>
      <c r="O194" s="13">
        <v>10.1899705097003</v>
      </c>
      <c r="P194" s="16">
        <v>9.89704173604148E-3</v>
      </c>
      <c r="Q194" s="16" t="str">
        <f t="shared" si="11"/>
        <v>rhythmic</v>
      </c>
      <c r="R194" s="16">
        <v>7.8366733284630801</v>
      </c>
    </row>
    <row r="195" spans="1:18" x14ac:dyDescent="0.35">
      <c r="A195" s="4" t="s">
        <v>271</v>
      </c>
      <c r="B195" s="4" t="s">
        <v>35</v>
      </c>
      <c r="C195" s="7">
        <v>8.6669518141114302E-2</v>
      </c>
      <c r="D195" s="7" t="str">
        <f t="shared" si="8"/>
        <v>arrhythmic</v>
      </c>
      <c r="E195" s="7">
        <v>245.562179744096</v>
      </c>
      <c r="F195" s="8">
        <v>0.34778009153524603</v>
      </c>
      <c r="G195" s="8" t="str">
        <f t="shared" si="9"/>
        <v>arrhythmic</v>
      </c>
      <c r="H195" s="8">
        <v>0</v>
      </c>
      <c r="J195"/>
      <c r="K195" t="s">
        <v>242</v>
      </c>
      <c r="L195" t="s">
        <v>152</v>
      </c>
      <c r="M195" s="13">
        <v>3.4057412525613801E-3</v>
      </c>
      <c r="N195" s="13" t="str">
        <f t="shared" si="10"/>
        <v>rhythmic</v>
      </c>
      <c r="O195" s="13">
        <v>27.630457258824698</v>
      </c>
      <c r="P195" s="16">
        <v>1</v>
      </c>
      <c r="Q195" s="16" t="str">
        <f t="shared" si="11"/>
        <v>arrhythmic</v>
      </c>
      <c r="R195" s="16">
        <v>7.0012304884033298</v>
      </c>
    </row>
    <row r="196" spans="1:18" x14ac:dyDescent="0.35">
      <c r="A196" s="4" t="s">
        <v>272</v>
      </c>
      <c r="B196" s="4" t="s">
        <v>237</v>
      </c>
      <c r="C196" s="7">
        <v>3.36104782745405E-3</v>
      </c>
      <c r="D196" s="7" t="str">
        <f t="shared" ref="D196:D259" si="12">IF(C196&lt;=0.05,"rhythmic","arrhythmic")</f>
        <v>rhythmic</v>
      </c>
      <c r="E196" s="7">
        <v>404.17153586822002</v>
      </c>
      <c r="F196" s="8">
        <v>0.36600132791319201</v>
      </c>
      <c r="G196" s="8" t="str">
        <f t="shared" ref="G196:G259" si="13">IF(F196&lt;=0.05,"rhythmic","arrhythmic")</f>
        <v>arrhythmic</v>
      </c>
      <c r="H196" s="8">
        <v>240.03922666415701</v>
      </c>
      <c r="J196"/>
      <c r="K196" t="s">
        <v>244</v>
      </c>
      <c r="L196" t="s">
        <v>113</v>
      </c>
      <c r="M196" s="13">
        <v>3.3638089758838101E-4</v>
      </c>
      <c r="N196" s="13" t="str">
        <f t="shared" si="10"/>
        <v>rhythmic</v>
      </c>
      <c r="O196" s="13">
        <v>62.398407236968303</v>
      </c>
      <c r="P196" s="16">
        <v>1.9768303781396799E-3</v>
      </c>
      <c r="Q196" s="16" t="str">
        <f t="shared" si="11"/>
        <v>rhythmic</v>
      </c>
      <c r="R196" s="16">
        <v>98.754867949820294</v>
      </c>
    </row>
    <row r="197" spans="1:18" x14ac:dyDescent="0.35">
      <c r="A197" s="4" t="s">
        <v>273</v>
      </c>
      <c r="B197" s="4" t="s">
        <v>65</v>
      </c>
      <c r="C197" s="7">
        <v>1</v>
      </c>
      <c r="D197" s="7" t="str">
        <f t="shared" si="12"/>
        <v>arrhythmic</v>
      </c>
      <c r="E197" s="7">
        <v>4.4061594908931303</v>
      </c>
      <c r="F197" s="8">
        <v>1</v>
      </c>
      <c r="G197" s="8" t="str">
        <f t="shared" si="13"/>
        <v>arrhythmic</v>
      </c>
      <c r="H197" s="8">
        <v>85.927463767272897</v>
      </c>
      <c r="J197"/>
      <c r="K197" t="s">
        <v>245</v>
      </c>
      <c r="L197" t="s">
        <v>246</v>
      </c>
      <c r="M197" s="13">
        <v>0.46393774707817997</v>
      </c>
      <c r="N197" s="13" t="str">
        <f t="shared" ref="N197:N260" si="14">IF(M197&lt;=0.05,"rhythmic","arrhythmic")</f>
        <v>arrhythmic</v>
      </c>
      <c r="O197" s="13">
        <v>17.438620860499</v>
      </c>
      <c r="P197" s="16">
        <v>3.65595008466898E-4</v>
      </c>
      <c r="Q197" s="16" t="str">
        <f t="shared" ref="Q197:Q260" si="15">IF(P197&lt;=0.05,"rhythmic","arrhythmic")</f>
        <v>rhythmic</v>
      </c>
      <c r="R197" s="16">
        <v>67.502973097506597</v>
      </c>
    </row>
    <row r="198" spans="1:18" x14ac:dyDescent="0.35">
      <c r="A198" s="4" t="s">
        <v>274</v>
      </c>
      <c r="B198" s="4" t="s">
        <v>69</v>
      </c>
      <c r="C198" s="7">
        <v>0.82881025985557</v>
      </c>
      <c r="D198" s="7" t="str">
        <f t="shared" si="12"/>
        <v>arrhythmic</v>
      </c>
      <c r="E198" s="7">
        <v>1028.4382884572401</v>
      </c>
      <c r="F198" s="8">
        <v>1</v>
      </c>
      <c r="G198" s="8" t="str">
        <f t="shared" si="13"/>
        <v>arrhythmic</v>
      </c>
      <c r="H198" s="8">
        <v>1768.7135136808299</v>
      </c>
      <c r="J198"/>
      <c r="K198" t="s">
        <v>247</v>
      </c>
      <c r="L198" t="s">
        <v>189</v>
      </c>
      <c r="M198" s="14">
        <v>6.9198942243378898E-9</v>
      </c>
      <c r="N198" s="13" t="str">
        <f t="shared" si="14"/>
        <v>rhythmic</v>
      </c>
      <c r="O198" s="13">
        <v>36.797321323716098</v>
      </c>
      <c r="P198" s="16">
        <v>1.8722088316913799E-4</v>
      </c>
      <c r="Q198" s="16" t="str">
        <f t="shared" si="15"/>
        <v>rhythmic</v>
      </c>
      <c r="R198" s="16">
        <v>20.3463178639132</v>
      </c>
    </row>
    <row r="199" spans="1:18" x14ac:dyDescent="0.35">
      <c r="A199" s="4" t="s">
        <v>275</v>
      </c>
      <c r="B199" s="4" t="s">
        <v>259</v>
      </c>
      <c r="C199" s="7">
        <v>1.12268353955771E-2</v>
      </c>
      <c r="D199" s="7" t="str">
        <f t="shared" si="12"/>
        <v>rhythmic</v>
      </c>
      <c r="E199" s="7">
        <v>0</v>
      </c>
      <c r="F199" s="8">
        <v>0.86708861537800896</v>
      </c>
      <c r="G199" s="8" t="str">
        <f t="shared" si="13"/>
        <v>arrhythmic</v>
      </c>
      <c r="H199" s="8">
        <v>239.72255271057901</v>
      </c>
      <c r="J199"/>
      <c r="K199" t="s">
        <v>648</v>
      </c>
      <c r="L199" t="s">
        <v>194</v>
      </c>
      <c r="M199" s="13">
        <v>3.8453312887554901E-2</v>
      </c>
      <c r="N199" s="13" t="str">
        <f t="shared" si="14"/>
        <v>rhythmic</v>
      </c>
      <c r="O199" s="13">
        <v>16.423726519087399</v>
      </c>
      <c r="P199" s="16">
        <v>1</v>
      </c>
      <c r="Q199" s="16" t="str">
        <f t="shared" si="15"/>
        <v>arrhythmic</v>
      </c>
      <c r="R199" s="16">
        <v>6.4648982499914496</v>
      </c>
    </row>
    <row r="200" spans="1:18" x14ac:dyDescent="0.35">
      <c r="A200" s="4" t="s">
        <v>276</v>
      </c>
      <c r="B200" s="4" t="s">
        <v>237</v>
      </c>
      <c r="C200" s="7">
        <v>1.09601830614092E-4</v>
      </c>
      <c r="D200" s="7" t="str">
        <f t="shared" si="12"/>
        <v>rhythmic</v>
      </c>
      <c r="E200" s="7">
        <v>521.17278256984605</v>
      </c>
      <c r="F200" s="8">
        <v>0.68964646324566903</v>
      </c>
      <c r="G200" s="8" t="str">
        <f t="shared" si="13"/>
        <v>arrhythmic</v>
      </c>
      <c r="H200" s="8">
        <v>319.79893292501498</v>
      </c>
      <c r="J200"/>
      <c r="K200" t="s">
        <v>649</v>
      </c>
      <c r="L200" t="s">
        <v>834</v>
      </c>
      <c r="M200" s="13">
        <v>7.8820000190179193E-3</v>
      </c>
      <c r="N200" s="13" t="str">
        <f t="shared" si="14"/>
        <v>rhythmic</v>
      </c>
      <c r="O200" s="13">
        <v>47.718108414093003</v>
      </c>
      <c r="P200" s="16">
        <v>1</v>
      </c>
      <c r="Q200" s="16" t="str">
        <f t="shared" si="15"/>
        <v>arrhythmic</v>
      </c>
      <c r="R200" s="16">
        <v>8.3080032129548709</v>
      </c>
    </row>
    <row r="201" spans="1:18" x14ac:dyDescent="0.35">
      <c r="A201" s="4" t="s">
        <v>277</v>
      </c>
      <c r="B201" s="4" t="s">
        <v>53</v>
      </c>
      <c r="C201" s="7">
        <v>1</v>
      </c>
      <c r="D201" s="7" t="str">
        <f t="shared" si="12"/>
        <v>arrhythmic</v>
      </c>
      <c r="E201" s="7">
        <v>877.52144231848399</v>
      </c>
      <c r="F201" s="8">
        <v>1.4927429448600401E-2</v>
      </c>
      <c r="G201" s="8" t="str">
        <f t="shared" si="13"/>
        <v>rhythmic</v>
      </c>
      <c r="H201" s="8">
        <v>0</v>
      </c>
      <c r="J201"/>
      <c r="K201" t="s">
        <v>249</v>
      </c>
      <c r="L201" t="s">
        <v>161</v>
      </c>
      <c r="M201" s="13">
        <v>1</v>
      </c>
      <c r="N201" s="13" t="str">
        <f t="shared" si="14"/>
        <v>arrhythmic</v>
      </c>
      <c r="O201" s="13">
        <v>9.3987581286491508</v>
      </c>
      <c r="P201" s="16">
        <v>0.260510325180558</v>
      </c>
      <c r="Q201" s="16" t="str">
        <f t="shared" si="15"/>
        <v>arrhythmic</v>
      </c>
      <c r="R201" s="16">
        <v>11.150804015440301</v>
      </c>
    </row>
    <row r="202" spans="1:18" x14ac:dyDescent="0.35">
      <c r="A202" s="4" t="s">
        <v>278</v>
      </c>
      <c r="B202" s="4" t="s">
        <v>22</v>
      </c>
      <c r="C202" s="7">
        <v>1</v>
      </c>
      <c r="D202" s="7" t="str">
        <f t="shared" si="12"/>
        <v>arrhythmic</v>
      </c>
      <c r="E202" s="7">
        <v>365.06927301252603</v>
      </c>
      <c r="F202" s="8">
        <v>1</v>
      </c>
      <c r="G202" s="8" t="str">
        <f t="shared" si="13"/>
        <v>arrhythmic</v>
      </c>
      <c r="H202" s="8">
        <v>312.84954470213</v>
      </c>
      <c r="J202"/>
      <c r="K202" t="s">
        <v>650</v>
      </c>
      <c r="L202" t="s">
        <v>862</v>
      </c>
      <c r="M202" s="13">
        <v>7.3327190908215902E-4</v>
      </c>
      <c r="N202" s="13" t="str">
        <f t="shared" si="14"/>
        <v>rhythmic</v>
      </c>
      <c r="O202" s="13">
        <v>15.119595935793299</v>
      </c>
      <c r="P202" s="16">
        <v>1</v>
      </c>
      <c r="Q202" s="16" t="str">
        <f t="shared" si="15"/>
        <v>arrhythmic</v>
      </c>
      <c r="R202" s="16">
        <v>0</v>
      </c>
    </row>
    <row r="203" spans="1:18" x14ac:dyDescent="0.35">
      <c r="A203" s="4" t="s">
        <v>279</v>
      </c>
      <c r="B203" s="4" t="s">
        <v>280</v>
      </c>
      <c r="C203" s="7">
        <v>0.26804112193529001</v>
      </c>
      <c r="D203" s="7" t="str">
        <f t="shared" si="12"/>
        <v>arrhythmic</v>
      </c>
      <c r="E203" s="7">
        <v>460.888108834332</v>
      </c>
      <c r="F203" s="8">
        <v>0.54408877836366898</v>
      </c>
      <c r="G203" s="8" t="str">
        <f t="shared" si="13"/>
        <v>arrhythmic</v>
      </c>
      <c r="H203" s="8">
        <v>0</v>
      </c>
      <c r="J203"/>
      <c r="K203" t="s">
        <v>651</v>
      </c>
      <c r="L203" t="s">
        <v>852</v>
      </c>
      <c r="M203" s="14">
        <v>7.0569268122462703E-5</v>
      </c>
      <c r="N203" s="13" t="str">
        <f t="shared" si="14"/>
        <v>rhythmic</v>
      </c>
      <c r="O203" s="13">
        <v>11.946099983407599</v>
      </c>
      <c r="P203" s="16">
        <v>0.192398235704026</v>
      </c>
      <c r="Q203" s="16" t="str">
        <f t="shared" si="15"/>
        <v>arrhythmic</v>
      </c>
      <c r="R203" s="16">
        <v>5.2710976816621598</v>
      </c>
    </row>
    <row r="204" spans="1:18" x14ac:dyDescent="0.35">
      <c r="A204" s="4" t="s">
        <v>281</v>
      </c>
      <c r="B204" s="4" t="s">
        <v>18</v>
      </c>
      <c r="C204" s="7">
        <v>1</v>
      </c>
      <c r="D204" s="7" t="str">
        <f t="shared" si="12"/>
        <v>arrhythmic</v>
      </c>
      <c r="E204" s="7">
        <v>136.94750873058399</v>
      </c>
      <c r="F204" s="8">
        <v>1</v>
      </c>
      <c r="G204" s="8" t="str">
        <f t="shared" si="13"/>
        <v>arrhythmic</v>
      </c>
      <c r="H204" s="8">
        <v>255.47435685296</v>
      </c>
      <c r="J204"/>
      <c r="K204" t="s">
        <v>250</v>
      </c>
      <c r="L204" t="s">
        <v>83</v>
      </c>
      <c r="M204" s="14">
        <v>2.1902182393438501E-6</v>
      </c>
      <c r="N204" s="13" t="str">
        <f t="shared" si="14"/>
        <v>rhythmic</v>
      </c>
      <c r="O204" s="13">
        <v>72.181065708850596</v>
      </c>
      <c r="P204" s="16">
        <v>7.4879854588815103E-2</v>
      </c>
      <c r="Q204" s="16" t="str">
        <f t="shared" si="15"/>
        <v>arrhythmic</v>
      </c>
      <c r="R204" s="16">
        <v>67.426320703636094</v>
      </c>
    </row>
    <row r="205" spans="1:18" x14ac:dyDescent="0.35">
      <c r="A205" s="4" t="s">
        <v>282</v>
      </c>
      <c r="B205" s="4" t="s">
        <v>283</v>
      </c>
      <c r="C205" s="7">
        <v>0.58483786366431001</v>
      </c>
      <c r="D205" s="7" t="str">
        <f t="shared" si="12"/>
        <v>arrhythmic</v>
      </c>
      <c r="E205" s="7">
        <v>81.1295634214339</v>
      </c>
      <c r="F205" s="8">
        <v>1</v>
      </c>
      <c r="G205" s="8" t="str">
        <f t="shared" si="13"/>
        <v>arrhythmic</v>
      </c>
      <c r="H205" s="8">
        <v>151.511612857431</v>
      </c>
      <c r="J205"/>
      <c r="K205" t="s">
        <v>251</v>
      </c>
      <c r="L205" t="s">
        <v>219</v>
      </c>
      <c r="M205" s="13">
        <v>0.113838879584165</v>
      </c>
      <c r="N205" s="13" t="str">
        <f t="shared" si="14"/>
        <v>arrhythmic</v>
      </c>
      <c r="O205" s="13">
        <v>8.1129096518826298</v>
      </c>
      <c r="P205" s="16">
        <v>1</v>
      </c>
      <c r="Q205" s="16" t="str">
        <f t="shared" si="15"/>
        <v>arrhythmic</v>
      </c>
      <c r="R205" s="16">
        <v>2.7765631662525898</v>
      </c>
    </row>
    <row r="206" spans="1:18" x14ac:dyDescent="0.35">
      <c r="A206" s="4" t="s">
        <v>284</v>
      </c>
      <c r="B206" s="4" t="s">
        <v>35</v>
      </c>
      <c r="C206" s="7">
        <v>7.2264196284158796E-2</v>
      </c>
      <c r="D206" s="7" t="str">
        <f t="shared" si="12"/>
        <v>arrhythmic</v>
      </c>
      <c r="E206" s="7">
        <v>348.11645311114597</v>
      </c>
      <c r="F206" s="8">
        <v>1</v>
      </c>
      <c r="G206" s="8" t="str">
        <f t="shared" si="13"/>
        <v>arrhythmic</v>
      </c>
      <c r="H206" s="8">
        <v>213.02796686128801</v>
      </c>
      <c r="J206"/>
      <c r="K206" t="s">
        <v>652</v>
      </c>
      <c r="L206" t="s">
        <v>194</v>
      </c>
      <c r="M206" s="13">
        <v>5.82241851262136E-2</v>
      </c>
      <c r="N206" s="13" t="str">
        <f t="shared" si="14"/>
        <v>arrhythmic</v>
      </c>
      <c r="O206" s="13">
        <v>11.361380780805399</v>
      </c>
      <c r="P206" s="16">
        <v>1</v>
      </c>
      <c r="Q206" s="16" t="str">
        <f t="shared" si="15"/>
        <v>arrhythmic</v>
      </c>
      <c r="R206" s="16">
        <v>3.9180346921593201</v>
      </c>
    </row>
    <row r="207" spans="1:18" x14ac:dyDescent="0.35">
      <c r="A207" s="4" t="s">
        <v>285</v>
      </c>
      <c r="B207" s="4" t="s">
        <v>152</v>
      </c>
      <c r="C207" s="7">
        <v>1</v>
      </c>
      <c r="D207" s="7" t="str">
        <f t="shared" si="12"/>
        <v>arrhythmic</v>
      </c>
      <c r="E207" s="7">
        <v>113.18142730254201</v>
      </c>
      <c r="F207" s="8">
        <v>1</v>
      </c>
      <c r="G207" s="8" t="str">
        <f t="shared" si="13"/>
        <v>arrhythmic</v>
      </c>
      <c r="H207" s="8">
        <v>32.624881013429103</v>
      </c>
      <c r="J207"/>
      <c r="K207" t="s">
        <v>653</v>
      </c>
      <c r="L207" t="s">
        <v>854</v>
      </c>
      <c r="M207" s="13">
        <v>0.25367053633669201</v>
      </c>
      <c r="N207" s="13" t="str">
        <f t="shared" si="14"/>
        <v>arrhythmic</v>
      </c>
      <c r="O207" s="13">
        <v>19.605974484838899</v>
      </c>
      <c r="P207" s="17">
        <v>5.3674519227723901E-5</v>
      </c>
      <c r="Q207" s="16" t="str">
        <f t="shared" si="15"/>
        <v>rhythmic</v>
      </c>
      <c r="R207" s="16">
        <v>44.247140728870797</v>
      </c>
    </row>
    <row r="208" spans="1:18" x14ac:dyDescent="0.35">
      <c r="A208" s="4" t="s">
        <v>286</v>
      </c>
      <c r="B208" s="4" t="s">
        <v>50</v>
      </c>
      <c r="C208" s="7">
        <v>0.33035418608178002</v>
      </c>
      <c r="D208" s="7" t="str">
        <f t="shared" si="12"/>
        <v>arrhythmic</v>
      </c>
      <c r="E208" s="7">
        <v>390.52687422488202</v>
      </c>
      <c r="F208" s="8">
        <v>0.62786920861211004</v>
      </c>
      <c r="G208" s="8" t="str">
        <f t="shared" si="13"/>
        <v>arrhythmic</v>
      </c>
      <c r="H208" s="8">
        <v>0</v>
      </c>
      <c r="J208"/>
      <c r="K208" t="s">
        <v>654</v>
      </c>
      <c r="L208" t="s">
        <v>189</v>
      </c>
      <c r="M208" s="14">
        <v>8.4372364088418004E-9</v>
      </c>
      <c r="N208" s="13" t="str">
        <f t="shared" si="14"/>
        <v>rhythmic</v>
      </c>
      <c r="O208" s="13">
        <v>45.172777280399401</v>
      </c>
      <c r="P208" s="16">
        <v>9.89704173604148E-3</v>
      </c>
      <c r="Q208" s="16" t="str">
        <f t="shared" si="15"/>
        <v>rhythmic</v>
      </c>
      <c r="R208" s="16">
        <v>25.9499718015844</v>
      </c>
    </row>
    <row r="209" spans="1:18" x14ac:dyDescent="0.35">
      <c r="A209" s="4" t="s">
        <v>287</v>
      </c>
      <c r="B209" s="4" t="s">
        <v>288</v>
      </c>
      <c r="C209" s="7">
        <v>1</v>
      </c>
      <c r="D209" s="7" t="str">
        <f t="shared" si="12"/>
        <v>arrhythmic</v>
      </c>
      <c r="E209" s="7">
        <v>909.58785538123402</v>
      </c>
      <c r="F209" s="8">
        <v>1</v>
      </c>
      <c r="G209" s="8" t="str">
        <f t="shared" si="13"/>
        <v>arrhythmic</v>
      </c>
      <c r="H209" s="8">
        <v>632.19090333128395</v>
      </c>
      <c r="J209"/>
      <c r="K209" t="s">
        <v>255</v>
      </c>
      <c r="L209" t="s">
        <v>169</v>
      </c>
      <c r="M209" s="13">
        <v>1</v>
      </c>
      <c r="N209" s="13" t="str">
        <f t="shared" si="14"/>
        <v>arrhythmic</v>
      </c>
      <c r="O209" s="13">
        <v>1.10073146759239</v>
      </c>
      <c r="P209" s="16">
        <v>1</v>
      </c>
      <c r="Q209" s="16" t="str">
        <f t="shared" si="15"/>
        <v>arrhythmic</v>
      </c>
      <c r="R209" s="16">
        <v>1.7210712015204701</v>
      </c>
    </row>
    <row r="210" spans="1:18" x14ac:dyDescent="0.35">
      <c r="A210" s="4" t="s">
        <v>289</v>
      </c>
      <c r="B210" s="4" t="s">
        <v>280</v>
      </c>
      <c r="C210" s="7">
        <v>1</v>
      </c>
      <c r="D210" s="7" t="str">
        <f t="shared" si="12"/>
        <v>arrhythmic</v>
      </c>
      <c r="E210" s="7">
        <v>153.833480238259</v>
      </c>
      <c r="F210" s="8">
        <v>0.68964646324566903</v>
      </c>
      <c r="G210" s="8" t="str">
        <f t="shared" si="13"/>
        <v>arrhythmic</v>
      </c>
      <c r="H210" s="8">
        <v>0</v>
      </c>
      <c r="J210"/>
      <c r="K210" t="s">
        <v>655</v>
      </c>
      <c r="L210" t="s">
        <v>139</v>
      </c>
      <c r="M210" s="14">
        <v>3.4438537235655001E-6</v>
      </c>
      <c r="N210" s="13" t="str">
        <f t="shared" si="14"/>
        <v>rhythmic</v>
      </c>
      <c r="O210" s="13">
        <v>20.4647313461167</v>
      </c>
      <c r="P210" s="16">
        <v>1</v>
      </c>
      <c r="Q210" s="16" t="str">
        <f t="shared" si="15"/>
        <v>arrhythmic</v>
      </c>
      <c r="R210" s="16">
        <v>7.5757598728737996</v>
      </c>
    </row>
    <row r="211" spans="1:18" x14ac:dyDescent="0.35">
      <c r="A211" s="4" t="s">
        <v>290</v>
      </c>
      <c r="B211" s="4" t="s">
        <v>291</v>
      </c>
      <c r="C211" s="7">
        <v>1</v>
      </c>
      <c r="D211" s="7" t="str">
        <f t="shared" si="12"/>
        <v>arrhythmic</v>
      </c>
      <c r="E211" s="7">
        <v>406.01393731968602</v>
      </c>
      <c r="F211" s="8">
        <v>0.25417616329485598</v>
      </c>
      <c r="G211" s="8" t="str">
        <f t="shared" si="13"/>
        <v>arrhythmic</v>
      </c>
      <c r="H211" s="8">
        <v>326.69579142256299</v>
      </c>
      <c r="J211"/>
      <c r="K211" t="s">
        <v>656</v>
      </c>
      <c r="L211" t="s">
        <v>130</v>
      </c>
      <c r="M211" s="13">
        <v>3.5589255129007603E-2</v>
      </c>
      <c r="N211" s="13" t="str">
        <f t="shared" si="14"/>
        <v>rhythmic</v>
      </c>
      <c r="O211" s="13">
        <v>12.9203651652433</v>
      </c>
      <c r="P211" s="16">
        <v>2.2917112953637998E-2</v>
      </c>
      <c r="Q211" s="16" t="str">
        <f t="shared" si="15"/>
        <v>rhythmic</v>
      </c>
      <c r="R211" s="16">
        <v>20.675545504905902</v>
      </c>
    </row>
    <row r="212" spans="1:18" x14ac:dyDescent="0.35">
      <c r="A212" s="4" t="s">
        <v>292</v>
      </c>
      <c r="B212" s="4" t="s">
        <v>65</v>
      </c>
      <c r="C212" s="7">
        <v>1</v>
      </c>
      <c r="D212" s="7" t="str">
        <f t="shared" si="12"/>
        <v>arrhythmic</v>
      </c>
      <c r="E212" s="7">
        <v>0</v>
      </c>
      <c r="F212" s="8">
        <v>1</v>
      </c>
      <c r="G212" s="8" t="str">
        <f t="shared" si="13"/>
        <v>arrhythmic</v>
      </c>
      <c r="H212" s="8">
        <v>82.069484049666002</v>
      </c>
      <c r="J212"/>
      <c r="K212" t="s">
        <v>657</v>
      </c>
      <c r="L212" t="s">
        <v>834</v>
      </c>
      <c r="M212" s="13">
        <v>1.1232153616174899E-2</v>
      </c>
      <c r="N212" s="13" t="str">
        <f t="shared" si="14"/>
        <v>rhythmic</v>
      </c>
      <c r="O212" s="13">
        <v>62.4130510047492</v>
      </c>
      <c r="P212" s="16">
        <v>1</v>
      </c>
      <c r="Q212" s="16" t="str">
        <f t="shared" si="15"/>
        <v>arrhythmic</v>
      </c>
      <c r="R212" s="16">
        <v>18.528829674090598</v>
      </c>
    </row>
    <row r="213" spans="1:18" x14ac:dyDescent="0.35">
      <c r="A213" s="4" t="s">
        <v>293</v>
      </c>
      <c r="B213" s="4" t="s">
        <v>161</v>
      </c>
      <c r="C213" s="7">
        <v>1</v>
      </c>
      <c r="D213" s="7" t="str">
        <f t="shared" si="12"/>
        <v>arrhythmic</v>
      </c>
      <c r="E213" s="7">
        <v>30.012175550613598</v>
      </c>
      <c r="F213" s="8">
        <v>1</v>
      </c>
      <c r="G213" s="8" t="str">
        <f t="shared" si="13"/>
        <v>arrhythmic</v>
      </c>
      <c r="H213" s="8">
        <v>0</v>
      </c>
      <c r="J213"/>
      <c r="K213" t="s">
        <v>658</v>
      </c>
      <c r="L213" t="s">
        <v>820</v>
      </c>
      <c r="M213" s="13">
        <v>4.8317289062652202E-2</v>
      </c>
      <c r="N213" s="13" t="str">
        <f t="shared" si="14"/>
        <v>rhythmic</v>
      </c>
      <c r="O213" s="13">
        <v>70.369795547714702</v>
      </c>
      <c r="P213" s="17">
        <v>3.0417838770843299E-5</v>
      </c>
      <c r="Q213" s="16" t="str">
        <f t="shared" si="15"/>
        <v>rhythmic</v>
      </c>
      <c r="R213" s="16">
        <v>116.07176143152699</v>
      </c>
    </row>
    <row r="214" spans="1:18" x14ac:dyDescent="0.35">
      <c r="A214" s="4" t="s">
        <v>294</v>
      </c>
      <c r="B214" s="4" t="s">
        <v>259</v>
      </c>
      <c r="C214" s="7">
        <v>8.3885485558569603E-3</v>
      </c>
      <c r="D214" s="7" t="str">
        <f t="shared" si="12"/>
        <v>rhythmic</v>
      </c>
      <c r="E214" s="7">
        <v>0</v>
      </c>
      <c r="F214" s="8">
        <v>0.49372996166119498</v>
      </c>
      <c r="G214" s="8" t="str">
        <f t="shared" si="13"/>
        <v>arrhythmic</v>
      </c>
      <c r="H214" s="8">
        <v>189.67890919167399</v>
      </c>
      <c r="J214"/>
      <c r="K214" t="s">
        <v>659</v>
      </c>
      <c r="L214" t="s">
        <v>246</v>
      </c>
      <c r="M214" s="13">
        <v>0.163832451980437</v>
      </c>
      <c r="N214" s="13" t="str">
        <f t="shared" si="14"/>
        <v>arrhythmic</v>
      </c>
      <c r="O214" s="13">
        <v>5.6987208618452199</v>
      </c>
      <c r="P214" s="16">
        <v>1.27426017623099E-3</v>
      </c>
      <c r="Q214" s="16" t="str">
        <f t="shared" si="15"/>
        <v>rhythmic</v>
      </c>
      <c r="R214" s="16">
        <v>19.9081020321685</v>
      </c>
    </row>
    <row r="215" spans="1:18" x14ac:dyDescent="0.35">
      <c r="A215" s="4" t="s">
        <v>295</v>
      </c>
      <c r="B215" s="4" t="s">
        <v>296</v>
      </c>
      <c r="C215" s="7">
        <v>1</v>
      </c>
      <c r="D215" s="7" t="str">
        <f t="shared" si="12"/>
        <v>arrhythmic</v>
      </c>
      <c r="E215" s="7">
        <v>1922.77289113044</v>
      </c>
      <c r="F215" s="8">
        <v>1</v>
      </c>
      <c r="G215" s="8" t="str">
        <f t="shared" si="13"/>
        <v>arrhythmic</v>
      </c>
      <c r="H215" s="8">
        <v>767.33701250823594</v>
      </c>
      <c r="J215"/>
      <c r="K215" t="s">
        <v>660</v>
      </c>
      <c r="L215" t="s">
        <v>130</v>
      </c>
      <c r="M215" s="13">
        <v>2.8104679845925701E-2</v>
      </c>
      <c r="N215" s="13" t="str">
        <f t="shared" si="14"/>
        <v>rhythmic</v>
      </c>
      <c r="O215" s="13">
        <v>12.658394909224601</v>
      </c>
      <c r="P215" s="16">
        <v>0.66225741938527605</v>
      </c>
      <c r="Q215" s="16" t="str">
        <f t="shared" si="15"/>
        <v>arrhythmic</v>
      </c>
      <c r="R215" s="16">
        <v>7.4314060617298603</v>
      </c>
    </row>
    <row r="216" spans="1:18" x14ac:dyDescent="0.35">
      <c r="A216" s="4" t="s">
        <v>297</v>
      </c>
      <c r="B216" s="4" t="s">
        <v>22</v>
      </c>
      <c r="C216" s="7">
        <v>1</v>
      </c>
      <c r="D216" s="7" t="str">
        <f t="shared" si="12"/>
        <v>arrhythmic</v>
      </c>
      <c r="E216" s="7">
        <v>343.99323540545799</v>
      </c>
      <c r="F216" s="8">
        <v>1</v>
      </c>
      <c r="G216" s="8" t="str">
        <f t="shared" si="13"/>
        <v>arrhythmic</v>
      </c>
      <c r="H216" s="8">
        <v>250.606629528631</v>
      </c>
      <c r="J216"/>
      <c r="K216" t="s">
        <v>661</v>
      </c>
      <c r="L216" t="s">
        <v>854</v>
      </c>
      <c r="M216" s="13">
        <v>0.13466084544537699</v>
      </c>
      <c r="N216" s="13" t="str">
        <f t="shared" si="14"/>
        <v>arrhythmic</v>
      </c>
      <c r="O216" s="13">
        <v>16.502103698778701</v>
      </c>
      <c r="P216" s="17">
        <v>1.6063320647977399E-6</v>
      </c>
      <c r="Q216" s="16" t="str">
        <f t="shared" si="15"/>
        <v>rhythmic</v>
      </c>
      <c r="R216" s="16">
        <v>38.520997897294997</v>
      </c>
    </row>
    <row r="217" spans="1:18" x14ac:dyDescent="0.35">
      <c r="A217" s="4" t="s">
        <v>298</v>
      </c>
      <c r="B217" s="4" t="s">
        <v>259</v>
      </c>
      <c r="C217" s="7">
        <v>2.8685309328123501E-3</v>
      </c>
      <c r="D217" s="7" t="str">
        <f t="shared" si="12"/>
        <v>rhythmic</v>
      </c>
      <c r="E217" s="7">
        <v>0</v>
      </c>
      <c r="F217" s="8">
        <v>0.31369492637712099</v>
      </c>
      <c r="G217" s="8" t="str">
        <f t="shared" si="13"/>
        <v>arrhythmic</v>
      </c>
      <c r="H217" s="10">
        <v>1.13686837721616E-13</v>
      </c>
      <c r="J217"/>
      <c r="K217" t="s">
        <v>662</v>
      </c>
      <c r="L217" t="s">
        <v>65</v>
      </c>
      <c r="M217" s="13">
        <v>0.106350093394303</v>
      </c>
      <c r="N217" s="13" t="str">
        <f t="shared" si="14"/>
        <v>arrhythmic</v>
      </c>
      <c r="O217" s="13">
        <v>42.591104220445501</v>
      </c>
      <c r="P217" s="17">
        <v>7.4452291145747803E-6</v>
      </c>
      <c r="Q217" s="16" t="str">
        <f t="shared" si="15"/>
        <v>rhythmic</v>
      </c>
      <c r="R217" s="16">
        <v>129.60358059177301</v>
      </c>
    </row>
    <row r="218" spans="1:18" x14ac:dyDescent="0.35">
      <c r="A218" s="4" t="s">
        <v>299</v>
      </c>
      <c r="B218" s="4" t="s">
        <v>189</v>
      </c>
      <c r="C218" s="7">
        <v>0.86708861537800896</v>
      </c>
      <c r="D218" s="7" t="str">
        <f t="shared" si="12"/>
        <v>arrhythmic</v>
      </c>
      <c r="E218" s="7">
        <v>100.947189306007</v>
      </c>
      <c r="F218" s="8">
        <v>1</v>
      </c>
      <c r="G218" s="8" t="str">
        <f t="shared" si="13"/>
        <v>arrhythmic</v>
      </c>
      <c r="H218" s="8">
        <v>52.307129077358198</v>
      </c>
      <c r="J218"/>
      <c r="K218" t="s">
        <v>663</v>
      </c>
      <c r="L218" t="s">
        <v>60</v>
      </c>
      <c r="M218" s="14">
        <v>8.0017821555872204E-5</v>
      </c>
      <c r="N218" s="13" t="str">
        <f t="shared" si="14"/>
        <v>rhythmic</v>
      </c>
      <c r="O218" s="13">
        <v>26.539676403625201</v>
      </c>
      <c r="P218" s="16">
        <v>3.0209747763938798E-3</v>
      </c>
      <c r="Q218" s="16" t="str">
        <f t="shared" si="15"/>
        <v>rhythmic</v>
      </c>
      <c r="R218" s="16">
        <v>42.270537674089297</v>
      </c>
    </row>
    <row r="219" spans="1:18" x14ac:dyDescent="0.35">
      <c r="A219" s="4" t="s">
        <v>300</v>
      </c>
      <c r="B219" s="4" t="s">
        <v>219</v>
      </c>
      <c r="C219" s="7">
        <v>4.6673204732976398E-2</v>
      </c>
      <c r="D219" s="7" t="str">
        <f t="shared" si="12"/>
        <v>rhythmic</v>
      </c>
      <c r="E219" s="7">
        <v>188.981970340836</v>
      </c>
      <c r="F219" s="8">
        <v>0.65814025796313902</v>
      </c>
      <c r="G219" s="8" t="str">
        <f t="shared" si="13"/>
        <v>arrhythmic</v>
      </c>
      <c r="H219" s="8">
        <v>0</v>
      </c>
      <c r="J219"/>
      <c r="K219" t="s">
        <v>258</v>
      </c>
      <c r="L219" t="s">
        <v>259</v>
      </c>
      <c r="M219" s="14">
        <v>1.1292945899953E-10</v>
      </c>
      <c r="N219" s="13" t="str">
        <f t="shared" si="14"/>
        <v>rhythmic</v>
      </c>
      <c r="O219" s="13">
        <v>31.866728497764701</v>
      </c>
      <c r="P219" s="16">
        <v>3.9756331950772496E-3</v>
      </c>
      <c r="Q219" s="16" t="str">
        <f t="shared" si="15"/>
        <v>rhythmic</v>
      </c>
      <c r="R219" s="16">
        <v>11.365717751304899</v>
      </c>
    </row>
    <row r="220" spans="1:18" x14ac:dyDescent="0.35">
      <c r="A220" s="4" t="s">
        <v>301</v>
      </c>
      <c r="B220" s="4" t="s">
        <v>35</v>
      </c>
      <c r="C220" s="7">
        <v>2.6482946909223899E-3</v>
      </c>
      <c r="D220" s="7" t="str">
        <f t="shared" si="12"/>
        <v>rhythmic</v>
      </c>
      <c r="E220" s="7">
        <v>1475.0395714630199</v>
      </c>
      <c r="F220" s="8">
        <v>0.44743906877592998</v>
      </c>
      <c r="G220" s="8" t="str">
        <f t="shared" si="13"/>
        <v>arrhythmic</v>
      </c>
      <c r="H220" s="10">
        <v>6.2527760746888796E-13</v>
      </c>
      <c r="J220"/>
      <c r="K220" t="s">
        <v>664</v>
      </c>
      <c r="L220" t="s">
        <v>126</v>
      </c>
      <c r="M220" s="13">
        <v>0.25367053633669201</v>
      </c>
      <c r="N220" s="13" t="str">
        <f t="shared" si="14"/>
        <v>arrhythmic</v>
      </c>
      <c r="O220" s="13">
        <v>5.8513038378123703</v>
      </c>
      <c r="P220" s="16">
        <v>5.0503793078943095E-4</v>
      </c>
      <c r="Q220" s="16" t="str">
        <f t="shared" si="15"/>
        <v>rhythmic</v>
      </c>
      <c r="R220" s="16">
        <v>10.5783214648618</v>
      </c>
    </row>
    <row r="221" spans="1:18" x14ac:dyDescent="0.35">
      <c r="A221" s="4" t="s">
        <v>302</v>
      </c>
      <c r="B221" s="4" t="s">
        <v>303</v>
      </c>
      <c r="C221" s="7">
        <v>1.3909685075988699E-2</v>
      </c>
      <c r="D221" s="7" t="str">
        <f t="shared" si="12"/>
        <v>rhythmic</v>
      </c>
      <c r="E221" s="7">
        <v>0</v>
      </c>
      <c r="F221" s="8">
        <v>0.470093044034679</v>
      </c>
      <c r="G221" s="8" t="str">
        <f t="shared" si="13"/>
        <v>arrhythmic</v>
      </c>
      <c r="H221" s="8">
        <v>127.037095001075</v>
      </c>
      <c r="J221"/>
      <c r="K221" t="s">
        <v>665</v>
      </c>
      <c r="L221" t="s">
        <v>851</v>
      </c>
      <c r="M221" s="13">
        <v>0.57481924238762905</v>
      </c>
      <c r="N221" s="13" t="str">
        <f t="shared" si="14"/>
        <v>arrhythmic</v>
      </c>
      <c r="O221" s="13">
        <v>24.233044343205599</v>
      </c>
      <c r="P221" s="16">
        <v>4.9586412751911002E-2</v>
      </c>
      <c r="Q221" s="16" t="str">
        <f t="shared" si="15"/>
        <v>rhythmic</v>
      </c>
      <c r="R221" s="16">
        <v>33.582290317458202</v>
      </c>
    </row>
    <row r="222" spans="1:18" x14ac:dyDescent="0.35">
      <c r="A222" s="4" t="s">
        <v>304</v>
      </c>
      <c r="B222" s="4" t="s">
        <v>35</v>
      </c>
      <c r="C222" s="7">
        <v>3.8480563644311197E-2</v>
      </c>
      <c r="D222" s="7" t="str">
        <f t="shared" si="12"/>
        <v>rhythmic</v>
      </c>
      <c r="E222" s="7">
        <v>334.104742785197</v>
      </c>
      <c r="F222" s="8">
        <v>1</v>
      </c>
      <c r="G222" s="8" t="str">
        <f t="shared" si="13"/>
        <v>arrhythmic</v>
      </c>
      <c r="H222" s="8">
        <v>202.138510374845</v>
      </c>
      <c r="J222"/>
      <c r="K222" t="s">
        <v>260</v>
      </c>
      <c r="L222" t="s">
        <v>65</v>
      </c>
      <c r="M222" s="13">
        <v>0.117810398830772</v>
      </c>
      <c r="N222" s="13" t="str">
        <f t="shared" si="14"/>
        <v>arrhythmic</v>
      </c>
      <c r="O222" s="13">
        <v>14.356147972044299</v>
      </c>
      <c r="P222" s="16">
        <v>4.3010059602681698E-4</v>
      </c>
      <c r="Q222" s="16" t="str">
        <f t="shared" si="15"/>
        <v>rhythmic</v>
      </c>
      <c r="R222" s="16">
        <v>33.0828172744231</v>
      </c>
    </row>
    <row r="223" spans="1:18" x14ac:dyDescent="0.35">
      <c r="A223" s="4" t="s">
        <v>305</v>
      </c>
      <c r="B223" s="4" t="s">
        <v>53</v>
      </c>
      <c r="C223" s="7">
        <v>0.94812285694346099</v>
      </c>
      <c r="D223" s="7" t="str">
        <f t="shared" si="12"/>
        <v>arrhythmic</v>
      </c>
      <c r="E223" s="7">
        <v>135.679408050662</v>
      </c>
      <c r="F223" s="8">
        <v>1.06788742064123E-3</v>
      </c>
      <c r="G223" s="8" t="str">
        <f t="shared" si="13"/>
        <v>rhythmic</v>
      </c>
      <c r="H223" s="8">
        <v>444.39971424499498</v>
      </c>
      <c r="J223"/>
      <c r="K223" t="s">
        <v>666</v>
      </c>
      <c r="L223" t="s">
        <v>852</v>
      </c>
      <c r="M223" s="13">
        <v>7.3327190908215902E-4</v>
      </c>
      <c r="N223" s="13" t="str">
        <f t="shared" si="14"/>
        <v>rhythmic</v>
      </c>
      <c r="O223" s="13">
        <v>15.845533900054701</v>
      </c>
      <c r="P223" s="16">
        <v>2.0413297115865099E-2</v>
      </c>
      <c r="Q223" s="16" t="str">
        <f t="shared" si="15"/>
        <v>rhythmic</v>
      </c>
      <c r="R223" s="16">
        <v>14.2525087555924</v>
      </c>
    </row>
    <row r="224" spans="1:18" x14ac:dyDescent="0.35">
      <c r="A224" s="4" t="s">
        <v>306</v>
      </c>
      <c r="B224" s="4" t="s">
        <v>18</v>
      </c>
      <c r="C224" s="7">
        <v>1</v>
      </c>
      <c r="D224" s="7" t="str">
        <f t="shared" si="12"/>
        <v>arrhythmic</v>
      </c>
      <c r="E224" s="7">
        <v>147.550723845307</v>
      </c>
      <c r="F224" s="8">
        <v>1</v>
      </c>
      <c r="G224" s="8" t="str">
        <f t="shared" si="13"/>
        <v>arrhythmic</v>
      </c>
      <c r="H224" s="8">
        <v>140.81026182908599</v>
      </c>
      <c r="J224"/>
      <c r="K224" t="s">
        <v>264</v>
      </c>
      <c r="L224" t="s">
        <v>3</v>
      </c>
      <c r="M224" s="13">
        <v>7.4993339577776597E-2</v>
      </c>
      <c r="N224" s="13" t="str">
        <f t="shared" si="14"/>
        <v>arrhythmic</v>
      </c>
      <c r="O224" s="13">
        <v>67.971203690549999</v>
      </c>
      <c r="P224" s="16">
        <v>1</v>
      </c>
      <c r="Q224" s="16" t="str">
        <f t="shared" si="15"/>
        <v>arrhythmic</v>
      </c>
      <c r="R224" s="16">
        <v>28.033095764174998</v>
      </c>
    </row>
    <row r="225" spans="1:18" x14ac:dyDescent="0.35">
      <c r="A225" s="4" t="s">
        <v>307</v>
      </c>
      <c r="B225" s="4" t="s">
        <v>253</v>
      </c>
      <c r="C225" s="7">
        <v>2.26119527508385E-2</v>
      </c>
      <c r="D225" s="7" t="str">
        <f t="shared" si="12"/>
        <v>rhythmic</v>
      </c>
      <c r="E225" s="7">
        <v>473.906170985502</v>
      </c>
      <c r="F225" s="8">
        <v>1</v>
      </c>
      <c r="G225" s="8" t="str">
        <f t="shared" si="13"/>
        <v>arrhythmic</v>
      </c>
      <c r="H225" s="8">
        <v>168.55278952706999</v>
      </c>
      <c r="J225"/>
      <c r="K225" t="s">
        <v>667</v>
      </c>
      <c r="L225" t="s">
        <v>202</v>
      </c>
      <c r="M225" s="13">
        <v>8.0518705759688794E-2</v>
      </c>
      <c r="N225" s="13" t="str">
        <f t="shared" si="14"/>
        <v>arrhythmic</v>
      </c>
      <c r="O225" s="13">
        <v>12.095495464840701</v>
      </c>
      <c r="P225" s="17">
        <v>2.50572676238892E-5</v>
      </c>
      <c r="Q225" s="16" t="str">
        <f t="shared" si="15"/>
        <v>rhythmic</v>
      </c>
      <c r="R225" s="16">
        <v>18.210307285050501</v>
      </c>
    </row>
    <row r="226" spans="1:18" x14ac:dyDescent="0.35">
      <c r="A226" s="4" t="s">
        <v>308</v>
      </c>
      <c r="B226" s="4" t="s">
        <v>209</v>
      </c>
      <c r="C226" s="7">
        <v>4.9736989522149E-2</v>
      </c>
      <c r="D226" s="7" t="str">
        <f t="shared" si="12"/>
        <v>rhythmic</v>
      </c>
      <c r="E226" s="7">
        <v>214.65317136444901</v>
      </c>
      <c r="F226" s="8">
        <v>4.1053402772054E-2</v>
      </c>
      <c r="G226" s="8" t="str">
        <f t="shared" si="13"/>
        <v>rhythmic</v>
      </c>
      <c r="H226" s="8">
        <v>0</v>
      </c>
      <c r="J226"/>
      <c r="K226" t="s">
        <v>265</v>
      </c>
      <c r="L226" t="s">
        <v>22</v>
      </c>
      <c r="M226" s="13">
        <v>8.0518705759688794E-2</v>
      </c>
      <c r="N226" s="13" t="str">
        <f t="shared" si="14"/>
        <v>arrhythmic</v>
      </c>
      <c r="O226" s="13">
        <v>29.1238162861954</v>
      </c>
      <c r="P226" s="16">
        <v>1</v>
      </c>
      <c r="Q226" s="16" t="str">
        <f t="shared" si="15"/>
        <v>arrhythmic</v>
      </c>
      <c r="R226" s="16">
        <v>22.6144911850044</v>
      </c>
    </row>
    <row r="227" spans="1:18" x14ac:dyDescent="0.35">
      <c r="A227" s="4" t="s">
        <v>309</v>
      </c>
      <c r="B227" s="4" t="s">
        <v>69</v>
      </c>
      <c r="C227" s="7">
        <v>0.62786920861211004</v>
      </c>
      <c r="D227" s="7" t="str">
        <f t="shared" si="12"/>
        <v>arrhythmic</v>
      </c>
      <c r="E227" s="7">
        <v>526.72365455895795</v>
      </c>
      <c r="F227" s="8">
        <v>1</v>
      </c>
      <c r="G227" s="8" t="str">
        <f t="shared" si="13"/>
        <v>arrhythmic</v>
      </c>
      <c r="H227" s="8">
        <v>630.15327989401101</v>
      </c>
      <c r="J227"/>
      <c r="K227" t="s">
        <v>267</v>
      </c>
      <c r="L227" t="s">
        <v>38</v>
      </c>
      <c r="M227" s="13">
        <v>9.4224305966411504E-3</v>
      </c>
      <c r="N227" s="13" t="str">
        <f t="shared" si="14"/>
        <v>rhythmic</v>
      </c>
      <c r="O227" s="13">
        <v>16.2796532734185</v>
      </c>
      <c r="P227" s="16">
        <v>1.5759653230976999E-4</v>
      </c>
      <c r="Q227" s="16" t="str">
        <f t="shared" si="15"/>
        <v>rhythmic</v>
      </c>
      <c r="R227" s="16">
        <v>26.9312370616002</v>
      </c>
    </row>
    <row r="228" spans="1:18" x14ac:dyDescent="0.35">
      <c r="A228" s="4" t="s">
        <v>310</v>
      </c>
      <c r="B228" s="4" t="s">
        <v>40</v>
      </c>
      <c r="C228" s="7">
        <v>1</v>
      </c>
      <c r="D228" s="7" t="str">
        <f t="shared" si="12"/>
        <v>arrhythmic</v>
      </c>
      <c r="E228" s="7">
        <v>0</v>
      </c>
      <c r="F228" s="8">
        <v>1</v>
      </c>
      <c r="G228" s="8" t="str">
        <f t="shared" si="13"/>
        <v>arrhythmic</v>
      </c>
      <c r="H228" s="8">
        <v>0</v>
      </c>
      <c r="J228"/>
      <c r="K228" t="s">
        <v>269</v>
      </c>
      <c r="L228" t="s">
        <v>113</v>
      </c>
      <c r="M228" s="13">
        <v>3.7695390941432002E-4</v>
      </c>
      <c r="N228" s="13" t="str">
        <f t="shared" si="14"/>
        <v>rhythmic</v>
      </c>
      <c r="O228" s="13">
        <v>220.65086497712201</v>
      </c>
      <c r="P228" s="17">
        <v>7.7514610223625797E-5</v>
      </c>
      <c r="Q228" s="16" t="str">
        <f t="shared" si="15"/>
        <v>rhythmic</v>
      </c>
      <c r="R228" s="16">
        <v>330.86459609030101</v>
      </c>
    </row>
    <row r="229" spans="1:18" x14ac:dyDescent="0.35">
      <c r="A229" s="4" t="s">
        <v>311</v>
      </c>
      <c r="B229" s="4" t="s">
        <v>65</v>
      </c>
      <c r="C229" s="7">
        <v>1</v>
      </c>
      <c r="D229" s="7" t="str">
        <f t="shared" si="12"/>
        <v>arrhythmic</v>
      </c>
      <c r="E229" s="7">
        <v>850.68133767664699</v>
      </c>
      <c r="F229" s="8">
        <v>1</v>
      </c>
      <c r="G229" s="8" t="str">
        <f t="shared" si="13"/>
        <v>arrhythmic</v>
      </c>
      <c r="H229" s="8">
        <v>290.61679263656498</v>
      </c>
      <c r="J229"/>
      <c r="K229" t="s">
        <v>270</v>
      </c>
      <c r="L229" t="s">
        <v>237</v>
      </c>
      <c r="M229" s="13">
        <v>1.667581466828E-4</v>
      </c>
      <c r="N229" s="13" t="str">
        <f t="shared" si="14"/>
        <v>rhythmic</v>
      </c>
      <c r="O229" s="13">
        <v>30.7782516273287</v>
      </c>
      <c r="P229" s="16">
        <v>3.4683610480873402E-3</v>
      </c>
      <c r="Q229" s="16" t="str">
        <f t="shared" si="15"/>
        <v>rhythmic</v>
      </c>
      <c r="R229" s="16">
        <v>15.6160808611831</v>
      </c>
    </row>
    <row r="230" spans="1:18" x14ac:dyDescent="0.35">
      <c r="A230" s="4" t="s">
        <v>312</v>
      </c>
      <c r="B230" s="4" t="s">
        <v>24</v>
      </c>
      <c r="C230" s="7">
        <v>0.41534156552428297</v>
      </c>
      <c r="D230" s="7" t="str">
        <f t="shared" si="12"/>
        <v>arrhythmic</v>
      </c>
      <c r="E230" s="7">
        <v>383.47012012810097</v>
      </c>
      <c r="F230" s="8">
        <v>0.282565258594278</v>
      </c>
      <c r="G230" s="8" t="str">
        <f t="shared" si="13"/>
        <v>arrhythmic</v>
      </c>
      <c r="H230" s="8">
        <v>121.80472504516599</v>
      </c>
      <c r="J230"/>
      <c r="K230" t="s">
        <v>668</v>
      </c>
      <c r="L230" t="s">
        <v>863</v>
      </c>
      <c r="M230" s="13">
        <v>1</v>
      </c>
      <c r="N230" s="13" t="str">
        <f t="shared" si="14"/>
        <v>arrhythmic</v>
      </c>
      <c r="O230" s="13">
        <v>16.730209849138799</v>
      </c>
      <c r="P230" s="16">
        <v>1</v>
      </c>
      <c r="Q230" s="16" t="str">
        <f t="shared" si="15"/>
        <v>arrhythmic</v>
      </c>
      <c r="R230" s="16">
        <v>12.896802414972401</v>
      </c>
    </row>
    <row r="231" spans="1:18" x14ac:dyDescent="0.35">
      <c r="A231" s="4" t="s">
        <v>313</v>
      </c>
      <c r="B231" s="4" t="s">
        <v>145</v>
      </c>
      <c r="C231" s="7">
        <v>1</v>
      </c>
      <c r="D231" s="7" t="str">
        <f t="shared" si="12"/>
        <v>arrhythmic</v>
      </c>
      <c r="E231" s="7">
        <v>262.87062137643699</v>
      </c>
      <c r="F231" s="8">
        <v>1</v>
      </c>
      <c r="G231" s="8" t="str">
        <f t="shared" si="13"/>
        <v>arrhythmic</v>
      </c>
      <c r="H231" s="8">
        <v>257.17211570910501</v>
      </c>
      <c r="J231"/>
      <c r="K231" t="s">
        <v>669</v>
      </c>
      <c r="L231" t="s">
        <v>858</v>
      </c>
      <c r="M231" s="13">
        <v>2.2062985575918001E-2</v>
      </c>
      <c r="N231" s="13" t="str">
        <f t="shared" si="14"/>
        <v>rhythmic</v>
      </c>
      <c r="O231" s="13">
        <v>25.716962475576299</v>
      </c>
      <c r="P231" s="17">
        <v>3.6840249463699501E-5</v>
      </c>
      <c r="Q231" s="16" t="str">
        <f t="shared" si="15"/>
        <v>rhythmic</v>
      </c>
      <c r="R231" s="16">
        <v>57.772379274103898</v>
      </c>
    </row>
    <row r="232" spans="1:18" x14ac:dyDescent="0.35">
      <c r="A232" s="4" t="s">
        <v>314</v>
      </c>
      <c r="B232" s="4" t="s">
        <v>47</v>
      </c>
      <c r="C232" s="7">
        <v>0.25417616329485598</v>
      </c>
      <c r="D232" s="7" t="str">
        <f t="shared" si="12"/>
        <v>arrhythmic</v>
      </c>
      <c r="E232" s="7">
        <v>350.51926257034597</v>
      </c>
      <c r="F232" s="8">
        <v>1</v>
      </c>
      <c r="G232" s="8" t="str">
        <f t="shared" si="13"/>
        <v>arrhythmic</v>
      </c>
      <c r="H232" s="8">
        <v>241.67145309120801</v>
      </c>
      <c r="J232"/>
      <c r="K232" t="s">
        <v>272</v>
      </c>
      <c r="L232" t="s">
        <v>237</v>
      </c>
      <c r="M232" s="13">
        <v>2.37788209703768E-4</v>
      </c>
      <c r="N232" s="13" t="str">
        <f t="shared" si="14"/>
        <v>rhythmic</v>
      </c>
      <c r="O232" s="13">
        <v>26.688594369485099</v>
      </c>
      <c r="P232" s="16">
        <v>1.8157677283879899E-2</v>
      </c>
      <c r="Q232" s="16" t="str">
        <f t="shared" si="15"/>
        <v>rhythmic</v>
      </c>
      <c r="R232" s="16">
        <v>11.589721053160099</v>
      </c>
    </row>
    <row r="233" spans="1:18" x14ac:dyDescent="0.35">
      <c r="A233" s="4" t="s">
        <v>315</v>
      </c>
      <c r="B233" s="4" t="s">
        <v>291</v>
      </c>
      <c r="C233" s="7">
        <v>1</v>
      </c>
      <c r="D233" s="7" t="str">
        <f t="shared" si="12"/>
        <v>arrhythmic</v>
      </c>
      <c r="E233" s="7">
        <v>159.42223345791999</v>
      </c>
      <c r="F233" s="8">
        <v>1</v>
      </c>
      <c r="G233" s="8" t="str">
        <f t="shared" si="13"/>
        <v>arrhythmic</v>
      </c>
      <c r="H233" s="8">
        <v>88.498777221443106</v>
      </c>
      <c r="J233"/>
      <c r="K233" t="s">
        <v>273</v>
      </c>
      <c r="L233" t="s">
        <v>65</v>
      </c>
      <c r="M233" s="13">
        <v>0.25367053633669201</v>
      </c>
      <c r="N233" s="13" t="str">
        <f t="shared" si="14"/>
        <v>arrhythmic</v>
      </c>
      <c r="O233" s="13">
        <v>14.3000692915606</v>
      </c>
      <c r="P233" s="16">
        <v>2.2196898963166301E-4</v>
      </c>
      <c r="Q233" s="16" t="str">
        <f t="shared" si="15"/>
        <v>rhythmic</v>
      </c>
      <c r="R233" s="16">
        <v>46.002094183591801</v>
      </c>
    </row>
    <row r="234" spans="1:18" x14ac:dyDescent="0.35">
      <c r="A234" s="4" t="s">
        <v>316</v>
      </c>
      <c r="B234" s="4" t="s">
        <v>291</v>
      </c>
      <c r="C234" s="7">
        <v>1</v>
      </c>
      <c r="D234" s="7" t="str">
        <f t="shared" si="12"/>
        <v>arrhythmic</v>
      </c>
      <c r="E234" s="7">
        <v>130.86691538259601</v>
      </c>
      <c r="F234" s="8">
        <v>1</v>
      </c>
      <c r="G234" s="8" t="str">
        <f t="shared" si="13"/>
        <v>arrhythmic</v>
      </c>
      <c r="H234" s="8">
        <v>103.53366181434799</v>
      </c>
      <c r="J234"/>
      <c r="K234" t="s">
        <v>274</v>
      </c>
      <c r="L234" t="s">
        <v>69</v>
      </c>
      <c r="M234" s="13">
        <v>0.62171995070588504</v>
      </c>
      <c r="N234" s="13" t="str">
        <f t="shared" si="14"/>
        <v>arrhythmic</v>
      </c>
      <c r="O234" s="13">
        <v>74.691817275991397</v>
      </c>
      <c r="P234" s="16">
        <v>0.44000356089670201</v>
      </c>
      <c r="Q234" s="16" t="str">
        <f t="shared" si="15"/>
        <v>arrhythmic</v>
      </c>
      <c r="R234" s="16">
        <v>72.122197091539107</v>
      </c>
    </row>
    <row r="235" spans="1:18" x14ac:dyDescent="0.35">
      <c r="A235" s="4" t="s">
        <v>317</v>
      </c>
      <c r="B235" s="4" t="s">
        <v>69</v>
      </c>
      <c r="C235" s="7">
        <v>0.34778009153524603</v>
      </c>
      <c r="D235" s="7" t="str">
        <f t="shared" si="12"/>
        <v>arrhythmic</v>
      </c>
      <c r="E235" s="7">
        <v>388.31660946490098</v>
      </c>
      <c r="F235" s="8">
        <v>1</v>
      </c>
      <c r="G235" s="8" t="str">
        <f t="shared" si="13"/>
        <v>arrhythmic</v>
      </c>
      <c r="H235" s="8">
        <v>453.48803827325099</v>
      </c>
      <c r="J235"/>
      <c r="K235" t="s">
        <v>670</v>
      </c>
      <c r="L235" t="s">
        <v>863</v>
      </c>
      <c r="M235" s="13">
        <v>1</v>
      </c>
      <c r="N235" s="13" t="str">
        <f t="shared" si="14"/>
        <v>arrhythmic</v>
      </c>
      <c r="O235" s="13">
        <v>11.734067008347701</v>
      </c>
      <c r="P235" s="16">
        <v>1</v>
      </c>
      <c r="Q235" s="16" t="str">
        <f t="shared" si="15"/>
        <v>arrhythmic</v>
      </c>
      <c r="R235" s="16">
        <v>8.5058841606742401</v>
      </c>
    </row>
    <row r="236" spans="1:18" x14ac:dyDescent="0.35">
      <c r="A236" s="4" t="s">
        <v>318</v>
      </c>
      <c r="B236" s="4" t="s">
        <v>253</v>
      </c>
      <c r="C236" s="7">
        <v>4.3781540043465003E-2</v>
      </c>
      <c r="D236" s="7" t="str">
        <f t="shared" si="12"/>
        <v>rhythmic</v>
      </c>
      <c r="E236" s="7">
        <v>385.73432723599097</v>
      </c>
      <c r="F236" s="8">
        <v>1</v>
      </c>
      <c r="G236" s="8" t="str">
        <f t="shared" si="13"/>
        <v>arrhythmic</v>
      </c>
      <c r="H236" s="8">
        <v>278.24691550807501</v>
      </c>
      <c r="J236"/>
      <c r="K236" t="s">
        <v>276</v>
      </c>
      <c r="L236" t="s">
        <v>237</v>
      </c>
      <c r="M236" s="13">
        <v>2.9991473328392802E-4</v>
      </c>
      <c r="N236" s="13" t="str">
        <f t="shared" si="14"/>
        <v>rhythmic</v>
      </c>
      <c r="O236" s="13">
        <v>34.069576561795699</v>
      </c>
      <c r="P236" s="16">
        <v>3.9756331950772496E-3</v>
      </c>
      <c r="Q236" s="16" t="str">
        <f t="shared" si="15"/>
        <v>rhythmic</v>
      </c>
      <c r="R236" s="16">
        <v>19.555167370615301</v>
      </c>
    </row>
    <row r="237" spans="1:18" x14ac:dyDescent="0.35">
      <c r="A237" s="4" t="s">
        <v>319</v>
      </c>
      <c r="B237" s="4" t="s">
        <v>320</v>
      </c>
      <c r="C237" s="7">
        <v>1</v>
      </c>
      <c r="D237" s="7" t="str">
        <f t="shared" si="12"/>
        <v>arrhythmic</v>
      </c>
      <c r="E237" s="7">
        <v>790.29791520634797</v>
      </c>
      <c r="F237" s="8">
        <v>1</v>
      </c>
      <c r="G237" s="8" t="str">
        <f t="shared" si="13"/>
        <v>arrhythmic</v>
      </c>
      <c r="H237" s="8">
        <v>732.099031254274</v>
      </c>
      <c r="J237"/>
      <c r="K237" t="s">
        <v>277</v>
      </c>
      <c r="L237" t="s">
        <v>53</v>
      </c>
      <c r="M237" s="14">
        <v>2.49375982870551E-5</v>
      </c>
      <c r="N237" s="13" t="str">
        <f t="shared" si="14"/>
        <v>rhythmic</v>
      </c>
      <c r="O237" s="13">
        <v>347.06017305928901</v>
      </c>
      <c r="P237" s="16">
        <v>0.475052961131671</v>
      </c>
      <c r="Q237" s="16" t="str">
        <f t="shared" si="15"/>
        <v>arrhythmic</v>
      </c>
      <c r="R237" s="16">
        <v>126.00312674910499</v>
      </c>
    </row>
    <row r="238" spans="1:18" x14ac:dyDescent="0.35">
      <c r="A238" s="4" t="s">
        <v>321</v>
      </c>
      <c r="B238" s="4" t="s">
        <v>101</v>
      </c>
      <c r="C238" s="7">
        <v>1</v>
      </c>
      <c r="D238" s="7" t="str">
        <f t="shared" si="12"/>
        <v>arrhythmic</v>
      </c>
      <c r="E238" s="7">
        <v>1819.6049553378</v>
      </c>
      <c r="F238" s="8">
        <v>1</v>
      </c>
      <c r="G238" s="8" t="str">
        <f t="shared" si="13"/>
        <v>arrhythmic</v>
      </c>
      <c r="H238" s="8">
        <v>1244.97854273547</v>
      </c>
      <c r="J238"/>
      <c r="K238" t="s">
        <v>278</v>
      </c>
      <c r="L238" t="s">
        <v>22</v>
      </c>
      <c r="M238" s="13">
        <v>0.21761357455507899</v>
      </c>
      <c r="N238" s="13" t="str">
        <f t="shared" si="14"/>
        <v>arrhythmic</v>
      </c>
      <c r="O238" s="13">
        <v>24.001030376942001</v>
      </c>
      <c r="P238" s="16">
        <v>1</v>
      </c>
      <c r="Q238" s="16" t="str">
        <f t="shared" si="15"/>
        <v>arrhythmic</v>
      </c>
      <c r="R238" s="16">
        <v>13.329803543509399</v>
      </c>
    </row>
    <row r="239" spans="1:18" x14ac:dyDescent="0.35">
      <c r="A239" s="4" t="s">
        <v>322</v>
      </c>
      <c r="B239" s="4" t="s">
        <v>65</v>
      </c>
      <c r="C239" s="7">
        <v>1</v>
      </c>
      <c r="D239" s="7" t="str">
        <f t="shared" si="12"/>
        <v>arrhythmic</v>
      </c>
      <c r="E239" s="7">
        <v>410.065672419995</v>
      </c>
      <c r="F239" s="8">
        <v>1</v>
      </c>
      <c r="G239" s="8" t="str">
        <f t="shared" si="13"/>
        <v>arrhythmic</v>
      </c>
      <c r="H239" s="8">
        <v>190.186243687743</v>
      </c>
      <c r="J239"/>
      <c r="K239" t="s">
        <v>279</v>
      </c>
      <c r="L239" t="s">
        <v>280</v>
      </c>
      <c r="M239" s="14">
        <v>5.3593724394364197E-6</v>
      </c>
      <c r="N239" s="13" t="str">
        <f t="shared" si="14"/>
        <v>rhythmic</v>
      </c>
      <c r="O239" s="13">
        <v>20.435875502780299</v>
      </c>
      <c r="P239" s="16">
        <v>1</v>
      </c>
      <c r="Q239" s="16" t="str">
        <f t="shared" si="15"/>
        <v>arrhythmic</v>
      </c>
      <c r="R239" s="16">
        <v>8.5484049309453791</v>
      </c>
    </row>
    <row r="240" spans="1:18" x14ac:dyDescent="0.35">
      <c r="A240" s="4" t="s">
        <v>323</v>
      </c>
      <c r="B240" s="4" t="s">
        <v>259</v>
      </c>
      <c r="C240" s="7">
        <v>3.1057183806864298E-3</v>
      </c>
      <c r="D240" s="7" t="str">
        <f t="shared" si="12"/>
        <v>rhythmic</v>
      </c>
      <c r="E240" s="7">
        <v>414.870489550017</v>
      </c>
      <c r="F240" s="8">
        <v>1</v>
      </c>
      <c r="G240" s="8" t="str">
        <f t="shared" si="13"/>
        <v>arrhythmic</v>
      </c>
      <c r="H240" s="8">
        <v>126.11462896786099</v>
      </c>
      <c r="J240"/>
      <c r="K240" t="s">
        <v>671</v>
      </c>
      <c r="L240" t="s">
        <v>65</v>
      </c>
      <c r="M240" s="13">
        <v>0.18027361376509399</v>
      </c>
      <c r="N240" s="13" t="str">
        <f t="shared" si="14"/>
        <v>arrhythmic</v>
      </c>
      <c r="O240" s="13">
        <v>9.1985905754367607</v>
      </c>
      <c r="P240" s="16">
        <v>1.3239080328177101E-4</v>
      </c>
      <c r="Q240" s="16" t="str">
        <f t="shared" si="15"/>
        <v>rhythmic</v>
      </c>
      <c r="R240" s="16">
        <v>31.556233413300099</v>
      </c>
    </row>
    <row r="241" spans="1:18" x14ac:dyDescent="0.35">
      <c r="A241" s="4" t="s">
        <v>324</v>
      </c>
      <c r="B241" s="4" t="s">
        <v>113</v>
      </c>
      <c r="C241" s="7">
        <v>7.6806449830658596E-2</v>
      </c>
      <c r="D241" s="7" t="str">
        <f t="shared" si="12"/>
        <v>arrhythmic</v>
      </c>
      <c r="E241" s="7">
        <v>258.32444923450697</v>
      </c>
      <c r="F241" s="8">
        <v>1</v>
      </c>
      <c r="G241" s="8" t="str">
        <f t="shared" si="13"/>
        <v>arrhythmic</v>
      </c>
      <c r="H241" s="8">
        <v>279.69674964526098</v>
      </c>
      <c r="J241"/>
      <c r="K241" t="s">
        <v>282</v>
      </c>
      <c r="L241" t="s">
        <v>283</v>
      </c>
      <c r="M241" s="13">
        <v>3.0425854263802399E-2</v>
      </c>
      <c r="N241" s="13" t="str">
        <f t="shared" si="14"/>
        <v>rhythmic</v>
      </c>
      <c r="O241" s="13">
        <v>33.338402681476801</v>
      </c>
      <c r="P241" s="16">
        <v>3.65595008466898E-4</v>
      </c>
      <c r="Q241" s="16" t="str">
        <f t="shared" si="15"/>
        <v>rhythmic</v>
      </c>
      <c r="R241" s="16">
        <v>40.121826225303003</v>
      </c>
    </row>
    <row r="242" spans="1:18" x14ac:dyDescent="0.35">
      <c r="A242" s="4" t="s">
        <v>325</v>
      </c>
      <c r="B242" s="4" t="s">
        <v>65</v>
      </c>
      <c r="C242" s="7">
        <v>1</v>
      </c>
      <c r="D242" s="7" t="str">
        <f t="shared" si="12"/>
        <v>arrhythmic</v>
      </c>
      <c r="E242" s="7">
        <v>177.78829092869901</v>
      </c>
      <c r="F242" s="8">
        <v>1</v>
      </c>
      <c r="G242" s="8" t="str">
        <f t="shared" si="13"/>
        <v>arrhythmic</v>
      </c>
      <c r="H242" s="8">
        <v>49.297220041514102</v>
      </c>
      <c r="J242"/>
      <c r="K242" t="s">
        <v>285</v>
      </c>
      <c r="L242" t="s">
        <v>152</v>
      </c>
      <c r="M242" s="13">
        <v>1.7003618365103799E-3</v>
      </c>
      <c r="N242" s="13" t="str">
        <f t="shared" si="14"/>
        <v>rhythmic</v>
      </c>
      <c r="O242" s="13">
        <v>28.091846165960501</v>
      </c>
      <c r="P242" s="16">
        <v>1</v>
      </c>
      <c r="Q242" s="16" t="str">
        <f t="shared" si="15"/>
        <v>arrhythmic</v>
      </c>
      <c r="R242" s="16">
        <v>2.2640955069947801</v>
      </c>
    </row>
    <row r="243" spans="1:18" x14ac:dyDescent="0.35">
      <c r="A243" s="4" t="s">
        <v>326</v>
      </c>
      <c r="B243" s="4" t="s">
        <v>69</v>
      </c>
      <c r="C243" s="7">
        <v>0.17355982792444499</v>
      </c>
      <c r="D243" s="7" t="str">
        <f t="shared" si="12"/>
        <v>arrhythmic</v>
      </c>
      <c r="E243" s="7">
        <v>429.94072477972099</v>
      </c>
      <c r="F243" s="8">
        <v>1</v>
      </c>
      <c r="G243" s="8" t="str">
        <f t="shared" si="13"/>
        <v>arrhythmic</v>
      </c>
      <c r="H243" s="8">
        <v>367.71554214723801</v>
      </c>
      <c r="J243"/>
      <c r="K243" t="s">
        <v>286</v>
      </c>
      <c r="L243" t="s">
        <v>50</v>
      </c>
      <c r="M243" s="13">
        <v>4.4710502858865E-4</v>
      </c>
      <c r="N243" s="13" t="str">
        <f t="shared" si="14"/>
        <v>rhythmic</v>
      </c>
      <c r="O243" s="13">
        <v>62.592507221796097</v>
      </c>
      <c r="P243" s="16">
        <v>0.475052961131671</v>
      </c>
      <c r="Q243" s="16" t="str">
        <f t="shared" si="15"/>
        <v>arrhythmic</v>
      </c>
      <c r="R243" s="16">
        <v>35.120911347119801</v>
      </c>
    </row>
    <row r="244" spans="1:18" x14ac:dyDescent="0.35">
      <c r="A244" s="4" t="s">
        <v>327</v>
      </c>
      <c r="B244" s="4" t="s">
        <v>320</v>
      </c>
      <c r="C244" s="7">
        <v>1</v>
      </c>
      <c r="D244" s="7" t="str">
        <f t="shared" si="12"/>
        <v>arrhythmic</v>
      </c>
      <c r="E244" s="7">
        <v>343.73058862785501</v>
      </c>
      <c r="F244" s="8">
        <v>1</v>
      </c>
      <c r="G244" s="8" t="str">
        <f t="shared" si="13"/>
        <v>arrhythmic</v>
      </c>
      <c r="H244" s="8">
        <v>204.43167933198399</v>
      </c>
      <c r="J244"/>
      <c r="K244" t="s">
        <v>672</v>
      </c>
      <c r="L244" t="s">
        <v>194</v>
      </c>
      <c r="M244" s="13">
        <v>0.121781918077378</v>
      </c>
      <c r="N244" s="13" t="str">
        <f t="shared" si="14"/>
        <v>arrhythmic</v>
      </c>
      <c r="O244" s="13">
        <v>9.9999296508436899</v>
      </c>
      <c r="P244" s="16">
        <v>1</v>
      </c>
      <c r="Q244" s="16" t="str">
        <f t="shared" si="15"/>
        <v>arrhythmic</v>
      </c>
      <c r="R244" s="16">
        <v>5.7879223907771804</v>
      </c>
    </row>
    <row r="245" spans="1:18" x14ac:dyDescent="0.35">
      <c r="A245" s="4" t="s">
        <v>328</v>
      </c>
      <c r="B245" s="4" t="s">
        <v>237</v>
      </c>
      <c r="C245" s="7">
        <v>2.4438897214581002E-3</v>
      </c>
      <c r="D245" s="7" t="str">
        <f t="shared" si="12"/>
        <v>rhythmic</v>
      </c>
      <c r="E245" s="7">
        <v>372.79203864749297</v>
      </c>
      <c r="F245" s="8">
        <v>0.94812285694346099</v>
      </c>
      <c r="G245" s="8" t="str">
        <f t="shared" si="13"/>
        <v>arrhythmic</v>
      </c>
      <c r="H245" s="8">
        <v>302.64057981582698</v>
      </c>
      <c r="J245"/>
      <c r="K245" t="s">
        <v>673</v>
      </c>
      <c r="L245" t="s">
        <v>202</v>
      </c>
      <c r="M245" s="13">
        <v>0.47690178367931801</v>
      </c>
      <c r="N245" s="13" t="str">
        <f t="shared" si="14"/>
        <v>arrhythmic</v>
      </c>
      <c r="O245" s="13">
        <v>10.7288797273584</v>
      </c>
      <c r="P245" s="16">
        <v>3.0209747763938798E-3</v>
      </c>
      <c r="Q245" s="16" t="str">
        <f t="shared" si="15"/>
        <v>rhythmic</v>
      </c>
      <c r="R245" s="16">
        <v>18.4055082609461</v>
      </c>
    </row>
    <row r="246" spans="1:18" x14ac:dyDescent="0.35">
      <c r="A246" s="4" t="s">
        <v>329</v>
      </c>
      <c r="B246" s="4" t="s">
        <v>253</v>
      </c>
      <c r="C246" s="7">
        <v>0.22832418379202299</v>
      </c>
      <c r="D246" s="7" t="str">
        <f t="shared" si="12"/>
        <v>arrhythmic</v>
      </c>
      <c r="E246" s="7">
        <v>317.947219234329</v>
      </c>
      <c r="F246" s="8">
        <v>1</v>
      </c>
      <c r="G246" s="8" t="str">
        <f t="shared" si="13"/>
        <v>arrhythmic</v>
      </c>
      <c r="H246" s="8">
        <v>175.31963058425899</v>
      </c>
      <c r="J246"/>
      <c r="K246" t="s">
        <v>674</v>
      </c>
      <c r="L246" t="s">
        <v>859</v>
      </c>
      <c r="M246" s="13">
        <v>0.992303830303495</v>
      </c>
      <c r="N246" s="13" t="str">
        <f t="shared" si="14"/>
        <v>arrhythmic</v>
      </c>
      <c r="O246" s="13">
        <v>7.1740573400210401</v>
      </c>
      <c r="P246" s="16">
        <v>0.12185676087999001</v>
      </c>
      <c r="Q246" s="16" t="str">
        <f t="shared" si="15"/>
        <v>arrhythmic</v>
      </c>
      <c r="R246" s="16">
        <v>12.934941913443501</v>
      </c>
    </row>
    <row r="247" spans="1:18" x14ac:dyDescent="0.35">
      <c r="A247" s="4" t="s">
        <v>330</v>
      </c>
      <c r="B247" s="4" t="s">
        <v>83</v>
      </c>
      <c r="C247" s="7">
        <v>1.6013184996924501E-2</v>
      </c>
      <c r="D247" s="7" t="str">
        <f t="shared" si="12"/>
        <v>rhythmic</v>
      </c>
      <c r="E247" s="7">
        <v>2004.89624971648</v>
      </c>
      <c r="F247" s="8">
        <v>6.22629714089931E-3</v>
      </c>
      <c r="G247" s="8" t="str">
        <f t="shared" si="13"/>
        <v>rhythmic</v>
      </c>
      <c r="H247" s="8">
        <v>0</v>
      </c>
      <c r="J247"/>
      <c r="K247" t="s">
        <v>675</v>
      </c>
      <c r="L247" t="s">
        <v>834</v>
      </c>
      <c r="M247" s="13">
        <v>3.5589255129007603E-2</v>
      </c>
      <c r="N247" s="13" t="str">
        <f t="shared" si="14"/>
        <v>rhythmic</v>
      </c>
      <c r="O247" s="13">
        <v>61.918717145917498</v>
      </c>
      <c r="P247" s="16">
        <v>1</v>
      </c>
      <c r="Q247" s="16" t="str">
        <f t="shared" si="15"/>
        <v>arrhythmic</v>
      </c>
      <c r="R247" s="16">
        <v>13.084676890277301</v>
      </c>
    </row>
    <row r="248" spans="1:18" x14ac:dyDescent="0.35">
      <c r="A248" s="4" t="s">
        <v>331</v>
      </c>
      <c r="B248" s="4" t="s">
        <v>291</v>
      </c>
      <c r="C248" s="7">
        <v>1</v>
      </c>
      <c r="D248" s="7" t="str">
        <f t="shared" si="12"/>
        <v>arrhythmic</v>
      </c>
      <c r="E248" s="7">
        <v>128.529206221858</v>
      </c>
      <c r="F248" s="8">
        <v>0.99096477773327396</v>
      </c>
      <c r="G248" s="8" t="str">
        <f t="shared" si="13"/>
        <v>arrhythmic</v>
      </c>
      <c r="H248" s="8">
        <v>100.285036272749</v>
      </c>
      <c r="J248"/>
      <c r="K248" t="s">
        <v>676</v>
      </c>
      <c r="L248" t="s">
        <v>852</v>
      </c>
      <c r="M248" s="13">
        <v>5.8938855233107198E-4</v>
      </c>
      <c r="N248" s="13" t="str">
        <f t="shared" si="14"/>
        <v>rhythmic</v>
      </c>
      <c r="O248" s="13">
        <v>15.2904424418857</v>
      </c>
      <c r="P248" s="16">
        <v>6.7677714353594196E-2</v>
      </c>
      <c r="Q248" s="16" t="str">
        <f t="shared" si="15"/>
        <v>arrhythmic</v>
      </c>
      <c r="R248" s="16">
        <v>8.3124440592082696</v>
      </c>
    </row>
    <row r="249" spans="1:18" x14ac:dyDescent="0.35">
      <c r="A249" s="4" t="s">
        <v>332</v>
      </c>
      <c r="B249" s="4" t="s">
        <v>333</v>
      </c>
      <c r="C249" s="7">
        <v>1.29560877416043E-2</v>
      </c>
      <c r="D249" s="7" t="str">
        <f t="shared" si="12"/>
        <v>rhythmic</v>
      </c>
      <c r="E249" s="7">
        <v>574.54303764175097</v>
      </c>
      <c r="F249" s="8">
        <v>0.29777435910014</v>
      </c>
      <c r="G249" s="8" t="str">
        <f t="shared" si="13"/>
        <v>arrhythmic</v>
      </c>
      <c r="H249" s="10">
        <v>1.59872115546023E-13</v>
      </c>
      <c r="J249"/>
      <c r="K249" t="s">
        <v>290</v>
      </c>
      <c r="L249" t="s">
        <v>291</v>
      </c>
      <c r="M249" s="13">
        <v>6.9804033872468002E-2</v>
      </c>
      <c r="N249" s="13" t="str">
        <f t="shared" si="14"/>
        <v>arrhythmic</v>
      </c>
      <c r="O249" s="13">
        <v>15.545431920557499</v>
      </c>
      <c r="P249" s="16">
        <v>3.0209747763938798E-3</v>
      </c>
      <c r="Q249" s="16" t="str">
        <f t="shared" si="15"/>
        <v>rhythmic</v>
      </c>
      <c r="R249" s="16">
        <v>40.586469902526197</v>
      </c>
    </row>
    <row r="250" spans="1:18" x14ac:dyDescent="0.35">
      <c r="A250" s="4" t="s">
        <v>334</v>
      </c>
      <c r="B250" s="4" t="s">
        <v>253</v>
      </c>
      <c r="C250" s="7">
        <v>6.3898565974119206E-2</v>
      </c>
      <c r="D250" s="7" t="str">
        <f t="shared" si="12"/>
        <v>arrhythmic</v>
      </c>
      <c r="E250" s="7">
        <v>366.23360608697101</v>
      </c>
      <c r="F250" s="8">
        <v>1</v>
      </c>
      <c r="G250" s="8" t="str">
        <f t="shared" si="13"/>
        <v>arrhythmic</v>
      </c>
      <c r="H250" s="8">
        <v>206.66200606192101</v>
      </c>
      <c r="J250"/>
      <c r="K250" t="s">
        <v>292</v>
      </c>
      <c r="L250" t="s">
        <v>65</v>
      </c>
      <c r="M250" s="13">
        <v>0.451541168065763</v>
      </c>
      <c r="N250" s="13" t="str">
        <f t="shared" si="14"/>
        <v>arrhythmic</v>
      </c>
      <c r="O250" s="13">
        <v>10.973053247141801</v>
      </c>
      <c r="P250" s="16">
        <v>1.1098796232473499E-4</v>
      </c>
      <c r="Q250" s="16" t="str">
        <f t="shared" si="15"/>
        <v>rhythmic</v>
      </c>
      <c r="R250" s="16">
        <v>41.542332624017597</v>
      </c>
    </row>
    <row r="251" spans="1:18" x14ac:dyDescent="0.35">
      <c r="A251" s="4" t="s">
        <v>335</v>
      </c>
      <c r="B251" s="4" t="s">
        <v>101</v>
      </c>
      <c r="C251" s="7">
        <v>1</v>
      </c>
      <c r="D251" s="7" t="str">
        <f t="shared" si="12"/>
        <v>arrhythmic</v>
      </c>
      <c r="E251" s="7">
        <v>954.57637864446701</v>
      </c>
      <c r="F251" s="8">
        <v>1</v>
      </c>
      <c r="G251" s="8" t="str">
        <f t="shared" si="13"/>
        <v>arrhythmic</v>
      </c>
      <c r="H251" s="8">
        <v>529.369117874783</v>
      </c>
      <c r="J251"/>
      <c r="K251" t="s">
        <v>293</v>
      </c>
      <c r="L251" t="s">
        <v>161</v>
      </c>
      <c r="M251" s="13">
        <v>1</v>
      </c>
      <c r="N251" s="13" t="str">
        <f t="shared" si="14"/>
        <v>arrhythmic</v>
      </c>
      <c r="O251" s="13">
        <v>4.1829708456998604</v>
      </c>
      <c r="P251" s="16">
        <v>1.430585524193E-2</v>
      </c>
      <c r="Q251" s="16" t="str">
        <f t="shared" si="15"/>
        <v>rhythmic</v>
      </c>
      <c r="R251" s="16">
        <v>9.3682003022714397</v>
      </c>
    </row>
    <row r="252" spans="1:18" x14ac:dyDescent="0.35">
      <c r="A252" s="4" t="s">
        <v>336</v>
      </c>
      <c r="B252" s="4" t="s">
        <v>22</v>
      </c>
      <c r="C252" s="7">
        <v>1</v>
      </c>
      <c r="D252" s="7" t="str">
        <f t="shared" si="12"/>
        <v>arrhythmic</v>
      </c>
      <c r="E252" s="7">
        <v>288.43439629833398</v>
      </c>
      <c r="F252" s="8">
        <v>1</v>
      </c>
      <c r="G252" s="8" t="str">
        <f t="shared" si="13"/>
        <v>arrhythmic</v>
      </c>
      <c r="H252" s="8">
        <v>315.14880415382402</v>
      </c>
      <c r="J252"/>
      <c r="K252" t="s">
        <v>677</v>
      </c>
      <c r="L252" t="s">
        <v>161</v>
      </c>
      <c r="M252" s="13">
        <v>1</v>
      </c>
      <c r="N252" s="13" t="str">
        <f t="shared" si="14"/>
        <v>arrhythmic</v>
      </c>
      <c r="O252" s="13">
        <v>4.4189119375389803</v>
      </c>
      <c r="P252" s="16">
        <v>0.45752826101418698</v>
      </c>
      <c r="Q252" s="16" t="str">
        <f t="shared" si="15"/>
        <v>arrhythmic</v>
      </c>
      <c r="R252" s="16">
        <v>4.2779212595359999</v>
      </c>
    </row>
    <row r="253" spans="1:18" x14ac:dyDescent="0.35">
      <c r="A253" s="4" t="s">
        <v>337</v>
      </c>
      <c r="B253" s="4" t="s">
        <v>117</v>
      </c>
      <c r="C253" s="7">
        <v>1</v>
      </c>
      <c r="D253" s="7" t="str">
        <f t="shared" si="12"/>
        <v>arrhythmic</v>
      </c>
      <c r="E253" s="7">
        <v>0</v>
      </c>
      <c r="F253" s="8">
        <v>1</v>
      </c>
      <c r="G253" s="8" t="str">
        <f t="shared" si="13"/>
        <v>arrhythmic</v>
      </c>
      <c r="H253" s="8">
        <v>0</v>
      </c>
      <c r="J253"/>
      <c r="K253" t="s">
        <v>678</v>
      </c>
      <c r="L253" t="s">
        <v>850</v>
      </c>
      <c r="M253" s="13">
        <v>1</v>
      </c>
      <c r="N253" s="13" t="str">
        <f t="shared" si="14"/>
        <v>arrhythmic</v>
      </c>
      <c r="O253" s="13">
        <v>8.9663183074853805</v>
      </c>
      <c r="P253" s="16">
        <v>5.5074319989543798E-2</v>
      </c>
      <c r="Q253" s="16" t="str">
        <f t="shared" si="15"/>
        <v>arrhythmic</v>
      </c>
      <c r="R253" s="16">
        <v>16.822550278459001</v>
      </c>
    </row>
    <row r="254" spans="1:18" x14ac:dyDescent="0.35">
      <c r="A254" s="4" t="s">
        <v>338</v>
      </c>
      <c r="B254" s="4" t="s">
        <v>65</v>
      </c>
      <c r="C254" s="7">
        <v>1</v>
      </c>
      <c r="D254" s="7" t="str">
        <f t="shared" si="12"/>
        <v>arrhythmic</v>
      </c>
      <c r="E254" s="7">
        <v>327.72760658741697</v>
      </c>
      <c r="F254" s="8">
        <v>1</v>
      </c>
      <c r="G254" s="8" t="str">
        <f t="shared" si="13"/>
        <v>arrhythmic</v>
      </c>
      <c r="H254" s="8">
        <v>122.058484017325</v>
      </c>
      <c r="J254"/>
      <c r="K254" t="s">
        <v>679</v>
      </c>
      <c r="L254" t="s">
        <v>130</v>
      </c>
      <c r="M254" s="13">
        <v>6.4933523187925599E-2</v>
      </c>
      <c r="N254" s="13" t="str">
        <f t="shared" si="14"/>
        <v>arrhythmic</v>
      </c>
      <c r="O254" s="13">
        <v>16.212652491131401</v>
      </c>
      <c r="P254" s="16">
        <v>0.22907450624341799</v>
      </c>
      <c r="Q254" s="16" t="str">
        <f t="shared" si="15"/>
        <v>arrhythmic</v>
      </c>
      <c r="R254" s="16">
        <v>18.899161234283799</v>
      </c>
    </row>
    <row r="255" spans="1:18" x14ac:dyDescent="0.35">
      <c r="A255" s="4" t="s">
        <v>339</v>
      </c>
      <c r="B255" s="4" t="s">
        <v>296</v>
      </c>
      <c r="C255" s="7">
        <v>1</v>
      </c>
      <c r="D255" s="7" t="str">
        <f t="shared" si="12"/>
        <v>arrhythmic</v>
      </c>
      <c r="E255" s="7">
        <v>421.89016982612901</v>
      </c>
      <c r="F255" s="8">
        <v>1</v>
      </c>
      <c r="G255" s="8" t="str">
        <f t="shared" si="13"/>
        <v>arrhythmic</v>
      </c>
      <c r="H255" s="8">
        <v>101.243059177527</v>
      </c>
      <c r="J255"/>
      <c r="K255" t="s">
        <v>297</v>
      </c>
      <c r="L255" t="s">
        <v>22</v>
      </c>
      <c r="M255" s="13">
        <v>5.6083159030349598E-2</v>
      </c>
      <c r="N255" s="13" t="str">
        <f t="shared" si="14"/>
        <v>arrhythmic</v>
      </c>
      <c r="O255" s="13">
        <v>26.323962807308099</v>
      </c>
      <c r="P255" s="16">
        <v>1</v>
      </c>
      <c r="Q255" s="16" t="str">
        <f t="shared" si="15"/>
        <v>arrhythmic</v>
      </c>
      <c r="R255" s="16">
        <v>15.104073738096901</v>
      </c>
    </row>
    <row r="256" spans="1:18" x14ac:dyDescent="0.35">
      <c r="A256" s="4" t="s">
        <v>340</v>
      </c>
      <c r="B256" s="4" t="s">
        <v>288</v>
      </c>
      <c r="C256" s="7">
        <v>1</v>
      </c>
      <c r="D256" s="7" t="str">
        <f t="shared" si="12"/>
        <v>arrhythmic</v>
      </c>
      <c r="E256" s="7">
        <v>264.49524958757098</v>
      </c>
      <c r="F256" s="8">
        <v>1</v>
      </c>
      <c r="G256" s="8" t="str">
        <f t="shared" si="13"/>
        <v>arrhythmic</v>
      </c>
      <c r="H256" s="8">
        <v>128.39405451274899</v>
      </c>
      <c r="J256"/>
      <c r="K256" t="s">
        <v>680</v>
      </c>
      <c r="L256" t="s">
        <v>827</v>
      </c>
      <c r="M256" s="13">
        <v>6.9804033872468002E-2</v>
      </c>
      <c r="N256" s="13" t="str">
        <f t="shared" si="14"/>
        <v>arrhythmic</v>
      </c>
      <c r="O256" s="13">
        <v>10.6048654772011</v>
      </c>
      <c r="P256" s="16">
        <v>3.65595008466898E-4</v>
      </c>
      <c r="Q256" s="16" t="str">
        <f t="shared" si="15"/>
        <v>rhythmic</v>
      </c>
      <c r="R256" s="16">
        <v>20.268141203441601</v>
      </c>
    </row>
    <row r="257" spans="1:18" x14ac:dyDescent="0.35">
      <c r="A257" s="4" t="s">
        <v>341</v>
      </c>
      <c r="B257" s="4" t="s">
        <v>288</v>
      </c>
      <c r="C257" s="7">
        <v>1</v>
      </c>
      <c r="D257" s="7" t="str">
        <f t="shared" si="12"/>
        <v>arrhythmic</v>
      </c>
      <c r="E257" s="7">
        <v>342.08654892843498</v>
      </c>
      <c r="F257" s="8">
        <v>1</v>
      </c>
      <c r="G257" s="8" t="str">
        <f t="shared" si="13"/>
        <v>arrhythmic</v>
      </c>
      <c r="H257" s="8">
        <v>171.899207141011</v>
      </c>
      <c r="J257"/>
      <c r="K257" t="s">
        <v>681</v>
      </c>
      <c r="L257" t="s">
        <v>861</v>
      </c>
      <c r="M257" s="13">
        <v>0.21761357455507899</v>
      </c>
      <c r="N257" s="13" t="str">
        <f t="shared" si="14"/>
        <v>arrhythmic</v>
      </c>
      <c r="O257" s="13">
        <v>3.9098487548949499</v>
      </c>
      <c r="P257" s="16">
        <v>0.99746047290544304</v>
      </c>
      <c r="Q257" s="16" t="str">
        <f t="shared" si="15"/>
        <v>arrhythmic</v>
      </c>
      <c r="R257" s="16">
        <v>7.5103383342097603</v>
      </c>
    </row>
    <row r="258" spans="1:18" x14ac:dyDescent="0.35">
      <c r="A258" s="4" t="s">
        <v>342</v>
      </c>
      <c r="B258" s="4" t="s">
        <v>259</v>
      </c>
      <c r="C258" s="7">
        <v>3.36104782745405E-3</v>
      </c>
      <c r="D258" s="7" t="str">
        <f t="shared" si="12"/>
        <v>rhythmic</v>
      </c>
      <c r="E258" s="7">
        <v>706.59926519384601</v>
      </c>
      <c r="F258" s="8">
        <v>1</v>
      </c>
      <c r="G258" s="8" t="str">
        <f t="shared" si="13"/>
        <v>arrhythmic</v>
      </c>
      <c r="H258" s="8">
        <v>269.54381406182199</v>
      </c>
      <c r="J258"/>
      <c r="K258" t="s">
        <v>682</v>
      </c>
      <c r="L258" t="s">
        <v>141</v>
      </c>
      <c r="M258" s="13">
        <v>0.198277429616914</v>
      </c>
      <c r="N258" s="13" t="str">
        <f t="shared" si="14"/>
        <v>arrhythmic</v>
      </c>
      <c r="O258" s="13">
        <v>8.8398506064545206</v>
      </c>
      <c r="P258" s="16">
        <v>2.2917112953637998E-2</v>
      </c>
      <c r="Q258" s="16" t="str">
        <f t="shared" si="15"/>
        <v>rhythmic</v>
      </c>
      <c r="R258" s="16">
        <v>7.6787959947700504</v>
      </c>
    </row>
    <row r="259" spans="1:18" x14ac:dyDescent="0.35">
      <c r="A259" s="4" t="s">
        <v>343</v>
      </c>
      <c r="B259" s="4" t="s">
        <v>14</v>
      </c>
      <c r="C259" s="7">
        <v>1</v>
      </c>
      <c r="D259" s="7" t="str">
        <f t="shared" si="12"/>
        <v>arrhythmic</v>
      </c>
      <c r="E259" s="7">
        <v>399.26930357144602</v>
      </c>
      <c r="F259" s="8">
        <v>1</v>
      </c>
      <c r="G259" s="8" t="str">
        <f t="shared" si="13"/>
        <v>arrhythmic</v>
      </c>
      <c r="H259" s="8">
        <v>48.654032411158099</v>
      </c>
      <c r="J259"/>
      <c r="K259" t="s">
        <v>683</v>
      </c>
      <c r="L259" t="s">
        <v>246</v>
      </c>
      <c r="M259" s="13">
        <v>4.6561026552735502E-2</v>
      </c>
      <c r="N259" s="13" t="str">
        <f t="shared" si="14"/>
        <v>rhythmic</v>
      </c>
      <c r="O259" s="13">
        <v>5.85373932499171</v>
      </c>
      <c r="P259" s="16">
        <v>1.9768303781396799E-3</v>
      </c>
      <c r="Q259" s="16" t="str">
        <f t="shared" si="15"/>
        <v>rhythmic</v>
      </c>
      <c r="R259" s="16">
        <v>21.311043179841199</v>
      </c>
    </row>
    <row r="260" spans="1:18" x14ac:dyDescent="0.35">
      <c r="A260" s="4" t="s">
        <v>344</v>
      </c>
      <c r="B260" s="4" t="s">
        <v>53</v>
      </c>
      <c r="C260" s="7">
        <v>1</v>
      </c>
      <c r="D260" s="7" t="str">
        <f t="shared" ref="D260:D323" si="16">IF(C260&lt;=0.05,"rhythmic","arrhythmic")</f>
        <v>arrhythmic</v>
      </c>
      <c r="E260" s="7">
        <v>245.14739366396799</v>
      </c>
      <c r="F260" s="8">
        <v>6.71223465994439E-3</v>
      </c>
      <c r="G260" s="8" t="str">
        <f t="shared" ref="G260:G323" si="17">IF(F260&lt;=0.05,"rhythmic","arrhythmic")</f>
        <v>rhythmic</v>
      </c>
      <c r="H260" s="8">
        <v>376.052126107172</v>
      </c>
      <c r="J260"/>
      <c r="K260" t="s">
        <v>299</v>
      </c>
      <c r="L260" t="s">
        <v>189</v>
      </c>
      <c r="M260" s="14">
        <v>1.6248492454745601E-7</v>
      </c>
      <c r="N260" s="13" t="str">
        <f t="shared" si="14"/>
        <v>rhythmic</v>
      </c>
      <c r="O260" s="13">
        <v>25.3822312308797</v>
      </c>
      <c r="P260" s="17">
        <v>3.0417838770843299E-5</v>
      </c>
      <c r="Q260" s="16" t="str">
        <f t="shared" si="15"/>
        <v>rhythmic</v>
      </c>
      <c r="R260" s="16">
        <v>17.254897707283</v>
      </c>
    </row>
    <row r="261" spans="1:18" x14ac:dyDescent="0.35">
      <c r="A261" s="4" t="s">
        <v>345</v>
      </c>
      <c r="B261" s="4" t="s">
        <v>259</v>
      </c>
      <c r="C261" s="7">
        <v>1.3754977063655399E-3</v>
      </c>
      <c r="D261" s="7" t="str">
        <f t="shared" si="16"/>
        <v>rhythmic</v>
      </c>
      <c r="E261" s="7">
        <v>0</v>
      </c>
      <c r="F261" s="8">
        <v>1</v>
      </c>
      <c r="G261" s="8" t="str">
        <f t="shared" si="17"/>
        <v>arrhythmic</v>
      </c>
      <c r="H261" s="8">
        <v>119.999507121986</v>
      </c>
      <c r="J261"/>
      <c r="K261" t="s">
        <v>300</v>
      </c>
      <c r="L261" t="s">
        <v>219</v>
      </c>
      <c r="M261" s="13">
        <v>0.198277429616914</v>
      </c>
      <c r="N261" s="13" t="str">
        <f t="shared" ref="N261:N324" si="18">IF(M261&lt;=0.05,"rhythmic","arrhythmic")</f>
        <v>arrhythmic</v>
      </c>
      <c r="O261" s="13">
        <v>10.330183391103599</v>
      </c>
      <c r="P261" s="16">
        <v>1</v>
      </c>
      <c r="Q261" s="16" t="str">
        <f t="shared" ref="Q261:Q324" si="19">IF(P261&lt;=0.05,"rhythmic","arrhythmic")</f>
        <v>arrhythmic</v>
      </c>
      <c r="R261" s="16">
        <v>3.0037173076405002</v>
      </c>
    </row>
    <row r="262" spans="1:18" x14ac:dyDescent="0.35">
      <c r="A262" s="4" t="s">
        <v>346</v>
      </c>
      <c r="B262" s="4" t="s">
        <v>347</v>
      </c>
      <c r="C262" s="7">
        <v>1</v>
      </c>
      <c r="D262" s="7" t="str">
        <f t="shared" si="16"/>
        <v>arrhythmic</v>
      </c>
      <c r="E262" s="7">
        <v>139.17882541708599</v>
      </c>
      <c r="F262" s="8">
        <v>1</v>
      </c>
      <c r="G262" s="8" t="str">
        <f t="shared" si="17"/>
        <v>arrhythmic</v>
      </c>
      <c r="H262" s="8">
        <v>206.59322362864</v>
      </c>
      <c r="J262"/>
      <c r="K262" t="s">
        <v>684</v>
      </c>
      <c r="L262" t="s">
        <v>821</v>
      </c>
      <c r="M262" s="13">
        <v>0.20449609569668001</v>
      </c>
      <c r="N262" s="13" t="str">
        <f t="shared" si="18"/>
        <v>arrhythmic</v>
      </c>
      <c r="O262" s="13">
        <v>29.809239832037701</v>
      </c>
      <c r="P262" s="16">
        <v>1</v>
      </c>
      <c r="Q262" s="16" t="str">
        <f t="shared" si="19"/>
        <v>arrhythmic</v>
      </c>
      <c r="R262" s="16">
        <v>29.283478663581398</v>
      </c>
    </row>
    <row r="263" spans="1:18" x14ac:dyDescent="0.35">
      <c r="A263" s="4" t="s">
        <v>348</v>
      </c>
      <c r="B263" s="4" t="s">
        <v>291</v>
      </c>
      <c r="C263" s="7">
        <v>1</v>
      </c>
      <c r="D263" s="7" t="str">
        <f t="shared" si="16"/>
        <v>arrhythmic</v>
      </c>
      <c r="E263" s="7">
        <v>157.90501791347299</v>
      </c>
      <c r="F263" s="8">
        <v>0.59879514178127902</v>
      </c>
      <c r="G263" s="8" t="str">
        <f t="shared" si="17"/>
        <v>arrhythmic</v>
      </c>
      <c r="H263" s="8">
        <v>99.308287472743501</v>
      </c>
      <c r="J263"/>
      <c r="K263" t="s">
        <v>685</v>
      </c>
      <c r="L263" t="s">
        <v>851</v>
      </c>
      <c r="M263" s="13">
        <v>0.63779221514288398</v>
      </c>
      <c r="N263" s="13" t="str">
        <f t="shared" si="18"/>
        <v>arrhythmic</v>
      </c>
      <c r="O263" s="13">
        <v>10.069513734972301</v>
      </c>
      <c r="P263" s="16">
        <v>5.9313416192767901E-3</v>
      </c>
      <c r="Q263" s="16" t="str">
        <f t="shared" si="19"/>
        <v>rhythmic</v>
      </c>
      <c r="R263" s="16">
        <v>28.552774461617801</v>
      </c>
    </row>
    <row r="264" spans="1:18" x14ac:dyDescent="0.35">
      <c r="A264" s="4" t="s">
        <v>349</v>
      </c>
      <c r="B264" s="4" t="s">
        <v>296</v>
      </c>
      <c r="C264" s="7">
        <v>1</v>
      </c>
      <c r="D264" s="7" t="str">
        <f t="shared" si="16"/>
        <v>arrhythmic</v>
      </c>
      <c r="E264" s="7">
        <v>382.53462948849699</v>
      </c>
      <c r="F264" s="8">
        <v>1</v>
      </c>
      <c r="G264" s="8" t="str">
        <f t="shared" si="17"/>
        <v>arrhythmic</v>
      </c>
      <c r="H264" s="8">
        <v>117.094803080606</v>
      </c>
      <c r="J264"/>
      <c r="K264" t="s">
        <v>301</v>
      </c>
      <c r="L264" t="s">
        <v>35</v>
      </c>
      <c r="M264" s="14">
        <v>7.0168577249285703E-11</v>
      </c>
      <c r="N264" s="13" t="str">
        <f t="shared" si="18"/>
        <v>rhythmic</v>
      </c>
      <c r="O264" s="13">
        <v>241.29216426823899</v>
      </c>
      <c r="P264" s="16">
        <v>5.9313416192767901E-3</v>
      </c>
      <c r="Q264" s="16" t="str">
        <f t="shared" si="19"/>
        <v>rhythmic</v>
      </c>
      <c r="R264" s="16">
        <v>88.850864991810994</v>
      </c>
    </row>
    <row r="265" spans="1:18" x14ac:dyDescent="0.35">
      <c r="A265" s="4" t="s">
        <v>350</v>
      </c>
      <c r="B265" s="4" t="s">
        <v>351</v>
      </c>
      <c r="C265" s="7">
        <v>1.04443861024932E-2</v>
      </c>
      <c r="D265" s="7" t="str">
        <f t="shared" si="16"/>
        <v>rhythmic</v>
      </c>
      <c r="E265" s="7">
        <v>1019.59383480979</v>
      </c>
      <c r="F265" s="8">
        <v>0.31369492637712099</v>
      </c>
      <c r="G265" s="8" t="str">
        <f t="shared" si="17"/>
        <v>arrhythmic</v>
      </c>
      <c r="H265" s="8">
        <v>0</v>
      </c>
      <c r="J265"/>
      <c r="K265" t="s">
        <v>302</v>
      </c>
      <c r="L265" t="s">
        <v>303</v>
      </c>
      <c r="M265" s="13">
        <v>0.139120281428216</v>
      </c>
      <c r="N265" s="13" t="str">
        <f t="shared" si="18"/>
        <v>arrhythmic</v>
      </c>
      <c r="O265" s="13">
        <v>16.818832763551899</v>
      </c>
      <c r="P265" s="16">
        <v>9.13204774129351E-2</v>
      </c>
      <c r="Q265" s="16" t="str">
        <f t="shared" si="19"/>
        <v>arrhythmic</v>
      </c>
      <c r="R265" s="16">
        <v>21.7746444096652</v>
      </c>
    </row>
    <row r="266" spans="1:18" x14ac:dyDescent="0.35">
      <c r="A266" s="4" t="s">
        <v>352</v>
      </c>
      <c r="B266" s="4" t="s">
        <v>35</v>
      </c>
      <c r="C266" s="7">
        <v>0.19388588750769301</v>
      </c>
      <c r="D266" s="7" t="str">
        <f t="shared" si="16"/>
        <v>arrhythmic</v>
      </c>
      <c r="E266" s="7">
        <v>222.378969851112</v>
      </c>
      <c r="F266" s="8">
        <v>0.62786920861211004</v>
      </c>
      <c r="G266" s="8" t="str">
        <f t="shared" si="17"/>
        <v>arrhythmic</v>
      </c>
      <c r="H266" s="8">
        <v>137.69157979806499</v>
      </c>
      <c r="J266"/>
      <c r="K266" t="s">
        <v>686</v>
      </c>
      <c r="L266" t="s">
        <v>862</v>
      </c>
      <c r="M266" s="13">
        <v>7.5416338902660196E-3</v>
      </c>
      <c r="N266" s="13" t="str">
        <f t="shared" si="18"/>
        <v>rhythmic</v>
      </c>
      <c r="O266" s="13">
        <v>13.1770860542658</v>
      </c>
      <c r="P266" s="16">
        <v>1</v>
      </c>
      <c r="Q266" s="16" t="str">
        <f t="shared" si="19"/>
        <v>arrhythmic</v>
      </c>
      <c r="R266" s="16">
        <v>0</v>
      </c>
    </row>
    <row r="267" spans="1:18" x14ac:dyDescent="0.35">
      <c r="A267" s="4" t="s">
        <v>353</v>
      </c>
      <c r="B267" s="4" t="s">
        <v>288</v>
      </c>
      <c r="C267" s="7">
        <v>1</v>
      </c>
      <c r="D267" s="7" t="str">
        <f t="shared" si="16"/>
        <v>arrhythmic</v>
      </c>
      <c r="E267" s="7">
        <v>268.13017981435701</v>
      </c>
      <c r="F267" s="8">
        <v>1</v>
      </c>
      <c r="G267" s="8" t="str">
        <f t="shared" si="17"/>
        <v>arrhythmic</v>
      </c>
      <c r="H267" s="8">
        <v>199.398525514639</v>
      </c>
      <c r="J267"/>
      <c r="K267" t="s">
        <v>687</v>
      </c>
      <c r="L267" t="s">
        <v>65</v>
      </c>
      <c r="M267" s="13">
        <v>4.1521056173409503E-2</v>
      </c>
      <c r="N267" s="13" t="str">
        <f t="shared" si="18"/>
        <v>rhythmic</v>
      </c>
      <c r="O267" s="13">
        <v>12.8443524827461</v>
      </c>
      <c r="P267" s="17">
        <v>6.0288054871255598E-6</v>
      </c>
      <c r="Q267" s="16" t="str">
        <f t="shared" si="19"/>
        <v>rhythmic</v>
      </c>
      <c r="R267" s="16">
        <v>41.699182495495101</v>
      </c>
    </row>
    <row r="268" spans="1:18" x14ac:dyDescent="0.35">
      <c r="A268" s="4" t="s">
        <v>354</v>
      </c>
      <c r="B268" s="4" t="s">
        <v>355</v>
      </c>
      <c r="C268" s="7">
        <v>1</v>
      </c>
      <c r="D268" s="7" t="str">
        <f t="shared" si="16"/>
        <v>arrhythmic</v>
      </c>
      <c r="E268" s="7">
        <v>333.30231009031098</v>
      </c>
      <c r="F268" s="8">
        <v>1</v>
      </c>
      <c r="G268" s="8" t="str">
        <f t="shared" si="17"/>
        <v>arrhythmic</v>
      </c>
      <c r="H268" s="8">
        <v>305.821430020977</v>
      </c>
      <c r="J268"/>
      <c r="K268" t="s">
        <v>305</v>
      </c>
      <c r="L268" t="s">
        <v>53</v>
      </c>
      <c r="M268" s="14">
        <v>6.19670307713399E-6</v>
      </c>
      <c r="N268" s="13" t="str">
        <f t="shared" si="18"/>
        <v>rhythmic</v>
      </c>
      <c r="O268" s="13">
        <v>136.18865936118701</v>
      </c>
      <c r="P268" s="16">
        <v>0.24952610830160299</v>
      </c>
      <c r="Q268" s="16" t="str">
        <f t="shared" si="19"/>
        <v>arrhythmic</v>
      </c>
      <c r="R268" s="16">
        <v>59.639073364895999</v>
      </c>
    </row>
    <row r="269" spans="1:18" x14ac:dyDescent="0.35">
      <c r="A269" s="4" t="s">
        <v>356</v>
      </c>
      <c r="B269" s="4" t="s">
        <v>320</v>
      </c>
      <c r="C269" s="7">
        <v>1</v>
      </c>
      <c r="D269" s="7" t="str">
        <f t="shared" si="16"/>
        <v>arrhythmic</v>
      </c>
      <c r="E269" s="7">
        <v>179.34566450797999</v>
      </c>
      <c r="F269" s="8">
        <v>1</v>
      </c>
      <c r="G269" s="8" t="str">
        <f t="shared" si="17"/>
        <v>arrhythmic</v>
      </c>
      <c r="H269" s="8">
        <v>272.353988151321</v>
      </c>
      <c r="J269"/>
      <c r="K269" t="s">
        <v>688</v>
      </c>
      <c r="L269" t="s">
        <v>821</v>
      </c>
      <c r="M269" s="13">
        <v>0.13466084544537699</v>
      </c>
      <c r="N269" s="13" t="str">
        <f t="shared" si="18"/>
        <v>arrhythmic</v>
      </c>
      <c r="O269" s="13">
        <v>10.6028611094907</v>
      </c>
      <c r="P269" s="16">
        <v>1</v>
      </c>
      <c r="Q269" s="16" t="str">
        <f t="shared" si="19"/>
        <v>arrhythmic</v>
      </c>
      <c r="R269" s="16">
        <v>6.5331236381627402</v>
      </c>
    </row>
    <row r="270" spans="1:18" x14ac:dyDescent="0.35">
      <c r="A270" s="4" t="s">
        <v>357</v>
      </c>
      <c r="B270" s="4" t="s">
        <v>351</v>
      </c>
      <c r="C270" s="7">
        <v>2.0420530724065401E-2</v>
      </c>
      <c r="D270" s="7" t="str">
        <f t="shared" si="16"/>
        <v>rhythmic</v>
      </c>
      <c r="E270" s="7">
        <v>337.76987660084399</v>
      </c>
      <c r="F270" s="8">
        <v>0.34778009153524603</v>
      </c>
      <c r="G270" s="8" t="str">
        <f t="shared" si="17"/>
        <v>arrhythmic</v>
      </c>
      <c r="H270" s="8">
        <v>0</v>
      </c>
      <c r="J270"/>
      <c r="K270" t="s">
        <v>689</v>
      </c>
      <c r="L270" t="s">
        <v>861</v>
      </c>
      <c r="M270" s="13">
        <v>0.90271074227080905</v>
      </c>
      <c r="N270" s="13" t="str">
        <f t="shared" si="18"/>
        <v>arrhythmic</v>
      </c>
      <c r="O270" s="13">
        <v>4.6758807392595596</v>
      </c>
      <c r="P270" s="16">
        <v>0.93400797962965298</v>
      </c>
      <c r="Q270" s="16" t="str">
        <f t="shared" si="19"/>
        <v>arrhythmic</v>
      </c>
      <c r="R270" s="16">
        <v>7.2982082912432702</v>
      </c>
    </row>
    <row r="271" spans="1:18" x14ac:dyDescent="0.35">
      <c r="A271" s="4" t="s">
        <v>358</v>
      </c>
      <c r="B271" s="4" t="s">
        <v>359</v>
      </c>
      <c r="C271" s="7">
        <v>0.18347378174409501</v>
      </c>
      <c r="D271" s="7" t="str">
        <f t="shared" si="16"/>
        <v>arrhythmic</v>
      </c>
      <c r="E271" s="7">
        <v>763.56101067790496</v>
      </c>
      <c r="F271" s="8">
        <v>1</v>
      </c>
      <c r="G271" s="8" t="str">
        <f t="shared" si="17"/>
        <v>arrhythmic</v>
      </c>
      <c r="H271" s="8">
        <v>889.09124297330402</v>
      </c>
      <c r="J271"/>
      <c r="K271" t="s">
        <v>690</v>
      </c>
      <c r="L271" t="s">
        <v>283</v>
      </c>
      <c r="M271" s="13">
        <v>8.0518705759688794E-2</v>
      </c>
      <c r="N271" s="13" t="str">
        <f t="shared" si="18"/>
        <v>arrhythmic</v>
      </c>
      <c r="O271" s="13">
        <v>10.2552128864211</v>
      </c>
      <c r="P271" s="16">
        <v>9.4270896941295302E-4</v>
      </c>
      <c r="Q271" s="16" t="str">
        <f t="shared" si="19"/>
        <v>rhythmic</v>
      </c>
      <c r="R271" s="16">
        <v>12.591272101343501</v>
      </c>
    </row>
    <row r="272" spans="1:18" x14ac:dyDescent="0.35">
      <c r="A272" s="4" t="s">
        <v>360</v>
      </c>
      <c r="B272" s="4" t="s">
        <v>47</v>
      </c>
      <c r="C272" s="7">
        <v>1</v>
      </c>
      <c r="D272" s="7" t="str">
        <f t="shared" si="16"/>
        <v>arrhythmic</v>
      </c>
      <c r="E272" s="7">
        <v>160.57425302791</v>
      </c>
      <c r="F272" s="8">
        <v>1</v>
      </c>
      <c r="G272" s="8" t="str">
        <f t="shared" si="17"/>
        <v>arrhythmic</v>
      </c>
      <c r="H272" s="8">
        <v>64.216395681857506</v>
      </c>
      <c r="J272"/>
      <c r="K272" t="s">
        <v>309</v>
      </c>
      <c r="L272" t="s">
        <v>69</v>
      </c>
      <c r="M272" s="13">
        <v>0.68873249232185096</v>
      </c>
      <c r="N272" s="13" t="str">
        <f t="shared" si="18"/>
        <v>arrhythmic</v>
      </c>
      <c r="O272" s="13">
        <v>38.8227097665999</v>
      </c>
      <c r="P272" s="16">
        <v>0.32031958432664898</v>
      </c>
      <c r="Q272" s="16" t="str">
        <f t="shared" si="19"/>
        <v>arrhythmic</v>
      </c>
      <c r="R272" s="16">
        <v>29.6340862901042</v>
      </c>
    </row>
    <row r="273" spans="1:18" x14ac:dyDescent="0.35">
      <c r="A273" s="4" t="s">
        <v>361</v>
      </c>
      <c r="B273" s="4" t="s">
        <v>237</v>
      </c>
      <c r="C273" s="7">
        <v>1.06788742064123E-3</v>
      </c>
      <c r="D273" s="7" t="str">
        <f t="shared" si="16"/>
        <v>rhythmic</v>
      </c>
      <c r="E273" s="7">
        <v>265.65749268418102</v>
      </c>
      <c r="F273" s="8">
        <v>9.2015634601715801E-2</v>
      </c>
      <c r="G273" s="8" t="str">
        <f t="shared" si="17"/>
        <v>arrhythmic</v>
      </c>
      <c r="H273" s="8">
        <v>278.67573986751802</v>
      </c>
      <c r="J273"/>
      <c r="K273" t="s">
        <v>691</v>
      </c>
      <c r="L273" t="s">
        <v>860</v>
      </c>
      <c r="M273" s="13">
        <v>0.19205876353714799</v>
      </c>
      <c r="N273" s="13" t="str">
        <f t="shared" si="18"/>
        <v>arrhythmic</v>
      </c>
      <c r="O273" s="13">
        <v>7.7329007948057704</v>
      </c>
      <c r="P273" s="16">
        <v>1.5940936890000001E-3</v>
      </c>
      <c r="Q273" s="16" t="str">
        <f t="shared" si="19"/>
        <v>rhythmic</v>
      </c>
      <c r="R273" s="16">
        <v>9.9747017820130992</v>
      </c>
    </row>
    <row r="274" spans="1:18" x14ac:dyDescent="0.35">
      <c r="A274" s="4" t="s">
        <v>362</v>
      </c>
      <c r="B274" s="4" t="s">
        <v>14</v>
      </c>
      <c r="C274" s="7">
        <v>1</v>
      </c>
      <c r="D274" s="7" t="str">
        <f t="shared" si="16"/>
        <v>arrhythmic</v>
      </c>
      <c r="E274" s="7">
        <v>172.57361137200999</v>
      </c>
      <c r="F274" s="8">
        <v>1</v>
      </c>
      <c r="G274" s="8" t="str">
        <f t="shared" si="17"/>
        <v>arrhythmic</v>
      </c>
      <c r="H274" s="8">
        <v>0</v>
      </c>
      <c r="J274"/>
      <c r="K274" t="s">
        <v>692</v>
      </c>
      <c r="L274" t="s">
        <v>161</v>
      </c>
      <c r="M274" s="13">
        <v>0.90271074227080905</v>
      </c>
      <c r="N274" s="13" t="str">
        <f t="shared" si="18"/>
        <v>arrhythmic</v>
      </c>
      <c r="O274" s="13">
        <v>4.2600980518744196</v>
      </c>
      <c r="P274" s="16">
        <v>0.66225741938527605</v>
      </c>
      <c r="Q274" s="16" t="str">
        <f t="shared" si="19"/>
        <v>arrhythmic</v>
      </c>
      <c r="R274" s="16">
        <v>3.5083794103022798</v>
      </c>
    </row>
    <row r="275" spans="1:18" x14ac:dyDescent="0.35">
      <c r="A275" s="4" t="s">
        <v>363</v>
      </c>
      <c r="B275" s="4" t="s">
        <v>18</v>
      </c>
      <c r="C275" s="7">
        <v>1</v>
      </c>
      <c r="D275" s="7" t="str">
        <f t="shared" si="16"/>
        <v>arrhythmic</v>
      </c>
      <c r="E275" s="7">
        <v>84.627701769576007</v>
      </c>
      <c r="F275" s="8">
        <v>1</v>
      </c>
      <c r="G275" s="8" t="str">
        <f t="shared" si="17"/>
        <v>arrhythmic</v>
      </c>
      <c r="H275" s="8">
        <v>156.40315287942801</v>
      </c>
      <c r="J275"/>
      <c r="K275" t="s">
        <v>311</v>
      </c>
      <c r="L275" t="s">
        <v>65</v>
      </c>
      <c r="M275" s="13">
        <v>0.39282107808105199</v>
      </c>
      <c r="N275" s="13" t="str">
        <f t="shared" si="18"/>
        <v>arrhythmic</v>
      </c>
      <c r="O275" s="13">
        <v>136.55409665527799</v>
      </c>
      <c r="P275" s="17">
        <v>3.6840249463699501E-5</v>
      </c>
      <c r="Q275" s="16" t="str">
        <f t="shared" si="19"/>
        <v>rhythmic</v>
      </c>
      <c r="R275" s="16">
        <v>479.25068548889601</v>
      </c>
    </row>
    <row r="276" spans="1:18" x14ac:dyDescent="0.35">
      <c r="A276" s="4" t="s">
        <v>364</v>
      </c>
      <c r="B276" s="4" t="s">
        <v>189</v>
      </c>
      <c r="C276" s="7">
        <v>1</v>
      </c>
      <c r="D276" s="7" t="str">
        <f t="shared" si="16"/>
        <v>arrhythmic</v>
      </c>
      <c r="E276" s="7">
        <v>186.119812666992</v>
      </c>
      <c r="F276" s="8">
        <v>1</v>
      </c>
      <c r="G276" s="8" t="str">
        <f t="shared" si="17"/>
        <v>arrhythmic</v>
      </c>
      <c r="H276" s="8">
        <v>90.174906306941594</v>
      </c>
      <c r="J276"/>
      <c r="K276" t="s">
        <v>693</v>
      </c>
      <c r="L276" t="s">
        <v>859</v>
      </c>
      <c r="M276" s="13">
        <v>0.29442942653133197</v>
      </c>
      <c r="N276" s="13" t="str">
        <f t="shared" si="18"/>
        <v>arrhythmic</v>
      </c>
      <c r="O276" s="13">
        <v>7.3066730725312601</v>
      </c>
      <c r="P276" s="16">
        <v>0.153823768209398</v>
      </c>
      <c r="Q276" s="16" t="str">
        <f t="shared" si="19"/>
        <v>arrhythmic</v>
      </c>
      <c r="R276" s="16">
        <v>13.704494983401201</v>
      </c>
    </row>
    <row r="277" spans="1:18" x14ac:dyDescent="0.35">
      <c r="A277" s="4" t="s">
        <v>365</v>
      </c>
      <c r="B277" s="4" t="s">
        <v>288</v>
      </c>
      <c r="C277" s="7">
        <v>1</v>
      </c>
      <c r="D277" s="7" t="str">
        <f t="shared" si="16"/>
        <v>arrhythmic</v>
      </c>
      <c r="E277" s="7">
        <v>239.686133317235</v>
      </c>
      <c r="F277" s="8">
        <v>1</v>
      </c>
      <c r="G277" s="8" t="str">
        <f t="shared" si="17"/>
        <v>arrhythmic</v>
      </c>
      <c r="H277" s="8">
        <v>219.67134651056401</v>
      </c>
      <c r="J277"/>
      <c r="K277" t="s">
        <v>694</v>
      </c>
      <c r="L277" t="s">
        <v>858</v>
      </c>
      <c r="M277" s="13">
        <v>9.4224305966411504E-3</v>
      </c>
      <c r="N277" s="13" t="str">
        <f t="shared" si="18"/>
        <v>rhythmic</v>
      </c>
      <c r="O277" s="13">
        <v>23.241172602563999</v>
      </c>
      <c r="P277" s="16">
        <v>1.8722088316913799E-4</v>
      </c>
      <c r="Q277" s="16" t="str">
        <f t="shared" si="19"/>
        <v>rhythmic</v>
      </c>
      <c r="R277" s="16">
        <v>50.251704500873203</v>
      </c>
    </row>
    <row r="278" spans="1:18" x14ac:dyDescent="0.35">
      <c r="A278" s="4" t="s">
        <v>366</v>
      </c>
      <c r="B278" s="4" t="s">
        <v>367</v>
      </c>
      <c r="C278" s="7">
        <v>1</v>
      </c>
      <c r="D278" s="7" t="str">
        <f t="shared" si="16"/>
        <v>arrhythmic</v>
      </c>
      <c r="E278" s="7">
        <v>828.16679330573095</v>
      </c>
      <c r="F278" s="8">
        <v>1</v>
      </c>
      <c r="G278" s="8" t="str">
        <f t="shared" si="17"/>
        <v>arrhythmic</v>
      </c>
      <c r="H278" s="8">
        <v>388.62883133276398</v>
      </c>
      <c r="J278"/>
      <c r="K278" t="s">
        <v>314</v>
      </c>
      <c r="L278" t="s">
        <v>47</v>
      </c>
      <c r="M278" s="13">
        <v>0.43914458905334602</v>
      </c>
      <c r="N278" s="13" t="str">
        <f t="shared" si="18"/>
        <v>arrhythmic</v>
      </c>
      <c r="O278" s="13">
        <v>45.264071921771198</v>
      </c>
      <c r="P278" s="16">
        <v>0.17601800766134501</v>
      </c>
      <c r="Q278" s="16" t="str">
        <f t="shared" si="19"/>
        <v>arrhythmic</v>
      </c>
      <c r="R278" s="16">
        <v>84.274985667657901</v>
      </c>
    </row>
    <row r="279" spans="1:18" x14ac:dyDescent="0.35">
      <c r="A279" s="4" t="s">
        <v>368</v>
      </c>
      <c r="B279" s="4" t="s">
        <v>359</v>
      </c>
      <c r="C279" s="7">
        <v>0.33035418608178002</v>
      </c>
      <c r="D279" s="7" t="str">
        <f t="shared" si="16"/>
        <v>arrhythmic</v>
      </c>
      <c r="E279" s="7">
        <v>241.738393051706</v>
      </c>
      <c r="F279" s="8">
        <v>1</v>
      </c>
      <c r="G279" s="8" t="str">
        <f t="shared" si="17"/>
        <v>arrhythmic</v>
      </c>
      <c r="H279" s="8">
        <v>332.07256209024098</v>
      </c>
      <c r="J279"/>
      <c r="K279" t="s">
        <v>695</v>
      </c>
      <c r="L279" t="s">
        <v>35</v>
      </c>
      <c r="M279" s="14">
        <v>1.07390456252344E-9</v>
      </c>
      <c r="N279" s="13" t="str">
        <f t="shared" si="18"/>
        <v>rhythmic</v>
      </c>
      <c r="O279" s="13">
        <v>233.78142590799001</v>
      </c>
      <c r="P279" s="16">
        <v>3.0209747763938798E-3</v>
      </c>
      <c r="Q279" s="16" t="str">
        <f t="shared" si="19"/>
        <v>rhythmic</v>
      </c>
      <c r="R279" s="16">
        <v>94.0023554341563</v>
      </c>
    </row>
    <row r="280" spans="1:18" x14ac:dyDescent="0.35">
      <c r="A280" s="4" t="s">
        <v>369</v>
      </c>
      <c r="B280" s="4" t="s">
        <v>370</v>
      </c>
      <c r="C280" s="7">
        <v>1</v>
      </c>
      <c r="D280" s="7" t="str">
        <f t="shared" si="16"/>
        <v>arrhythmic</v>
      </c>
      <c r="E280" s="7">
        <v>649.94807040148305</v>
      </c>
      <c r="F280" s="8">
        <v>1</v>
      </c>
      <c r="G280" s="8" t="str">
        <f t="shared" si="17"/>
        <v>arrhythmic</v>
      </c>
      <c r="H280" s="8">
        <v>720.60023119135406</v>
      </c>
      <c r="J280"/>
      <c r="K280" t="s">
        <v>696</v>
      </c>
      <c r="L280" t="s">
        <v>65</v>
      </c>
      <c r="M280" s="13">
        <v>0.23872206097243601</v>
      </c>
      <c r="N280" s="13" t="str">
        <f t="shared" si="18"/>
        <v>arrhythmic</v>
      </c>
      <c r="O280" s="13">
        <v>16.633151939250201</v>
      </c>
      <c r="P280" s="16">
        <v>1.5759653230976999E-4</v>
      </c>
      <c r="Q280" s="16" t="str">
        <f t="shared" si="19"/>
        <v>rhythmic</v>
      </c>
      <c r="R280" s="16">
        <v>45.9514308358441</v>
      </c>
    </row>
    <row r="281" spans="1:18" x14ac:dyDescent="0.35">
      <c r="A281" s="4" t="s">
        <v>371</v>
      </c>
      <c r="B281" s="4" t="s">
        <v>296</v>
      </c>
      <c r="C281" s="7">
        <v>1</v>
      </c>
      <c r="D281" s="7" t="str">
        <f t="shared" si="16"/>
        <v>arrhythmic</v>
      </c>
      <c r="E281" s="7">
        <v>305.20499723939798</v>
      </c>
      <c r="F281" s="8">
        <v>1</v>
      </c>
      <c r="G281" s="8" t="str">
        <f t="shared" si="17"/>
        <v>arrhythmic</v>
      </c>
      <c r="H281" s="8">
        <v>135.55542217988199</v>
      </c>
      <c r="J281"/>
      <c r="K281" t="s">
        <v>697</v>
      </c>
      <c r="L281" t="s">
        <v>857</v>
      </c>
      <c r="M281" s="13">
        <v>0.186166188651121</v>
      </c>
      <c r="N281" s="13" t="str">
        <f t="shared" si="18"/>
        <v>arrhythmic</v>
      </c>
      <c r="O281" s="13">
        <v>5.8098898943612003</v>
      </c>
      <c r="P281" s="16">
        <v>2.56924787268882E-2</v>
      </c>
      <c r="Q281" s="16" t="str">
        <f t="shared" si="19"/>
        <v>rhythmic</v>
      </c>
      <c r="R281" s="16">
        <v>15.4520530536638</v>
      </c>
    </row>
    <row r="282" spans="1:18" x14ac:dyDescent="0.35">
      <c r="A282" s="4" t="s">
        <v>372</v>
      </c>
      <c r="B282" s="4" t="s">
        <v>35</v>
      </c>
      <c r="C282" s="7">
        <v>3.9312735617586898E-3</v>
      </c>
      <c r="D282" s="7" t="str">
        <f t="shared" si="16"/>
        <v>rhythmic</v>
      </c>
      <c r="E282" s="7">
        <v>634.98721967643598</v>
      </c>
      <c r="F282" s="8">
        <v>0.79196804911556895</v>
      </c>
      <c r="G282" s="8" t="str">
        <f t="shared" si="17"/>
        <v>arrhythmic</v>
      </c>
      <c r="H282" s="8">
        <v>269.59367817137098</v>
      </c>
      <c r="J282"/>
      <c r="K282" t="s">
        <v>698</v>
      </c>
      <c r="L282" t="s">
        <v>110</v>
      </c>
      <c r="M282" s="14">
        <v>5.8453643547803498E-5</v>
      </c>
      <c r="N282" s="13" t="str">
        <f t="shared" si="18"/>
        <v>rhythmic</v>
      </c>
      <c r="O282" s="13">
        <v>40.801691997051499</v>
      </c>
      <c r="P282" s="16">
        <v>1</v>
      </c>
      <c r="Q282" s="16" t="str">
        <f t="shared" si="19"/>
        <v>arrhythmic</v>
      </c>
      <c r="R282" s="16">
        <v>0</v>
      </c>
    </row>
    <row r="283" spans="1:18" x14ac:dyDescent="0.35">
      <c r="A283" s="4" t="s">
        <v>373</v>
      </c>
      <c r="B283" s="4" t="s">
        <v>35</v>
      </c>
      <c r="C283" s="7">
        <v>3.0990843140681101E-4</v>
      </c>
      <c r="D283" s="7" t="str">
        <f t="shared" si="16"/>
        <v>rhythmic</v>
      </c>
      <c r="E283" s="7">
        <v>510.05818901183699</v>
      </c>
      <c r="F283" s="8">
        <v>6.00526907104494E-2</v>
      </c>
      <c r="G283" s="8" t="str">
        <f t="shared" si="17"/>
        <v>arrhythmic</v>
      </c>
      <c r="H283" s="8">
        <v>278.977561803296</v>
      </c>
      <c r="J283"/>
      <c r="K283" t="s">
        <v>699</v>
      </c>
      <c r="L283" t="s">
        <v>844</v>
      </c>
      <c r="M283" s="13">
        <v>1</v>
      </c>
      <c r="N283" s="13" t="str">
        <f t="shared" si="18"/>
        <v>arrhythmic</v>
      </c>
      <c r="O283" s="13">
        <v>0.97004369636930499</v>
      </c>
      <c r="P283" s="16">
        <v>1</v>
      </c>
      <c r="Q283" s="16" t="str">
        <f t="shared" si="19"/>
        <v>arrhythmic</v>
      </c>
      <c r="R283" s="16">
        <v>5.1496091336654199</v>
      </c>
    </row>
    <row r="284" spans="1:18" x14ac:dyDescent="0.35">
      <c r="A284" s="4" t="s">
        <v>374</v>
      </c>
      <c r="B284" s="4" t="s">
        <v>117</v>
      </c>
      <c r="C284" s="7">
        <v>1</v>
      </c>
      <c r="D284" s="7" t="str">
        <f t="shared" si="16"/>
        <v>arrhythmic</v>
      </c>
      <c r="E284" s="7">
        <v>0</v>
      </c>
      <c r="F284" s="8">
        <v>1</v>
      </c>
      <c r="G284" s="8" t="str">
        <f t="shared" si="17"/>
        <v>arrhythmic</v>
      </c>
      <c r="H284" s="8">
        <v>0</v>
      </c>
      <c r="J284"/>
      <c r="K284" t="s">
        <v>700</v>
      </c>
      <c r="L284" t="s">
        <v>194</v>
      </c>
      <c r="M284" s="13">
        <v>0.451541168065763</v>
      </c>
      <c r="N284" s="13" t="str">
        <f t="shared" si="18"/>
        <v>arrhythmic</v>
      </c>
      <c r="O284" s="13">
        <v>6.6810628499737996</v>
      </c>
      <c r="P284" s="16">
        <v>1</v>
      </c>
      <c r="Q284" s="16" t="str">
        <f t="shared" si="19"/>
        <v>arrhythmic</v>
      </c>
      <c r="R284" s="16">
        <v>8.6539259091557597</v>
      </c>
    </row>
    <row r="285" spans="1:18" x14ac:dyDescent="0.35">
      <c r="A285" s="4" t="s">
        <v>375</v>
      </c>
      <c r="B285" s="4" t="s">
        <v>47</v>
      </c>
      <c r="C285" s="7">
        <v>1</v>
      </c>
      <c r="D285" s="7" t="str">
        <f t="shared" si="16"/>
        <v>arrhythmic</v>
      </c>
      <c r="E285" s="7">
        <v>205.847115771896</v>
      </c>
      <c r="F285" s="8">
        <v>1</v>
      </c>
      <c r="G285" s="8" t="str">
        <f t="shared" si="17"/>
        <v>arrhythmic</v>
      </c>
      <c r="H285" s="8">
        <v>58.1965495097459</v>
      </c>
      <c r="J285"/>
      <c r="K285" t="s">
        <v>701</v>
      </c>
      <c r="L285" t="s">
        <v>856</v>
      </c>
      <c r="M285" s="13">
        <v>1</v>
      </c>
      <c r="N285" s="13" t="str">
        <f t="shared" si="18"/>
        <v>arrhythmic</v>
      </c>
      <c r="O285" s="13">
        <v>3.0978051381777298</v>
      </c>
      <c r="P285" s="16">
        <v>4.9586412751911002E-2</v>
      </c>
      <c r="Q285" s="16" t="str">
        <f t="shared" si="19"/>
        <v>rhythmic</v>
      </c>
      <c r="R285" s="16">
        <v>27.412515180838401</v>
      </c>
    </row>
    <row r="286" spans="1:18" x14ac:dyDescent="0.35">
      <c r="A286" s="4" t="s">
        <v>376</v>
      </c>
      <c r="B286" s="4" t="s">
        <v>296</v>
      </c>
      <c r="C286" s="7">
        <v>1</v>
      </c>
      <c r="D286" s="7" t="str">
        <f t="shared" si="16"/>
        <v>arrhythmic</v>
      </c>
      <c r="E286" s="7">
        <v>442.25187492226701</v>
      </c>
      <c r="F286" s="8">
        <v>1</v>
      </c>
      <c r="G286" s="8" t="str">
        <f t="shared" si="17"/>
        <v>arrhythmic</v>
      </c>
      <c r="H286" s="8">
        <v>225.27919295682</v>
      </c>
      <c r="J286"/>
      <c r="K286" t="s">
        <v>317</v>
      </c>
      <c r="L286" t="s">
        <v>69</v>
      </c>
      <c r="M286" s="13">
        <v>0.992303830303495</v>
      </c>
      <c r="N286" s="13" t="str">
        <f t="shared" si="18"/>
        <v>arrhythmic</v>
      </c>
      <c r="O286" s="13">
        <v>20.701282888896799</v>
      </c>
      <c r="P286" s="16">
        <v>0.34735049795671002</v>
      </c>
      <c r="Q286" s="16" t="str">
        <f t="shared" si="19"/>
        <v>arrhythmic</v>
      </c>
      <c r="R286" s="16">
        <v>19.112750730620601</v>
      </c>
    </row>
    <row r="287" spans="1:18" x14ac:dyDescent="0.35">
      <c r="A287" s="4" t="s">
        <v>377</v>
      </c>
      <c r="B287" s="4" t="s">
        <v>378</v>
      </c>
      <c r="C287" s="7">
        <v>1</v>
      </c>
      <c r="D287" s="7" t="str">
        <f t="shared" si="16"/>
        <v>arrhythmic</v>
      </c>
      <c r="E287" s="7">
        <v>6.5137200809631102</v>
      </c>
      <c r="F287" s="8">
        <v>1</v>
      </c>
      <c r="G287" s="8" t="str">
        <f t="shared" si="17"/>
        <v>arrhythmic</v>
      </c>
      <c r="H287" s="8">
        <v>48.9985852021683</v>
      </c>
      <c r="J287"/>
      <c r="K287" t="s">
        <v>319</v>
      </c>
      <c r="L287" t="s">
        <v>320</v>
      </c>
      <c r="M287" s="13">
        <v>1</v>
      </c>
      <c r="N287" s="13" t="str">
        <f t="shared" si="18"/>
        <v>arrhythmic</v>
      </c>
      <c r="O287" s="13">
        <v>22.789843756637101</v>
      </c>
      <c r="P287" s="16">
        <v>1</v>
      </c>
      <c r="Q287" s="16" t="str">
        <f t="shared" si="19"/>
        <v>arrhythmic</v>
      </c>
      <c r="R287" s="16">
        <v>0</v>
      </c>
    </row>
    <row r="288" spans="1:18" x14ac:dyDescent="0.35">
      <c r="A288" s="4" t="s">
        <v>379</v>
      </c>
      <c r="B288" s="4" t="s">
        <v>28</v>
      </c>
      <c r="C288" s="7">
        <v>1</v>
      </c>
      <c r="D288" s="7" t="str">
        <f t="shared" si="16"/>
        <v>arrhythmic</v>
      </c>
      <c r="E288" s="7">
        <v>522.91562284204895</v>
      </c>
      <c r="F288" s="8">
        <v>1</v>
      </c>
      <c r="G288" s="8" t="str">
        <f t="shared" si="17"/>
        <v>arrhythmic</v>
      </c>
      <c r="H288" s="8">
        <v>614.43998919220905</v>
      </c>
      <c r="J288"/>
      <c r="K288" t="s">
        <v>702</v>
      </c>
      <c r="L288" t="s">
        <v>283</v>
      </c>
      <c r="M288" s="13">
        <v>0.14856219020894901</v>
      </c>
      <c r="N288" s="13" t="str">
        <f t="shared" si="18"/>
        <v>arrhythmic</v>
      </c>
      <c r="O288" s="13">
        <v>6.7821472525021802</v>
      </c>
      <c r="P288" s="16">
        <v>5.9193238369203895E-4</v>
      </c>
      <c r="Q288" s="16" t="str">
        <f t="shared" si="19"/>
        <v>rhythmic</v>
      </c>
      <c r="R288" s="16">
        <v>13.903586365347399</v>
      </c>
    </row>
    <row r="289" spans="1:18" x14ac:dyDescent="0.35">
      <c r="A289" s="4" t="s">
        <v>380</v>
      </c>
      <c r="B289" s="4" t="s">
        <v>333</v>
      </c>
      <c r="C289" s="7">
        <v>5.6417177963166497E-2</v>
      </c>
      <c r="D289" s="7" t="str">
        <f t="shared" si="16"/>
        <v>arrhythmic</v>
      </c>
      <c r="E289" s="7">
        <v>170.00502752679199</v>
      </c>
      <c r="F289" s="8">
        <v>0.17355982792444499</v>
      </c>
      <c r="G289" s="8" t="str">
        <f t="shared" si="17"/>
        <v>arrhythmic</v>
      </c>
      <c r="H289" s="8">
        <v>0</v>
      </c>
      <c r="J289"/>
      <c r="K289" t="s">
        <v>703</v>
      </c>
      <c r="L289" t="s">
        <v>110</v>
      </c>
      <c r="M289" s="13">
        <v>2.37788209703768E-4</v>
      </c>
      <c r="N289" s="13" t="str">
        <f t="shared" si="18"/>
        <v>rhythmic</v>
      </c>
      <c r="O289" s="13">
        <v>53.738813855293998</v>
      </c>
      <c r="P289" s="16">
        <v>1</v>
      </c>
      <c r="Q289" s="16" t="str">
        <f t="shared" si="19"/>
        <v>arrhythmic</v>
      </c>
      <c r="R289" s="16">
        <v>0</v>
      </c>
    </row>
    <row r="290" spans="1:18" x14ac:dyDescent="0.35">
      <c r="A290" s="4" t="s">
        <v>381</v>
      </c>
      <c r="B290" s="4" t="s">
        <v>259</v>
      </c>
      <c r="C290" s="7">
        <v>1.4927429448600401E-2</v>
      </c>
      <c r="D290" s="7" t="str">
        <f t="shared" si="16"/>
        <v>rhythmic</v>
      </c>
      <c r="E290" s="7">
        <v>356.19493220650202</v>
      </c>
      <c r="F290" s="8">
        <v>0.31369492637712099</v>
      </c>
      <c r="G290" s="8" t="str">
        <f t="shared" si="17"/>
        <v>arrhythmic</v>
      </c>
      <c r="H290" s="8">
        <v>110.38290146083099</v>
      </c>
      <c r="J290"/>
      <c r="K290" t="s">
        <v>704</v>
      </c>
      <c r="L290" t="s">
        <v>130</v>
      </c>
      <c r="M290" s="13">
        <v>6.4933523187925599E-2</v>
      </c>
      <c r="N290" s="13" t="str">
        <f t="shared" si="18"/>
        <v>arrhythmic</v>
      </c>
      <c r="O290" s="13">
        <v>11.2200807375752</v>
      </c>
      <c r="P290" s="16">
        <v>0.24952610830160299</v>
      </c>
      <c r="Q290" s="16" t="str">
        <f t="shared" si="19"/>
        <v>arrhythmic</v>
      </c>
      <c r="R290" s="16">
        <v>14.1847856707994</v>
      </c>
    </row>
    <row r="291" spans="1:18" x14ac:dyDescent="0.35">
      <c r="A291" s="4" t="s">
        <v>382</v>
      </c>
      <c r="B291" s="4" t="s">
        <v>320</v>
      </c>
      <c r="C291" s="7">
        <v>1</v>
      </c>
      <c r="D291" s="7" t="str">
        <f t="shared" si="16"/>
        <v>arrhythmic</v>
      </c>
      <c r="E291" s="7">
        <v>391.49837077713897</v>
      </c>
      <c r="F291" s="8">
        <v>1</v>
      </c>
      <c r="G291" s="8" t="str">
        <f t="shared" si="17"/>
        <v>arrhythmic</v>
      </c>
      <c r="H291" s="8">
        <v>52.886153894957801</v>
      </c>
      <c r="J291"/>
      <c r="K291" t="s">
        <v>705</v>
      </c>
      <c r="L291" t="s">
        <v>239</v>
      </c>
      <c r="M291" s="13">
        <v>1.5349645678408401E-3</v>
      </c>
      <c r="N291" s="13" t="str">
        <f t="shared" si="18"/>
        <v>rhythmic</v>
      </c>
      <c r="O291" s="13">
        <v>9.6791482836796305</v>
      </c>
      <c r="P291" s="16">
        <v>5.1989256003700099E-3</v>
      </c>
      <c r="Q291" s="16" t="str">
        <f t="shared" si="19"/>
        <v>rhythmic</v>
      </c>
      <c r="R291" s="16">
        <v>13.1706975447857</v>
      </c>
    </row>
    <row r="292" spans="1:18" x14ac:dyDescent="0.35">
      <c r="A292" s="4" t="s">
        <v>383</v>
      </c>
      <c r="B292" s="4" t="s">
        <v>8</v>
      </c>
      <c r="C292" s="7">
        <v>8.6669518141114302E-2</v>
      </c>
      <c r="D292" s="7" t="str">
        <f t="shared" si="16"/>
        <v>arrhythmic</v>
      </c>
      <c r="E292" s="7">
        <v>1058.9628202878901</v>
      </c>
      <c r="F292" s="8">
        <v>9.0281409936520708E-3</v>
      </c>
      <c r="G292" s="8" t="str">
        <f t="shared" si="17"/>
        <v>rhythmic</v>
      </c>
      <c r="H292" s="8">
        <v>1410.3022853586699</v>
      </c>
      <c r="J292"/>
      <c r="K292" t="s">
        <v>706</v>
      </c>
      <c r="L292" t="s">
        <v>855</v>
      </c>
      <c r="M292" s="13">
        <v>1</v>
      </c>
      <c r="N292" s="13" t="str">
        <f t="shared" si="18"/>
        <v>arrhythmic</v>
      </c>
      <c r="O292" s="13">
        <v>2.2162161666309501</v>
      </c>
      <c r="P292" s="16">
        <v>1</v>
      </c>
      <c r="Q292" s="16" t="str">
        <f t="shared" si="19"/>
        <v>arrhythmic</v>
      </c>
      <c r="R292" s="16">
        <v>0</v>
      </c>
    </row>
    <row r="293" spans="1:18" x14ac:dyDescent="0.35">
      <c r="A293" s="4" t="s">
        <v>384</v>
      </c>
      <c r="B293" s="4" t="s">
        <v>385</v>
      </c>
      <c r="C293" s="7">
        <v>1</v>
      </c>
      <c r="D293" s="7" t="str">
        <f t="shared" si="16"/>
        <v>arrhythmic</v>
      </c>
      <c r="E293" s="7">
        <v>626.61066763706697</v>
      </c>
      <c r="F293" s="8">
        <v>1</v>
      </c>
      <c r="G293" s="8" t="str">
        <f t="shared" si="17"/>
        <v>arrhythmic</v>
      </c>
      <c r="H293" s="8">
        <v>463.897834425464</v>
      </c>
      <c r="J293"/>
      <c r="K293" t="s">
        <v>322</v>
      </c>
      <c r="L293" t="s">
        <v>65</v>
      </c>
      <c r="M293" s="13">
        <v>0.41545077791093699</v>
      </c>
      <c r="N293" s="13" t="str">
        <f t="shared" si="18"/>
        <v>arrhythmic</v>
      </c>
      <c r="O293" s="13">
        <v>36.1271541755453</v>
      </c>
      <c r="P293" s="17">
        <v>4.4517529846227102E-5</v>
      </c>
      <c r="Q293" s="16" t="str">
        <f t="shared" si="19"/>
        <v>rhythmic</v>
      </c>
      <c r="R293" s="16">
        <v>141.77066196675801</v>
      </c>
    </row>
    <row r="294" spans="1:18" x14ac:dyDescent="0.35">
      <c r="A294" s="4" t="s">
        <v>386</v>
      </c>
      <c r="B294" s="4" t="s">
        <v>387</v>
      </c>
      <c r="C294" s="7">
        <v>1</v>
      </c>
      <c r="D294" s="7" t="str">
        <f t="shared" si="16"/>
        <v>arrhythmic</v>
      </c>
      <c r="E294" s="7">
        <v>11.1393876633209</v>
      </c>
      <c r="F294" s="8">
        <v>1</v>
      </c>
      <c r="G294" s="8" t="str">
        <f t="shared" si="17"/>
        <v>arrhythmic</v>
      </c>
      <c r="H294" s="8">
        <v>25.796847824582901</v>
      </c>
      <c r="J294"/>
      <c r="K294" t="s">
        <v>707</v>
      </c>
      <c r="L294" t="s">
        <v>141</v>
      </c>
      <c r="M294" s="13">
        <v>7.4993339577776597E-2</v>
      </c>
      <c r="N294" s="13" t="str">
        <f t="shared" si="18"/>
        <v>arrhythmic</v>
      </c>
      <c r="O294" s="13">
        <v>9.7155843308021996</v>
      </c>
      <c r="P294" s="16">
        <v>0.146803893767189</v>
      </c>
      <c r="Q294" s="16" t="str">
        <f t="shared" si="19"/>
        <v>arrhythmic</v>
      </c>
      <c r="R294" s="16">
        <v>4.2418952558576697</v>
      </c>
    </row>
    <row r="295" spans="1:18" x14ac:dyDescent="0.35">
      <c r="A295" s="4" t="s">
        <v>388</v>
      </c>
      <c r="B295" s="4" t="s">
        <v>333</v>
      </c>
      <c r="C295" s="7">
        <v>1</v>
      </c>
      <c r="D295" s="7" t="str">
        <f t="shared" si="16"/>
        <v>arrhythmic</v>
      </c>
      <c r="E295" s="7">
        <v>163.04546437320101</v>
      </c>
      <c r="F295" s="8">
        <v>0.29777435910014</v>
      </c>
      <c r="G295" s="8" t="str">
        <f t="shared" si="17"/>
        <v>arrhythmic</v>
      </c>
      <c r="H295" s="8">
        <v>82.638277332662199</v>
      </c>
      <c r="J295"/>
      <c r="K295" t="s">
        <v>708</v>
      </c>
      <c r="L295" t="s">
        <v>65</v>
      </c>
      <c r="M295" s="13">
        <v>0.163832451980437</v>
      </c>
      <c r="N295" s="13" t="str">
        <f t="shared" si="18"/>
        <v>arrhythmic</v>
      </c>
      <c r="O295" s="13">
        <v>13.9471348523925</v>
      </c>
      <c r="P295" s="16">
        <v>3.1017329657947697E-4</v>
      </c>
      <c r="Q295" s="16" t="str">
        <f t="shared" si="19"/>
        <v>rhythmic</v>
      </c>
      <c r="R295" s="16">
        <v>41.089996010920402</v>
      </c>
    </row>
    <row r="296" spans="1:18" x14ac:dyDescent="0.35">
      <c r="A296" s="4" t="s">
        <v>389</v>
      </c>
      <c r="B296" s="4" t="s">
        <v>53</v>
      </c>
      <c r="C296" s="7">
        <v>0.40494821305501</v>
      </c>
      <c r="D296" s="7" t="str">
        <f t="shared" si="16"/>
        <v>arrhythmic</v>
      </c>
      <c r="E296" s="7">
        <v>280.15539810703302</v>
      </c>
      <c r="F296" s="8">
        <v>1.76446100341971E-3</v>
      </c>
      <c r="G296" s="8" t="str">
        <f t="shared" si="17"/>
        <v>rhythmic</v>
      </c>
      <c r="H296" s="8">
        <v>0</v>
      </c>
      <c r="J296"/>
      <c r="K296" t="s">
        <v>709</v>
      </c>
      <c r="L296" t="s">
        <v>854</v>
      </c>
      <c r="M296" s="13">
        <v>0.163832451980437</v>
      </c>
      <c r="N296" s="13" t="str">
        <f t="shared" si="18"/>
        <v>arrhythmic</v>
      </c>
      <c r="O296" s="13">
        <v>15.488394389489899</v>
      </c>
      <c r="P296" s="17">
        <v>9.1708338867076408E-6</v>
      </c>
      <c r="Q296" s="16" t="str">
        <f t="shared" si="19"/>
        <v>rhythmic</v>
      </c>
      <c r="R296" s="16">
        <v>29.095237799837101</v>
      </c>
    </row>
    <row r="297" spans="1:18" x14ac:dyDescent="0.35">
      <c r="A297" s="4" t="s">
        <v>390</v>
      </c>
      <c r="B297" s="4" t="s">
        <v>391</v>
      </c>
      <c r="C297" s="7">
        <v>1</v>
      </c>
      <c r="D297" s="7" t="str">
        <f t="shared" si="16"/>
        <v>arrhythmic</v>
      </c>
      <c r="E297" s="7">
        <v>0</v>
      </c>
      <c r="F297" s="8">
        <v>1</v>
      </c>
      <c r="G297" s="8" t="str">
        <f t="shared" si="17"/>
        <v>arrhythmic</v>
      </c>
      <c r="H297" s="8">
        <v>0</v>
      </c>
      <c r="J297"/>
      <c r="K297" t="s">
        <v>324</v>
      </c>
      <c r="L297" t="s">
        <v>113</v>
      </c>
      <c r="M297" s="13">
        <v>4.7215297300064998E-4</v>
      </c>
      <c r="N297" s="13" t="str">
        <f t="shared" si="18"/>
        <v>rhythmic</v>
      </c>
      <c r="O297" s="13">
        <v>48.4055321178854</v>
      </c>
      <c r="P297" s="16">
        <v>5.0503793078943095E-4</v>
      </c>
      <c r="Q297" s="16" t="str">
        <f t="shared" si="19"/>
        <v>rhythmic</v>
      </c>
      <c r="R297" s="16">
        <v>79.034561617018795</v>
      </c>
    </row>
    <row r="298" spans="1:18" x14ac:dyDescent="0.35">
      <c r="A298" s="4" t="s">
        <v>392</v>
      </c>
      <c r="B298" s="4" t="s">
        <v>393</v>
      </c>
      <c r="C298" s="7">
        <v>1</v>
      </c>
      <c r="D298" s="7" t="str">
        <f t="shared" si="16"/>
        <v>arrhythmic</v>
      </c>
      <c r="E298" s="7">
        <v>128.02892993486401</v>
      </c>
      <c r="F298" s="8">
        <v>1</v>
      </c>
      <c r="G298" s="8" t="str">
        <f t="shared" si="17"/>
        <v>arrhythmic</v>
      </c>
      <c r="H298" s="8">
        <v>79.369361471579296</v>
      </c>
      <c r="J298"/>
      <c r="K298" t="s">
        <v>326</v>
      </c>
      <c r="L298" t="s">
        <v>69</v>
      </c>
      <c r="M298" s="13">
        <v>0.70617562325051797</v>
      </c>
      <c r="N298" s="13" t="str">
        <f t="shared" si="18"/>
        <v>arrhythmic</v>
      </c>
      <c r="O298" s="13">
        <v>25.483402884728001</v>
      </c>
      <c r="P298" s="16">
        <v>0.32031958432664898</v>
      </c>
      <c r="Q298" s="16" t="str">
        <f t="shared" si="19"/>
        <v>arrhythmic</v>
      </c>
      <c r="R298" s="16">
        <v>19.1738087453346</v>
      </c>
    </row>
    <row r="299" spans="1:18" x14ac:dyDescent="0.35">
      <c r="A299" s="4" t="s">
        <v>394</v>
      </c>
      <c r="B299" s="4" t="s">
        <v>35</v>
      </c>
      <c r="C299" s="7">
        <v>5.3506298813942397E-3</v>
      </c>
      <c r="D299" s="7" t="str">
        <f t="shared" si="16"/>
        <v>rhythmic</v>
      </c>
      <c r="E299" s="7">
        <v>321.18654217810899</v>
      </c>
      <c r="F299" s="8">
        <v>0.54408877836366898</v>
      </c>
      <c r="G299" s="8" t="str">
        <f t="shared" si="17"/>
        <v>arrhythmic</v>
      </c>
      <c r="H299" s="8">
        <v>245.44831009648101</v>
      </c>
      <c r="J299"/>
      <c r="K299" t="s">
        <v>710</v>
      </c>
      <c r="L299" t="s">
        <v>821</v>
      </c>
      <c r="M299" s="13">
        <v>0.34079257032154803</v>
      </c>
      <c r="N299" s="13" t="str">
        <f t="shared" si="18"/>
        <v>arrhythmic</v>
      </c>
      <c r="O299" s="13">
        <v>8.6840008418827797</v>
      </c>
      <c r="P299" s="16">
        <v>0.99746047290544304</v>
      </c>
      <c r="Q299" s="16" t="str">
        <f t="shared" si="19"/>
        <v>arrhythmic</v>
      </c>
      <c r="R299" s="16">
        <v>16.380309006249401</v>
      </c>
    </row>
    <row r="300" spans="1:18" x14ac:dyDescent="0.35">
      <c r="A300" s="4" t="s">
        <v>395</v>
      </c>
      <c r="B300" s="4" t="s">
        <v>396</v>
      </c>
      <c r="C300" s="7">
        <v>1</v>
      </c>
      <c r="D300" s="7" t="str">
        <f t="shared" si="16"/>
        <v>arrhythmic</v>
      </c>
      <c r="E300" s="7">
        <v>0</v>
      </c>
      <c r="F300" s="8">
        <v>1</v>
      </c>
      <c r="G300" s="8" t="str">
        <f t="shared" si="17"/>
        <v>arrhythmic</v>
      </c>
      <c r="H300" s="8">
        <v>0</v>
      </c>
      <c r="J300"/>
      <c r="K300" t="s">
        <v>327</v>
      </c>
      <c r="L300" t="s">
        <v>320</v>
      </c>
      <c r="M300" s="13">
        <v>1</v>
      </c>
      <c r="N300" s="13" t="str">
        <f t="shared" si="18"/>
        <v>arrhythmic</v>
      </c>
      <c r="O300" s="13">
        <v>10.833871592413701</v>
      </c>
      <c r="P300" s="16">
        <v>1</v>
      </c>
      <c r="Q300" s="16" t="str">
        <f t="shared" si="19"/>
        <v>arrhythmic</v>
      </c>
      <c r="R300" s="16">
        <v>0</v>
      </c>
    </row>
    <row r="301" spans="1:18" x14ac:dyDescent="0.35">
      <c r="A301" s="4" t="s">
        <v>397</v>
      </c>
      <c r="B301" s="4" t="s">
        <v>385</v>
      </c>
      <c r="C301" s="7">
        <v>1</v>
      </c>
      <c r="D301" s="7" t="str">
        <f t="shared" si="16"/>
        <v>arrhythmic</v>
      </c>
      <c r="E301" s="7">
        <v>179.33792861837199</v>
      </c>
      <c r="F301" s="8">
        <v>0.570880585547341</v>
      </c>
      <c r="G301" s="8" t="str">
        <f t="shared" si="17"/>
        <v>arrhythmic</v>
      </c>
      <c r="H301" s="8">
        <v>193.544827232953</v>
      </c>
      <c r="J301"/>
      <c r="K301" t="s">
        <v>328</v>
      </c>
      <c r="L301" t="s">
        <v>237</v>
      </c>
      <c r="M301" s="13">
        <v>9.0926846010130002E-4</v>
      </c>
      <c r="N301" s="13" t="str">
        <f t="shared" si="18"/>
        <v>rhythmic</v>
      </c>
      <c r="O301" s="13">
        <v>24.761261362632698</v>
      </c>
      <c r="P301" s="16">
        <v>1.2670937629503399E-2</v>
      </c>
      <c r="Q301" s="16" t="str">
        <f t="shared" si="19"/>
        <v>rhythmic</v>
      </c>
      <c r="R301" s="16">
        <v>10.162112089976199</v>
      </c>
    </row>
    <row r="302" spans="1:18" x14ac:dyDescent="0.35">
      <c r="A302" s="4" t="s">
        <v>398</v>
      </c>
      <c r="B302" s="4" t="s">
        <v>347</v>
      </c>
      <c r="C302" s="7">
        <v>0.44743906877592998</v>
      </c>
      <c r="D302" s="7" t="str">
        <f t="shared" si="16"/>
        <v>arrhythmic</v>
      </c>
      <c r="E302" s="7">
        <v>111.085485357235</v>
      </c>
      <c r="F302" s="8">
        <v>1</v>
      </c>
      <c r="G302" s="8" t="str">
        <f t="shared" si="17"/>
        <v>arrhythmic</v>
      </c>
      <c r="H302" s="8">
        <v>93.760935174809305</v>
      </c>
      <c r="J302"/>
      <c r="K302" t="s">
        <v>711</v>
      </c>
      <c r="L302" t="s">
        <v>283</v>
      </c>
      <c r="M302" s="13">
        <v>2.5943496247052601E-2</v>
      </c>
      <c r="N302" s="13" t="str">
        <f t="shared" si="18"/>
        <v>rhythmic</v>
      </c>
      <c r="O302" s="13">
        <v>19.2136374695801</v>
      </c>
      <c r="P302" s="17">
        <v>7.7514610223625797E-5</v>
      </c>
      <c r="Q302" s="16" t="str">
        <f t="shared" si="19"/>
        <v>rhythmic</v>
      </c>
      <c r="R302" s="16">
        <v>14.2499224503148</v>
      </c>
    </row>
    <row r="303" spans="1:18" x14ac:dyDescent="0.35">
      <c r="A303" s="4" t="s">
        <v>399</v>
      </c>
      <c r="B303" s="4" t="s">
        <v>400</v>
      </c>
      <c r="C303" s="7">
        <v>1</v>
      </c>
      <c r="D303" s="7" t="str">
        <f t="shared" si="16"/>
        <v>arrhythmic</v>
      </c>
      <c r="E303" s="7">
        <v>21.914236615009901</v>
      </c>
      <c r="F303" s="8">
        <v>1</v>
      </c>
      <c r="G303" s="8" t="str">
        <f t="shared" si="17"/>
        <v>arrhythmic</v>
      </c>
      <c r="H303" s="8">
        <v>90.798868796397102</v>
      </c>
      <c r="J303"/>
      <c r="K303" t="s">
        <v>330</v>
      </c>
      <c r="L303" t="s">
        <v>83</v>
      </c>
      <c r="M303" s="14">
        <v>1.87909692607359E-6</v>
      </c>
      <c r="N303" s="13" t="str">
        <f t="shared" si="18"/>
        <v>rhythmic</v>
      </c>
      <c r="O303" s="13">
        <v>111.182023236048</v>
      </c>
      <c r="P303" s="16">
        <v>7.4879854588815103E-2</v>
      </c>
      <c r="Q303" s="16" t="str">
        <f t="shared" si="19"/>
        <v>arrhythmic</v>
      </c>
      <c r="R303" s="16">
        <v>81.222074555169897</v>
      </c>
    </row>
    <row r="304" spans="1:18" x14ac:dyDescent="0.35">
      <c r="A304" s="4" t="s">
        <v>401</v>
      </c>
      <c r="B304" s="4" t="s">
        <v>65</v>
      </c>
      <c r="C304" s="7">
        <v>1</v>
      </c>
      <c r="D304" s="7" t="str">
        <f t="shared" si="16"/>
        <v>arrhythmic</v>
      </c>
      <c r="E304" s="7">
        <v>434.66744299106603</v>
      </c>
      <c r="F304" s="8">
        <v>1</v>
      </c>
      <c r="G304" s="8" t="str">
        <f t="shared" si="17"/>
        <v>arrhythmic</v>
      </c>
      <c r="H304" s="8">
        <v>154.90282764111001</v>
      </c>
      <c r="J304"/>
      <c r="K304" t="s">
        <v>712</v>
      </c>
      <c r="L304" t="s">
        <v>246</v>
      </c>
      <c r="M304" s="13">
        <v>5.6083159030349598E-2</v>
      </c>
      <c r="N304" s="13" t="str">
        <f t="shared" si="18"/>
        <v>arrhythmic</v>
      </c>
      <c r="O304" s="13">
        <v>5.4899297664928897</v>
      </c>
      <c r="P304" s="16">
        <v>1.9768303781396799E-3</v>
      </c>
      <c r="Q304" s="16" t="str">
        <f t="shared" si="19"/>
        <v>rhythmic</v>
      </c>
      <c r="R304" s="16">
        <v>21.856310320014799</v>
      </c>
    </row>
    <row r="305" spans="1:18" x14ac:dyDescent="0.35">
      <c r="A305" s="4" t="s">
        <v>402</v>
      </c>
      <c r="B305" s="4" t="s">
        <v>159</v>
      </c>
      <c r="C305" s="7">
        <v>1</v>
      </c>
      <c r="D305" s="7" t="str">
        <f t="shared" si="16"/>
        <v>arrhythmic</v>
      </c>
      <c r="E305" s="7">
        <v>96.468564706076606</v>
      </c>
      <c r="F305" s="8">
        <v>1</v>
      </c>
      <c r="G305" s="8" t="str">
        <f t="shared" si="17"/>
        <v>arrhythmic</v>
      </c>
      <c r="H305" s="8">
        <v>16.902886488295099</v>
      </c>
      <c r="J305"/>
      <c r="K305" t="s">
        <v>713</v>
      </c>
      <c r="L305" t="s">
        <v>818</v>
      </c>
      <c r="M305" s="13">
        <v>1</v>
      </c>
      <c r="N305" s="13" t="str">
        <f t="shared" si="18"/>
        <v>arrhythmic</v>
      </c>
      <c r="O305" s="13">
        <v>25.128761451252799</v>
      </c>
      <c r="P305" s="16">
        <v>8.0870386026067999E-4</v>
      </c>
      <c r="Q305" s="16" t="str">
        <f t="shared" si="19"/>
        <v>rhythmic</v>
      </c>
      <c r="R305" s="16">
        <v>71.042756280323601</v>
      </c>
    </row>
    <row r="306" spans="1:18" x14ac:dyDescent="0.35">
      <c r="A306" s="4" t="s">
        <v>403</v>
      </c>
      <c r="B306" s="4" t="s">
        <v>351</v>
      </c>
      <c r="C306" s="7">
        <v>7.2264196284158796E-2</v>
      </c>
      <c r="D306" s="7" t="str">
        <f t="shared" si="16"/>
        <v>arrhythmic</v>
      </c>
      <c r="E306" s="7">
        <v>0</v>
      </c>
      <c r="F306" s="8">
        <v>0.75652048055458099</v>
      </c>
      <c r="G306" s="8" t="str">
        <f t="shared" si="17"/>
        <v>arrhythmic</v>
      </c>
      <c r="H306" s="8">
        <v>0</v>
      </c>
      <c r="J306"/>
      <c r="K306" t="s">
        <v>714</v>
      </c>
      <c r="L306" t="s">
        <v>816</v>
      </c>
      <c r="M306" s="13">
        <v>1</v>
      </c>
      <c r="N306" s="13" t="str">
        <f t="shared" si="18"/>
        <v>arrhythmic</v>
      </c>
      <c r="O306" s="13">
        <v>7.4803994541307501</v>
      </c>
      <c r="P306" s="16">
        <v>0.37624656861713102</v>
      </c>
      <c r="Q306" s="16" t="str">
        <f t="shared" si="19"/>
        <v>arrhythmic</v>
      </c>
      <c r="R306" s="16">
        <v>7.8681355769408396</v>
      </c>
    </row>
    <row r="307" spans="1:18" x14ac:dyDescent="0.35">
      <c r="A307" s="4" t="s">
        <v>404</v>
      </c>
      <c r="B307" s="4" t="s">
        <v>67</v>
      </c>
      <c r="C307" s="7">
        <v>9.7655829659061194E-2</v>
      </c>
      <c r="D307" s="7" t="str">
        <f t="shared" si="16"/>
        <v>arrhythmic</v>
      </c>
      <c r="E307" s="7">
        <v>2233.9703886013999</v>
      </c>
      <c r="F307" s="8">
        <v>0.99096477773327396</v>
      </c>
      <c r="G307" s="8" t="str">
        <f t="shared" si="17"/>
        <v>arrhythmic</v>
      </c>
      <c r="H307" s="8">
        <v>1085.20065326959</v>
      </c>
      <c r="J307"/>
      <c r="K307" t="s">
        <v>332</v>
      </c>
      <c r="L307" t="s">
        <v>333</v>
      </c>
      <c r="M307" s="13">
        <v>1.7912323427350799E-3</v>
      </c>
      <c r="N307" s="13" t="str">
        <f t="shared" si="18"/>
        <v>rhythmic</v>
      </c>
      <c r="O307" s="13">
        <v>45.808353610180603</v>
      </c>
      <c r="P307" s="16">
        <v>9.4270896941295302E-4</v>
      </c>
      <c r="Q307" s="16" t="str">
        <f t="shared" si="19"/>
        <v>rhythmic</v>
      </c>
      <c r="R307" s="16">
        <v>46.705161640625398</v>
      </c>
    </row>
    <row r="308" spans="1:18" x14ac:dyDescent="0.35">
      <c r="A308" s="4" t="s">
        <v>405</v>
      </c>
      <c r="B308" s="4" t="s">
        <v>53</v>
      </c>
      <c r="C308" s="7">
        <v>0.82881025985557</v>
      </c>
      <c r="D308" s="7" t="str">
        <f t="shared" si="16"/>
        <v>arrhythmic</v>
      </c>
      <c r="E308" s="7">
        <v>187.18352768148799</v>
      </c>
      <c r="F308" s="8">
        <v>1.3909685075988699E-2</v>
      </c>
      <c r="G308" s="8" t="str">
        <f t="shared" si="17"/>
        <v>rhythmic</v>
      </c>
      <c r="H308" s="8">
        <v>361.52215379837901</v>
      </c>
      <c r="J308"/>
      <c r="K308" t="s">
        <v>336</v>
      </c>
      <c r="L308" t="s">
        <v>22</v>
      </c>
      <c r="M308" s="13">
        <v>2.3932655062979102E-2</v>
      </c>
      <c r="N308" s="13" t="str">
        <f t="shared" si="18"/>
        <v>rhythmic</v>
      </c>
      <c r="O308" s="13">
        <v>29.508655552682701</v>
      </c>
      <c r="P308" s="16">
        <v>1</v>
      </c>
      <c r="Q308" s="16" t="str">
        <f t="shared" si="19"/>
        <v>arrhythmic</v>
      </c>
      <c r="R308" s="16">
        <v>12.7513675761529</v>
      </c>
    </row>
    <row r="309" spans="1:18" x14ac:dyDescent="0.35">
      <c r="A309" s="4" t="s">
        <v>406</v>
      </c>
      <c r="B309" s="4" t="s">
        <v>69</v>
      </c>
      <c r="C309" s="7">
        <v>1</v>
      </c>
      <c r="D309" s="7" t="str">
        <f t="shared" si="16"/>
        <v>arrhythmic</v>
      </c>
      <c r="E309" s="7">
        <v>458.69507983749799</v>
      </c>
      <c r="F309" s="8">
        <v>1</v>
      </c>
      <c r="G309" s="8" t="str">
        <f t="shared" si="17"/>
        <v>arrhythmic</v>
      </c>
      <c r="H309" s="8">
        <v>440.817013276198</v>
      </c>
      <c r="J309"/>
      <c r="K309" t="s">
        <v>715</v>
      </c>
      <c r="L309" t="s">
        <v>821</v>
      </c>
      <c r="M309" s="13">
        <v>6.4933523187925599E-2</v>
      </c>
      <c r="N309" s="13" t="str">
        <f t="shared" si="18"/>
        <v>arrhythmic</v>
      </c>
      <c r="O309" s="13">
        <v>10.0692479236338</v>
      </c>
      <c r="P309" s="16">
        <v>1</v>
      </c>
      <c r="Q309" s="16" t="str">
        <f t="shared" si="19"/>
        <v>arrhythmic</v>
      </c>
      <c r="R309" s="16">
        <v>12.1115471034362</v>
      </c>
    </row>
    <row r="310" spans="1:18" x14ac:dyDescent="0.35">
      <c r="A310" s="4" t="s">
        <v>407</v>
      </c>
      <c r="B310" s="4" t="s">
        <v>320</v>
      </c>
      <c r="C310" s="7">
        <v>1</v>
      </c>
      <c r="D310" s="7" t="str">
        <f t="shared" si="16"/>
        <v>arrhythmic</v>
      </c>
      <c r="E310" s="7">
        <v>268.01051063602102</v>
      </c>
      <c r="F310" s="8">
        <v>1</v>
      </c>
      <c r="G310" s="8" t="str">
        <f t="shared" si="17"/>
        <v>arrhythmic</v>
      </c>
      <c r="H310" s="8">
        <v>309.03107467491702</v>
      </c>
      <c r="J310"/>
      <c r="K310" t="s">
        <v>716</v>
      </c>
      <c r="L310" t="s">
        <v>839</v>
      </c>
      <c r="M310" s="13">
        <v>1</v>
      </c>
      <c r="N310" s="13" t="str">
        <f t="shared" si="18"/>
        <v>arrhythmic</v>
      </c>
      <c r="O310" s="13">
        <v>2.7823224516368601</v>
      </c>
      <c r="P310" s="16">
        <v>2.1665205034751601E-2</v>
      </c>
      <c r="Q310" s="16" t="str">
        <f t="shared" si="19"/>
        <v>rhythmic</v>
      </c>
      <c r="R310" s="16">
        <v>36.930944383929798</v>
      </c>
    </row>
    <row r="311" spans="1:18" x14ac:dyDescent="0.35">
      <c r="A311" s="4" t="s">
        <v>408</v>
      </c>
      <c r="B311" s="4" t="s">
        <v>409</v>
      </c>
      <c r="C311" s="7">
        <v>1</v>
      </c>
      <c r="D311" s="7" t="str">
        <f t="shared" si="16"/>
        <v>arrhythmic</v>
      </c>
      <c r="E311" s="7">
        <v>765.52431774401703</v>
      </c>
      <c r="F311" s="8">
        <v>1</v>
      </c>
      <c r="G311" s="8" t="str">
        <f t="shared" si="17"/>
        <v>arrhythmic</v>
      </c>
      <c r="H311" s="8">
        <v>553.22254772267195</v>
      </c>
      <c r="J311"/>
      <c r="K311" t="s">
        <v>717</v>
      </c>
      <c r="L311" t="s">
        <v>818</v>
      </c>
      <c r="M311" s="13">
        <v>1</v>
      </c>
      <c r="N311" s="13" t="str">
        <f t="shared" si="18"/>
        <v>arrhythmic</v>
      </c>
      <c r="O311" s="13">
        <v>7.3657086105301302</v>
      </c>
      <c r="P311" s="16">
        <v>1.1206619308440999E-2</v>
      </c>
      <c r="Q311" s="16" t="str">
        <f t="shared" si="19"/>
        <v>rhythmic</v>
      </c>
      <c r="R311" s="16">
        <v>31.686408438415199</v>
      </c>
    </row>
    <row r="312" spans="1:18" x14ac:dyDescent="0.35">
      <c r="A312" s="4" t="s">
        <v>410</v>
      </c>
      <c r="B312" s="4" t="s">
        <v>320</v>
      </c>
      <c r="C312" s="7">
        <v>1</v>
      </c>
      <c r="D312" s="7" t="str">
        <f t="shared" si="16"/>
        <v>arrhythmic</v>
      </c>
      <c r="E312" s="7">
        <v>259.22216838653497</v>
      </c>
      <c r="F312" s="8">
        <v>1</v>
      </c>
      <c r="G312" s="8" t="str">
        <f t="shared" si="17"/>
        <v>arrhythmic</v>
      </c>
      <c r="H312" s="8">
        <v>149.08918080674999</v>
      </c>
      <c r="J312"/>
      <c r="K312" t="s">
        <v>718</v>
      </c>
      <c r="L312" t="s">
        <v>246</v>
      </c>
      <c r="M312" s="13">
        <v>6.9804033872468002E-2</v>
      </c>
      <c r="N312" s="13" t="str">
        <f t="shared" si="18"/>
        <v>arrhythmic</v>
      </c>
      <c r="O312" s="13">
        <v>6.8902575684175797</v>
      </c>
      <c r="P312" s="16">
        <v>3.7219971215822901E-3</v>
      </c>
      <c r="Q312" s="16" t="str">
        <f t="shared" si="19"/>
        <v>rhythmic</v>
      </c>
      <c r="R312" s="16">
        <v>26.631900873797299</v>
      </c>
    </row>
    <row r="313" spans="1:18" x14ac:dyDescent="0.35">
      <c r="A313" s="4" t="s">
        <v>411</v>
      </c>
      <c r="B313" s="4" t="s">
        <v>50</v>
      </c>
      <c r="C313" s="7">
        <v>0.29777435910014</v>
      </c>
      <c r="D313" s="7" t="str">
        <f t="shared" si="16"/>
        <v>arrhythmic</v>
      </c>
      <c r="E313" s="7">
        <v>397.14568771178801</v>
      </c>
      <c r="F313" s="8">
        <v>0.54408877836366898</v>
      </c>
      <c r="G313" s="8" t="str">
        <f t="shared" si="17"/>
        <v>arrhythmic</v>
      </c>
      <c r="H313" s="8">
        <v>367.91110974562503</v>
      </c>
      <c r="J313"/>
      <c r="K313" t="s">
        <v>719</v>
      </c>
      <c r="L313" t="s">
        <v>139</v>
      </c>
      <c r="M313" s="13">
        <v>1.1599670422396899E-4</v>
      </c>
      <c r="N313" s="13" t="str">
        <f t="shared" si="18"/>
        <v>rhythmic</v>
      </c>
      <c r="O313" s="13">
        <v>10.8214657898413</v>
      </c>
      <c r="P313" s="16">
        <v>0.17601800766134501</v>
      </c>
      <c r="Q313" s="16" t="str">
        <f t="shared" si="19"/>
        <v>arrhythmic</v>
      </c>
      <c r="R313" s="16">
        <v>10.666084045812999</v>
      </c>
    </row>
    <row r="314" spans="1:18" x14ac:dyDescent="0.35">
      <c r="A314" s="4" t="s">
        <v>412</v>
      </c>
      <c r="B314" s="4" t="s">
        <v>47</v>
      </c>
      <c r="C314" s="7">
        <v>0.86708861537800896</v>
      </c>
      <c r="D314" s="7" t="str">
        <f t="shared" si="16"/>
        <v>arrhythmic</v>
      </c>
      <c r="E314" s="7">
        <v>125.950823792912</v>
      </c>
      <c r="F314" s="8">
        <v>1</v>
      </c>
      <c r="G314" s="8" t="str">
        <f t="shared" si="17"/>
        <v>arrhythmic</v>
      </c>
      <c r="H314" s="8">
        <v>143.461275438168</v>
      </c>
      <c r="J314"/>
      <c r="K314" t="s">
        <v>344</v>
      </c>
      <c r="L314" t="s">
        <v>53</v>
      </c>
      <c r="M314" s="14">
        <v>1.2596921748025801E-5</v>
      </c>
      <c r="N314" s="13" t="str">
        <f t="shared" si="18"/>
        <v>rhythmic</v>
      </c>
      <c r="O314" s="13">
        <v>114.96108015481499</v>
      </c>
      <c r="P314" s="16">
        <v>0.68587409759791595</v>
      </c>
      <c r="Q314" s="16" t="str">
        <f t="shared" si="19"/>
        <v>arrhythmic</v>
      </c>
      <c r="R314" s="16">
        <v>36.954296218390098</v>
      </c>
    </row>
    <row r="315" spans="1:18" x14ac:dyDescent="0.35">
      <c r="A315" s="4" t="s">
        <v>413</v>
      </c>
      <c r="B315" s="4" t="s">
        <v>414</v>
      </c>
      <c r="C315" s="7">
        <v>0.31369492637712099</v>
      </c>
      <c r="D315" s="7" t="str">
        <f t="shared" si="16"/>
        <v>arrhythmic</v>
      </c>
      <c r="E315" s="7">
        <v>182.84475052416499</v>
      </c>
      <c r="F315" s="8">
        <v>1</v>
      </c>
      <c r="G315" s="8" t="str">
        <f t="shared" si="17"/>
        <v>arrhythmic</v>
      </c>
      <c r="H315" s="8">
        <v>183.264012837705</v>
      </c>
      <c r="J315"/>
      <c r="K315" t="s">
        <v>346</v>
      </c>
      <c r="L315" t="s">
        <v>347</v>
      </c>
      <c r="M315" s="14">
        <v>9.0645592749982002E-5</v>
      </c>
      <c r="N315" s="13" t="str">
        <f t="shared" si="18"/>
        <v>rhythmic</v>
      </c>
      <c r="O315" s="13">
        <v>30.107113707814399</v>
      </c>
      <c r="P315" s="16">
        <v>1</v>
      </c>
      <c r="Q315" s="16" t="str">
        <f t="shared" si="19"/>
        <v>arrhythmic</v>
      </c>
      <c r="R315" s="16">
        <v>4.4444939415322704</v>
      </c>
    </row>
    <row r="316" spans="1:18" x14ac:dyDescent="0.35">
      <c r="A316" s="4" t="s">
        <v>415</v>
      </c>
      <c r="B316" s="4" t="s">
        <v>351</v>
      </c>
      <c r="C316" s="7">
        <v>3.8480563644311197E-2</v>
      </c>
      <c r="D316" s="7" t="str">
        <f t="shared" si="16"/>
        <v>rhythmic</v>
      </c>
      <c r="E316" s="7">
        <v>274.71380899719099</v>
      </c>
      <c r="F316" s="8">
        <v>0.470093044034679</v>
      </c>
      <c r="G316" s="8" t="str">
        <f t="shared" si="17"/>
        <v>arrhythmic</v>
      </c>
      <c r="H316" s="8">
        <v>0</v>
      </c>
      <c r="J316"/>
      <c r="K316" t="s">
        <v>720</v>
      </c>
      <c r="L316" t="s">
        <v>152</v>
      </c>
      <c r="M316" s="13">
        <v>4.98153329575865E-3</v>
      </c>
      <c r="N316" s="13" t="str">
        <f t="shared" si="18"/>
        <v>rhythmic</v>
      </c>
      <c r="O316" s="13">
        <v>17.719491268313099</v>
      </c>
      <c r="P316" s="16">
        <v>0.73583807307970195</v>
      </c>
      <c r="Q316" s="16" t="str">
        <f t="shared" si="19"/>
        <v>arrhythmic</v>
      </c>
      <c r="R316" s="16">
        <v>7.3157970869964801</v>
      </c>
    </row>
    <row r="317" spans="1:18" x14ac:dyDescent="0.35">
      <c r="A317" s="4" t="s">
        <v>416</v>
      </c>
      <c r="B317" s="4" t="s">
        <v>24</v>
      </c>
      <c r="C317" s="7">
        <v>0.51838367672783803</v>
      </c>
      <c r="D317" s="7" t="str">
        <f t="shared" si="16"/>
        <v>arrhythmic</v>
      </c>
      <c r="E317" s="7">
        <v>340.04878810031499</v>
      </c>
      <c r="F317" s="8">
        <v>0.79196804911556895</v>
      </c>
      <c r="G317" s="8" t="str">
        <f t="shared" si="17"/>
        <v>arrhythmic</v>
      </c>
      <c r="H317" s="8">
        <v>0</v>
      </c>
      <c r="J317"/>
      <c r="K317" t="s">
        <v>721</v>
      </c>
      <c r="L317" t="s">
        <v>834</v>
      </c>
      <c r="M317" s="13">
        <v>0.121781918077378</v>
      </c>
      <c r="N317" s="13" t="str">
        <f t="shared" si="18"/>
        <v>arrhythmic</v>
      </c>
      <c r="O317" s="13">
        <v>51.140331293838798</v>
      </c>
      <c r="P317" s="16">
        <v>1</v>
      </c>
      <c r="Q317" s="16" t="str">
        <f t="shared" si="19"/>
        <v>arrhythmic</v>
      </c>
      <c r="R317" s="16">
        <v>3.5811656030943202</v>
      </c>
    </row>
    <row r="318" spans="1:18" x14ac:dyDescent="0.35">
      <c r="A318" s="4" t="s">
        <v>417</v>
      </c>
      <c r="B318" s="4" t="s">
        <v>418</v>
      </c>
      <c r="C318" s="7">
        <v>1</v>
      </c>
      <c r="D318" s="7" t="str">
        <f t="shared" si="16"/>
        <v>arrhythmic</v>
      </c>
      <c r="E318" s="7">
        <v>321.94287736570601</v>
      </c>
      <c r="F318" s="8">
        <v>1</v>
      </c>
      <c r="G318" s="8" t="str">
        <f t="shared" si="17"/>
        <v>arrhythmic</v>
      </c>
      <c r="H318" s="8">
        <v>203.84878852119601</v>
      </c>
      <c r="J318"/>
      <c r="K318" t="s">
        <v>722</v>
      </c>
      <c r="L318" t="s">
        <v>853</v>
      </c>
      <c r="M318" s="13">
        <v>3.5589255129007603E-2</v>
      </c>
      <c r="N318" s="13" t="str">
        <f t="shared" si="18"/>
        <v>rhythmic</v>
      </c>
      <c r="O318" s="13">
        <v>14.7640688404681</v>
      </c>
      <c r="P318" s="16">
        <v>5.9313416192767901E-3</v>
      </c>
      <c r="Q318" s="16" t="str">
        <f t="shared" si="19"/>
        <v>rhythmic</v>
      </c>
      <c r="R318" s="16">
        <v>21.8547305777047</v>
      </c>
    </row>
    <row r="319" spans="1:18" x14ac:dyDescent="0.35">
      <c r="A319" s="4" t="s">
        <v>419</v>
      </c>
      <c r="B319" s="4" t="s">
        <v>370</v>
      </c>
      <c r="C319" s="7">
        <v>1</v>
      </c>
      <c r="D319" s="7" t="str">
        <f t="shared" si="16"/>
        <v>arrhythmic</v>
      </c>
      <c r="E319" s="7">
        <v>178.53901759809901</v>
      </c>
      <c r="F319" s="8">
        <v>1</v>
      </c>
      <c r="G319" s="8" t="str">
        <f t="shared" si="17"/>
        <v>arrhythmic</v>
      </c>
      <c r="H319" s="8">
        <v>220.11142848726101</v>
      </c>
      <c r="J319"/>
      <c r="K319" t="s">
        <v>723</v>
      </c>
      <c r="L319" t="s">
        <v>283</v>
      </c>
      <c r="M319" s="13">
        <v>7.4993339577776597E-2</v>
      </c>
      <c r="N319" s="13" t="str">
        <f t="shared" si="18"/>
        <v>arrhythmic</v>
      </c>
      <c r="O319" s="13">
        <v>13.4306059659956</v>
      </c>
      <c r="P319" s="16">
        <v>2.4230786165826599E-4</v>
      </c>
      <c r="Q319" s="16" t="str">
        <f t="shared" si="19"/>
        <v>rhythmic</v>
      </c>
      <c r="R319" s="16">
        <v>16.7067716232004</v>
      </c>
    </row>
    <row r="320" spans="1:18" x14ac:dyDescent="0.35">
      <c r="A320" s="4" t="s">
        <v>420</v>
      </c>
      <c r="B320" s="4" t="s">
        <v>113</v>
      </c>
      <c r="C320" s="7">
        <v>9.2015634601715801E-2</v>
      </c>
      <c r="D320" s="7" t="str">
        <f t="shared" si="16"/>
        <v>arrhythmic</v>
      </c>
      <c r="E320" s="7">
        <v>444.34889589484499</v>
      </c>
      <c r="F320" s="8">
        <v>0.13077319598020501</v>
      </c>
      <c r="G320" s="8" t="str">
        <f t="shared" si="17"/>
        <v>arrhythmic</v>
      </c>
      <c r="H320" s="8">
        <v>477.78469212681802</v>
      </c>
      <c r="J320"/>
      <c r="K320" t="s">
        <v>724</v>
      </c>
      <c r="L320" t="s">
        <v>818</v>
      </c>
      <c r="M320" s="13">
        <v>1</v>
      </c>
      <c r="N320" s="13" t="str">
        <f t="shared" si="18"/>
        <v>arrhythmic</v>
      </c>
      <c r="O320" s="13">
        <v>4.8772134304990802</v>
      </c>
      <c r="P320" s="16">
        <v>1.9768303781396799E-3</v>
      </c>
      <c r="Q320" s="16" t="str">
        <f t="shared" si="19"/>
        <v>rhythmic</v>
      </c>
      <c r="R320" s="16">
        <v>26.553680019858898</v>
      </c>
    </row>
    <row r="321" spans="1:18" x14ac:dyDescent="0.35">
      <c r="A321" s="4" t="s">
        <v>421</v>
      </c>
      <c r="B321" s="4" t="s">
        <v>253</v>
      </c>
      <c r="C321" s="7">
        <v>1.4927429448600401E-2</v>
      </c>
      <c r="D321" s="7" t="str">
        <f t="shared" si="16"/>
        <v>rhythmic</v>
      </c>
      <c r="E321" s="7">
        <v>245.717304051935</v>
      </c>
      <c r="F321" s="8">
        <v>1</v>
      </c>
      <c r="G321" s="8" t="str">
        <f t="shared" si="17"/>
        <v>arrhythmic</v>
      </c>
      <c r="H321" s="8">
        <v>148.91678673806999</v>
      </c>
      <c r="J321"/>
      <c r="K321" t="s">
        <v>725</v>
      </c>
      <c r="L321" t="s">
        <v>852</v>
      </c>
      <c r="M321" s="13">
        <v>3.7695390941432002E-4</v>
      </c>
      <c r="N321" s="13" t="str">
        <f t="shared" si="18"/>
        <v>rhythmic</v>
      </c>
      <c r="O321" s="13">
        <v>9.5322483058209908</v>
      </c>
      <c r="P321" s="16">
        <v>4.0039603202639898E-2</v>
      </c>
      <c r="Q321" s="16" t="str">
        <f t="shared" si="19"/>
        <v>rhythmic</v>
      </c>
      <c r="R321" s="16">
        <v>7.20238167770649</v>
      </c>
    </row>
    <row r="322" spans="1:18" x14ac:dyDescent="0.35">
      <c r="A322" s="4" t="s">
        <v>422</v>
      </c>
      <c r="B322" s="4" t="s">
        <v>8</v>
      </c>
      <c r="C322" s="7">
        <v>0.164123701927431</v>
      </c>
      <c r="D322" s="7" t="str">
        <f t="shared" si="16"/>
        <v>arrhythmic</v>
      </c>
      <c r="E322" s="7">
        <v>242.76059969606499</v>
      </c>
      <c r="F322" s="8">
        <v>0.26804112193529001</v>
      </c>
      <c r="G322" s="8" t="str">
        <f t="shared" si="17"/>
        <v>arrhythmic</v>
      </c>
      <c r="H322" s="8">
        <v>276.46337991478902</v>
      </c>
      <c r="J322"/>
      <c r="K322" t="s">
        <v>726</v>
      </c>
      <c r="L322" t="s">
        <v>851</v>
      </c>
      <c r="M322" s="13">
        <v>0.26133680535904202</v>
      </c>
      <c r="N322" s="13" t="str">
        <f t="shared" si="18"/>
        <v>arrhythmic</v>
      </c>
      <c r="O322" s="13">
        <v>7.3250398989364696</v>
      </c>
      <c r="P322" s="16">
        <v>8.7276024920554598E-3</v>
      </c>
      <c r="Q322" s="16" t="str">
        <f t="shared" si="19"/>
        <v>rhythmic</v>
      </c>
      <c r="R322" s="16">
        <v>19.9643437537982</v>
      </c>
    </row>
    <row r="323" spans="1:18" x14ac:dyDescent="0.35">
      <c r="A323" s="4" t="s">
        <v>423</v>
      </c>
      <c r="B323" s="4" t="s">
        <v>370</v>
      </c>
      <c r="C323" s="7">
        <v>1</v>
      </c>
      <c r="D323" s="7" t="str">
        <f t="shared" si="16"/>
        <v>arrhythmic</v>
      </c>
      <c r="E323" s="7">
        <v>159.689902153845</v>
      </c>
      <c r="F323" s="8">
        <v>1</v>
      </c>
      <c r="G323" s="8" t="str">
        <f t="shared" si="17"/>
        <v>arrhythmic</v>
      </c>
      <c r="H323" s="8">
        <v>175.02911588872001</v>
      </c>
      <c r="J323"/>
      <c r="K323" t="s">
        <v>727</v>
      </c>
      <c r="L323" t="s">
        <v>850</v>
      </c>
      <c r="M323" s="13">
        <v>0.70617562325051797</v>
      </c>
      <c r="N323" s="13" t="str">
        <f t="shared" si="18"/>
        <v>arrhythmic</v>
      </c>
      <c r="O323" s="13">
        <v>4.3003186624762204</v>
      </c>
      <c r="P323" s="16">
        <v>0.160843642651607</v>
      </c>
      <c r="Q323" s="16" t="str">
        <f t="shared" si="19"/>
        <v>arrhythmic</v>
      </c>
      <c r="R323" s="16">
        <v>6.5733064243853896</v>
      </c>
    </row>
    <row r="324" spans="1:18" x14ac:dyDescent="0.35">
      <c r="A324" s="4" t="s">
        <v>424</v>
      </c>
      <c r="B324" s="4" t="s">
        <v>24</v>
      </c>
      <c r="C324" s="7">
        <v>0.94812285694346099</v>
      </c>
      <c r="D324" s="7" t="str">
        <f t="shared" ref="D324:D387" si="20">IF(C324&lt;=0.05,"rhythmic","arrhythmic")</f>
        <v>arrhythmic</v>
      </c>
      <c r="E324" s="7">
        <v>95.098817739253903</v>
      </c>
      <c r="F324" s="8">
        <v>1</v>
      </c>
      <c r="G324" s="8" t="str">
        <f t="shared" ref="G324:G387" si="21">IF(F324&lt;=0.05,"rhythmic","arrhythmic")</f>
        <v>arrhythmic</v>
      </c>
      <c r="H324" s="8">
        <v>69.005687441041701</v>
      </c>
      <c r="J324"/>
      <c r="K324" t="s">
        <v>354</v>
      </c>
      <c r="L324" t="s">
        <v>355</v>
      </c>
      <c r="M324" s="14">
        <v>3.9954009518779798E-6</v>
      </c>
      <c r="N324" s="13" t="str">
        <f t="shared" si="18"/>
        <v>rhythmic</v>
      </c>
      <c r="O324" s="13">
        <v>18.560858761637999</v>
      </c>
      <c r="P324" s="16">
        <v>1</v>
      </c>
      <c r="Q324" s="16" t="str">
        <f t="shared" si="19"/>
        <v>arrhythmic</v>
      </c>
      <c r="R324" s="16">
        <v>6.5180357979540799</v>
      </c>
    </row>
    <row r="325" spans="1:18" x14ac:dyDescent="0.35">
      <c r="A325" s="4" t="s">
        <v>425</v>
      </c>
      <c r="B325" s="4" t="s">
        <v>355</v>
      </c>
      <c r="C325" s="7">
        <v>1</v>
      </c>
      <c r="D325" s="7" t="str">
        <f t="shared" si="20"/>
        <v>arrhythmic</v>
      </c>
      <c r="E325" s="7">
        <v>77.095970474957099</v>
      </c>
      <c r="F325" s="8">
        <v>1</v>
      </c>
      <c r="G325" s="8" t="str">
        <f t="shared" si="21"/>
        <v>arrhythmic</v>
      </c>
      <c r="H325" s="8">
        <v>83.706154183217805</v>
      </c>
      <c r="J325"/>
      <c r="K325" t="s">
        <v>356</v>
      </c>
      <c r="L325" t="s">
        <v>320</v>
      </c>
      <c r="M325" s="13">
        <v>1</v>
      </c>
      <c r="N325" s="13" t="str">
        <f t="shared" ref="N325:N388" si="22">IF(M325&lt;=0.05,"rhythmic","arrhythmic")</f>
        <v>arrhythmic</v>
      </c>
      <c r="O325" s="13">
        <v>10.6458539364708</v>
      </c>
      <c r="P325" s="16">
        <v>1</v>
      </c>
      <c r="Q325" s="16" t="str">
        <f t="shared" ref="Q325:Q388" si="23">IF(P325&lt;=0.05,"rhythmic","arrhythmic")</f>
        <v>arrhythmic</v>
      </c>
      <c r="R325" s="16">
        <v>0</v>
      </c>
    </row>
    <row r="326" spans="1:18" x14ac:dyDescent="0.35">
      <c r="A326" s="4" t="s">
        <v>426</v>
      </c>
      <c r="B326" s="4" t="s">
        <v>237</v>
      </c>
      <c r="C326" s="7">
        <v>1.3754977063655399E-3</v>
      </c>
      <c r="D326" s="7" t="str">
        <f t="shared" si="20"/>
        <v>rhythmic</v>
      </c>
      <c r="E326" s="7">
        <v>257.40818818704201</v>
      </c>
      <c r="F326" s="8">
        <v>1</v>
      </c>
      <c r="G326" s="8" t="str">
        <f t="shared" si="21"/>
        <v>arrhythmic</v>
      </c>
      <c r="H326" s="8">
        <v>177.386563528669</v>
      </c>
      <c r="J326"/>
      <c r="K326" t="s">
        <v>360</v>
      </c>
      <c r="L326" t="s">
        <v>47</v>
      </c>
      <c r="M326" s="13">
        <v>0.67128936139318296</v>
      </c>
      <c r="N326" s="13" t="str">
        <f t="shared" si="22"/>
        <v>arrhythmic</v>
      </c>
      <c r="O326" s="13">
        <v>18.1564037732131</v>
      </c>
      <c r="P326" s="16">
        <v>0.22907450624341799</v>
      </c>
      <c r="Q326" s="16" t="str">
        <f t="shared" si="23"/>
        <v>arrhythmic</v>
      </c>
      <c r="R326" s="16">
        <v>26.838817074635401</v>
      </c>
    </row>
    <row r="327" spans="1:18" x14ac:dyDescent="0.35">
      <c r="A327" s="4" t="s">
        <v>427</v>
      </c>
      <c r="B327" s="4" t="s">
        <v>159</v>
      </c>
      <c r="C327" s="7">
        <v>1</v>
      </c>
      <c r="D327" s="7" t="str">
        <f t="shared" si="20"/>
        <v>arrhythmic</v>
      </c>
      <c r="E327" s="7">
        <v>164.95679549879401</v>
      </c>
      <c r="F327" s="8">
        <v>1</v>
      </c>
      <c r="G327" s="8" t="str">
        <f t="shared" si="21"/>
        <v>arrhythmic</v>
      </c>
      <c r="H327" s="8">
        <v>49.515621093673197</v>
      </c>
      <c r="J327"/>
      <c r="K327" t="s">
        <v>361</v>
      </c>
      <c r="L327" t="s">
        <v>237</v>
      </c>
      <c r="M327" s="13">
        <v>3.3638089758838101E-4</v>
      </c>
      <c r="N327" s="13" t="str">
        <f t="shared" si="22"/>
        <v>rhythmic</v>
      </c>
      <c r="O327" s="13">
        <v>28.752179345012301</v>
      </c>
      <c r="P327" s="16">
        <v>1.2670937629503399E-2</v>
      </c>
      <c r="Q327" s="16" t="str">
        <f t="shared" si="23"/>
        <v>rhythmic</v>
      </c>
      <c r="R327" s="16">
        <v>12.4122644924608</v>
      </c>
    </row>
    <row r="328" spans="1:18" x14ac:dyDescent="0.35">
      <c r="A328" s="4" t="s">
        <v>428</v>
      </c>
      <c r="B328" s="4" t="s">
        <v>291</v>
      </c>
      <c r="C328" s="7">
        <v>1</v>
      </c>
      <c r="D328" s="7" t="str">
        <f t="shared" si="20"/>
        <v>arrhythmic</v>
      </c>
      <c r="E328" s="7">
        <v>153.53619509605301</v>
      </c>
      <c r="F328" s="8">
        <v>5.2981862275870498E-2</v>
      </c>
      <c r="G328" s="8" t="str">
        <f t="shared" si="21"/>
        <v>arrhythmic</v>
      </c>
      <c r="H328" s="8">
        <v>105.24069925496499</v>
      </c>
      <c r="J328"/>
      <c r="K328" t="s">
        <v>728</v>
      </c>
      <c r="L328" t="s">
        <v>816</v>
      </c>
      <c r="M328" s="13">
        <v>1</v>
      </c>
      <c r="N328" s="13" t="str">
        <f t="shared" si="22"/>
        <v>arrhythmic</v>
      </c>
      <c r="O328" s="13">
        <v>0.18867461577179101</v>
      </c>
      <c r="P328" s="16">
        <v>1</v>
      </c>
      <c r="Q328" s="16" t="str">
        <f t="shared" si="23"/>
        <v>arrhythmic</v>
      </c>
      <c r="R328" s="16">
        <v>1.4685407170859099</v>
      </c>
    </row>
    <row r="329" spans="1:18" x14ac:dyDescent="0.35">
      <c r="A329" s="4" t="s">
        <v>429</v>
      </c>
      <c r="B329" s="4" t="s">
        <v>430</v>
      </c>
      <c r="C329" s="7">
        <v>1</v>
      </c>
      <c r="D329" s="7" t="str">
        <f t="shared" si="20"/>
        <v>arrhythmic</v>
      </c>
      <c r="E329" s="7">
        <v>111.545891933953</v>
      </c>
      <c r="F329" s="8">
        <v>1</v>
      </c>
      <c r="G329" s="8" t="str">
        <f t="shared" si="21"/>
        <v>arrhythmic</v>
      </c>
      <c r="H329" s="8">
        <v>77.043332979475096</v>
      </c>
      <c r="J329"/>
      <c r="K329" t="s">
        <v>729</v>
      </c>
      <c r="L329" t="s">
        <v>161</v>
      </c>
      <c r="M329" s="13">
        <v>1</v>
      </c>
      <c r="N329" s="13" t="str">
        <f t="shared" si="22"/>
        <v>arrhythmic</v>
      </c>
      <c r="O329" s="13">
        <v>4.0870666088090699</v>
      </c>
      <c r="P329" s="16">
        <v>0.116338604148835</v>
      </c>
      <c r="Q329" s="16" t="str">
        <f t="shared" si="23"/>
        <v>arrhythmic</v>
      </c>
      <c r="R329" s="16">
        <v>9.6255359676070995</v>
      </c>
    </row>
    <row r="330" spans="1:18" x14ac:dyDescent="0.35">
      <c r="A330" s="4" t="s">
        <v>431</v>
      </c>
      <c r="B330" s="4" t="s">
        <v>14</v>
      </c>
      <c r="C330" s="7">
        <v>1</v>
      </c>
      <c r="D330" s="7" t="str">
        <f t="shared" si="20"/>
        <v>arrhythmic</v>
      </c>
      <c r="E330" s="7">
        <v>210.37322524383401</v>
      </c>
      <c r="F330" s="8">
        <v>1</v>
      </c>
      <c r="G330" s="8" t="str">
        <f t="shared" si="21"/>
        <v>arrhythmic</v>
      </c>
      <c r="H330" s="8">
        <v>70.407782423551097</v>
      </c>
      <c r="J330"/>
      <c r="K330" t="s">
        <v>730</v>
      </c>
      <c r="L330" t="s">
        <v>262</v>
      </c>
      <c r="M330" s="13">
        <v>0.23143985463052999</v>
      </c>
      <c r="N330" s="13" t="str">
        <f t="shared" si="22"/>
        <v>arrhythmic</v>
      </c>
      <c r="O330" s="13">
        <v>6.1122936418421503</v>
      </c>
      <c r="P330" s="16">
        <v>1.61285655167131E-2</v>
      </c>
      <c r="Q330" s="16" t="str">
        <f t="shared" si="23"/>
        <v>rhythmic</v>
      </c>
      <c r="R330" s="16">
        <v>19.085958703936601</v>
      </c>
    </row>
    <row r="331" spans="1:18" x14ac:dyDescent="0.35">
      <c r="A331" s="4" t="s">
        <v>432</v>
      </c>
      <c r="B331" s="4" t="s">
        <v>433</v>
      </c>
      <c r="C331" s="7">
        <v>1</v>
      </c>
      <c r="D331" s="7" t="str">
        <f t="shared" si="20"/>
        <v>arrhythmic</v>
      </c>
      <c r="E331" s="7">
        <v>129.88623974993399</v>
      </c>
      <c r="F331" s="8">
        <v>8.1604087836897807E-2</v>
      </c>
      <c r="G331" s="8" t="str">
        <f t="shared" si="21"/>
        <v>arrhythmic</v>
      </c>
      <c r="H331" s="8">
        <v>205.77690590215499</v>
      </c>
      <c r="J331"/>
      <c r="K331" t="s">
        <v>731</v>
      </c>
      <c r="L331" t="s">
        <v>161</v>
      </c>
      <c r="M331" s="13">
        <v>1</v>
      </c>
      <c r="N331" s="13" t="str">
        <f t="shared" si="22"/>
        <v>arrhythmic</v>
      </c>
      <c r="O331" s="13">
        <v>5.0005649221982997</v>
      </c>
      <c r="P331" s="16">
        <v>0.40709974182364</v>
      </c>
      <c r="Q331" s="16" t="str">
        <f t="shared" si="23"/>
        <v>arrhythmic</v>
      </c>
      <c r="R331" s="16">
        <v>6.0438906996884398</v>
      </c>
    </row>
    <row r="332" spans="1:18" x14ac:dyDescent="0.35">
      <c r="A332" s="4" t="s">
        <v>434</v>
      </c>
      <c r="B332" s="4" t="s">
        <v>359</v>
      </c>
      <c r="C332" s="7">
        <v>6.3898565974119206E-2</v>
      </c>
      <c r="D332" s="7" t="str">
        <f t="shared" si="20"/>
        <v>arrhythmic</v>
      </c>
      <c r="E332" s="7">
        <v>174.67624181561101</v>
      </c>
      <c r="F332" s="8">
        <v>1</v>
      </c>
      <c r="G332" s="8" t="str">
        <f t="shared" si="21"/>
        <v>arrhythmic</v>
      </c>
      <c r="H332" s="8">
        <v>415.36858649148502</v>
      </c>
      <c r="J332"/>
      <c r="K332" t="s">
        <v>364</v>
      </c>
      <c r="L332" t="s">
        <v>189</v>
      </c>
      <c r="M332" s="14">
        <v>3.5726233176579399E-10</v>
      </c>
      <c r="N332" s="13" t="str">
        <f t="shared" si="22"/>
        <v>rhythmic</v>
      </c>
      <c r="O332" s="13">
        <v>25.1739204312677</v>
      </c>
      <c r="P332" s="16">
        <v>0.27149454205951301</v>
      </c>
      <c r="Q332" s="16" t="str">
        <f t="shared" si="23"/>
        <v>arrhythmic</v>
      </c>
      <c r="R332" s="16">
        <v>9.1115077862621607</v>
      </c>
    </row>
    <row r="333" spans="1:18" x14ac:dyDescent="0.35">
      <c r="A333" s="4" t="s">
        <v>435</v>
      </c>
      <c r="B333" s="4" t="s">
        <v>28</v>
      </c>
      <c r="C333" s="7">
        <v>1</v>
      </c>
      <c r="D333" s="7" t="str">
        <f t="shared" si="20"/>
        <v>arrhythmic</v>
      </c>
      <c r="E333" s="7">
        <v>64.8157621407519</v>
      </c>
      <c r="F333" s="8">
        <v>1</v>
      </c>
      <c r="G333" s="8" t="str">
        <f t="shared" si="21"/>
        <v>arrhythmic</v>
      </c>
      <c r="H333" s="8">
        <v>146.519680805702</v>
      </c>
      <c r="J333"/>
      <c r="K333" t="s">
        <v>732</v>
      </c>
      <c r="L333" t="s">
        <v>820</v>
      </c>
      <c r="M333" s="13">
        <v>0.130201409462538</v>
      </c>
      <c r="N333" s="13" t="str">
        <f t="shared" si="22"/>
        <v>arrhythmic</v>
      </c>
      <c r="O333" s="13">
        <v>57.986908319130798</v>
      </c>
      <c r="P333" s="17">
        <v>6.4572531300425494E-5</v>
      </c>
      <c r="Q333" s="16" t="str">
        <f t="shared" si="23"/>
        <v>rhythmic</v>
      </c>
      <c r="R333" s="16">
        <v>102.520773053688</v>
      </c>
    </row>
    <row r="334" spans="1:18" x14ac:dyDescent="0.35">
      <c r="A334" s="4" t="s">
        <v>436</v>
      </c>
      <c r="B334" s="4" t="s">
        <v>65</v>
      </c>
      <c r="C334" s="7">
        <v>1</v>
      </c>
      <c r="D334" s="7" t="str">
        <f t="shared" si="20"/>
        <v>arrhythmic</v>
      </c>
      <c r="E334" s="7">
        <v>630.56805572109101</v>
      </c>
      <c r="F334" s="8">
        <v>1</v>
      </c>
      <c r="G334" s="8" t="str">
        <f t="shared" si="21"/>
        <v>arrhythmic</v>
      </c>
      <c r="H334" s="8">
        <v>229.76368820473499</v>
      </c>
      <c r="J334"/>
      <c r="K334" t="s">
        <v>372</v>
      </c>
      <c r="L334" t="s">
        <v>35</v>
      </c>
      <c r="M334" s="14">
        <v>5.58153881397207E-10</v>
      </c>
      <c r="N334" s="13" t="str">
        <f t="shared" si="22"/>
        <v>rhythmic</v>
      </c>
      <c r="O334" s="13">
        <v>107.774896071383</v>
      </c>
      <c r="P334" s="16">
        <v>1.71054957518136E-3</v>
      </c>
      <c r="Q334" s="16" t="str">
        <f t="shared" si="23"/>
        <v>rhythmic</v>
      </c>
      <c r="R334" s="16">
        <v>43.951931118308501</v>
      </c>
    </row>
    <row r="335" spans="1:18" x14ac:dyDescent="0.35">
      <c r="A335" s="4" t="s">
        <v>437</v>
      </c>
      <c r="B335" s="4" t="s">
        <v>351</v>
      </c>
      <c r="C335" s="7">
        <v>7.6806449830658596E-2</v>
      </c>
      <c r="D335" s="7" t="str">
        <f t="shared" si="20"/>
        <v>arrhythmic</v>
      </c>
      <c r="E335" s="7">
        <v>336.856189139219</v>
      </c>
      <c r="F335" s="8">
        <v>0.25417616329485598</v>
      </c>
      <c r="G335" s="8" t="str">
        <f t="shared" si="21"/>
        <v>arrhythmic</v>
      </c>
      <c r="H335" s="8">
        <v>0</v>
      </c>
      <c r="J335"/>
      <c r="K335" t="s">
        <v>733</v>
      </c>
      <c r="L335" t="s">
        <v>161</v>
      </c>
      <c r="M335" s="13">
        <v>1</v>
      </c>
      <c r="N335" s="13" t="str">
        <f t="shared" si="22"/>
        <v>arrhythmic</v>
      </c>
      <c r="O335" s="13">
        <v>4.6020457153083099</v>
      </c>
      <c r="P335" s="16">
        <v>1</v>
      </c>
      <c r="Q335" s="16" t="str">
        <f t="shared" si="23"/>
        <v>arrhythmic</v>
      </c>
      <c r="R335" s="16">
        <v>4.9525852762626901</v>
      </c>
    </row>
    <row r="336" spans="1:18" x14ac:dyDescent="0.35">
      <c r="A336" s="4" t="s">
        <v>438</v>
      </c>
      <c r="B336" s="4" t="s">
        <v>83</v>
      </c>
      <c r="C336" s="7">
        <v>7.7910307211791104E-3</v>
      </c>
      <c r="D336" s="7" t="str">
        <f t="shared" si="20"/>
        <v>rhythmic</v>
      </c>
      <c r="E336" s="7">
        <v>2214.0546449687799</v>
      </c>
      <c r="F336" s="8">
        <v>4.9569646502485298E-3</v>
      </c>
      <c r="G336" s="8" t="str">
        <f t="shared" si="21"/>
        <v>rhythmic</v>
      </c>
      <c r="H336" s="8">
        <v>1391.2584851741999</v>
      </c>
      <c r="J336"/>
      <c r="K336" t="s">
        <v>734</v>
      </c>
      <c r="L336" t="s">
        <v>849</v>
      </c>
      <c r="M336" s="13">
        <v>3.2917161853070698E-2</v>
      </c>
      <c r="N336" s="13" t="str">
        <f t="shared" si="22"/>
        <v>rhythmic</v>
      </c>
      <c r="O336" s="13">
        <v>14.7258808539172</v>
      </c>
      <c r="P336" s="16">
        <v>8.2062406128388006E-3</v>
      </c>
      <c r="Q336" s="16" t="str">
        <f t="shared" si="23"/>
        <v>rhythmic</v>
      </c>
      <c r="R336" s="16">
        <v>17.989780159022501</v>
      </c>
    </row>
    <row r="337" spans="1:18" x14ac:dyDescent="0.35">
      <c r="A337" s="4" t="s">
        <v>439</v>
      </c>
      <c r="B337" s="4" t="s">
        <v>440</v>
      </c>
      <c r="C337" s="7">
        <v>0.25417616329485598</v>
      </c>
      <c r="D337" s="7" t="str">
        <f t="shared" si="20"/>
        <v>arrhythmic</v>
      </c>
      <c r="E337" s="7">
        <v>276.812861095107</v>
      </c>
      <c r="F337" s="8">
        <v>0.90684523909033099</v>
      </c>
      <c r="G337" s="8" t="str">
        <f t="shared" si="21"/>
        <v>arrhythmic</v>
      </c>
      <c r="H337" s="8">
        <v>121.96560575374799</v>
      </c>
      <c r="J337"/>
      <c r="K337" t="s">
        <v>735</v>
      </c>
      <c r="L337" t="s">
        <v>65</v>
      </c>
      <c r="M337" s="13">
        <v>0.12599166376995799</v>
      </c>
      <c r="N337" s="13" t="str">
        <f t="shared" si="22"/>
        <v>arrhythmic</v>
      </c>
      <c r="O337" s="13">
        <v>10.0516073080904</v>
      </c>
      <c r="P337" s="16">
        <v>1.5759653230976999E-4</v>
      </c>
      <c r="Q337" s="16" t="str">
        <f t="shared" si="23"/>
        <v>rhythmic</v>
      </c>
      <c r="R337" s="16">
        <v>35.858579686440102</v>
      </c>
    </row>
    <row r="338" spans="1:18" x14ac:dyDescent="0.35">
      <c r="A338" s="4" t="s">
        <v>441</v>
      </c>
      <c r="B338" s="4" t="s">
        <v>28</v>
      </c>
      <c r="C338" s="7">
        <v>1</v>
      </c>
      <c r="D338" s="7" t="str">
        <f t="shared" si="20"/>
        <v>arrhythmic</v>
      </c>
      <c r="E338" s="7">
        <v>145.05495948983199</v>
      </c>
      <c r="F338" s="8">
        <v>1</v>
      </c>
      <c r="G338" s="8" t="str">
        <f t="shared" si="21"/>
        <v>arrhythmic</v>
      </c>
      <c r="H338" s="8">
        <v>124.06894309907</v>
      </c>
      <c r="J338"/>
      <c r="K338" t="s">
        <v>373</v>
      </c>
      <c r="L338" t="s">
        <v>35</v>
      </c>
      <c r="M338" s="14">
        <v>8.9116936883975506E-11</v>
      </c>
      <c r="N338" s="13" t="str">
        <f t="shared" si="22"/>
        <v>rhythmic</v>
      </c>
      <c r="O338" s="13">
        <v>76.360373806477696</v>
      </c>
      <c r="P338" s="16">
        <v>5.9313416192767901E-3</v>
      </c>
      <c r="Q338" s="16" t="str">
        <f t="shared" si="23"/>
        <v>rhythmic</v>
      </c>
      <c r="R338" s="16">
        <v>37.0117788272144</v>
      </c>
    </row>
    <row r="339" spans="1:18" x14ac:dyDescent="0.35">
      <c r="A339" s="4" t="s">
        <v>442</v>
      </c>
      <c r="B339" s="4" t="s">
        <v>83</v>
      </c>
      <c r="C339" s="7">
        <v>7.23305754002386E-3</v>
      </c>
      <c r="D339" s="7" t="str">
        <f t="shared" si="20"/>
        <v>rhythmic</v>
      </c>
      <c r="E339" s="7">
        <v>1662.6474312722501</v>
      </c>
      <c r="F339" s="8">
        <v>9.7124799843803095E-3</v>
      </c>
      <c r="G339" s="8" t="str">
        <f t="shared" si="21"/>
        <v>rhythmic</v>
      </c>
      <c r="H339" s="8">
        <v>1081.1366685908199</v>
      </c>
      <c r="J339"/>
      <c r="K339" t="s">
        <v>375</v>
      </c>
      <c r="L339" t="s">
        <v>47</v>
      </c>
      <c r="M339" s="13">
        <v>0.312252630645525</v>
      </c>
      <c r="N339" s="13" t="str">
        <f t="shared" si="22"/>
        <v>arrhythmic</v>
      </c>
      <c r="O339" s="13">
        <v>23.391829314300299</v>
      </c>
      <c r="P339" s="16">
        <v>0.146803893767189</v>
      </c>
      <c r="Q339" s="16" t="str">
        <f t="shared" si="23"/>
        <v>arrhythmic</v>
      </c>
      <c r="R339" s="16">
        <v>36.872251166576703</v>
      </c>
    </row>
    <row r="340" spans="1:18" x14ac:dyDescent="0.35">
      <c r="A340" s="4" t="s">
        <v>443</v>
      </c>
      <c r="B340" s="4" t="s">
        <v>296</v>
      </c>
      <c r="C340" s="7">
        <v>1</v>
      </c>
      <c r="D340" s="7" t="str">
        <f t="shared" si="20"/>
        <v>arrhythmic</v>
      </c>
      <c r="E340" s="7">
        <v>288.91554427916498</v>
      </c>
      <c r="F340" s="8">
        <v>1</v>
      </c>
      <c r="G340" s="8" t="str">
        <f t="shared" si="21"/>
        <v>arrhythmic</v>
      </c>
      <c r="H340" s="8">
        <v>126.14562449864</v>
      </c>
      <c r="J340"/>
      <c r="K340" t="s">
        <v>377</v>
      </c>
      <c r="L340" t="s">
        <v>378</v>
      </c>
      <c r="M340" s="13">
        <v>8.0518705759688794E-2</v>
      </c>
      <c r="N340" s="13" t="str">
        <f t="shared" si="22"/>
        <v>arrhythmic</v>
      </c>
      <c r="O340" s="13">
        <v>16.7994276975631</v>
      </c>
      <c r="P340" s="16">
        <v>6.7565530120532596E-3</v>
      </c>
      <c r="Q340" s="16" t="str">
        <f t="shared" si="23"/>
        <v>rhythmic</v>
      </c>
      <c r="R340" s="16">
        <v>20.674865174137199</v>
      </c>
    </row>
    <row r="341" spans="1:18" x14ac:dyDescent="0.35">
      <c r="A341" s="4" t="s">
        <v>444</v>
      </c>
      <c r="B341" s="4" t="s">
        <v>409</v>
      </c>
      <c r="C341" s="7">
        <v>1</v>
      </c>
      <c r="D341" s="7" t="str">
        <f t="shared" si="20"/>
        <v>arrhythmic</v>
      </c>
      <c r="E341" s="7">
        <v>75.708724515649394</v>
      </c>
      <c r="F341" s="8">
        <v>1</v>
      </c>
      <c r="G341" s="8" t="str">
        <f t="shared" si="21"/>
        <v>arrhythmic</v>
      </c>
      <c r="H341" s="8">
        <v>144.84241931344201</v>
      </c>
      <c r="J341"/>
      <c r="K341" t="s">
        <v>736</v>
      </c>
      <c r="L341" t="s">
        <v>35</v>
      </c>
      <c r="M341" s="14">
        <v>4.6311058789505696E-9</v>
      </c>
      <c r="N341" s="13" t="str">
        <f t="shared" si="22"/>
        <v>rhythmic</v>
      </c>
      <c r="O341" s="13">
        <v>71.373660453816797</v>
      </c>
      <c r="P341" s="16">
        <v>5.1989256003700099E-3</v>
      </c>
      <c r="Q341" s="16" t="str">
        <f t="shared" si="23"/>
        <v>rhythmic</v>
      </c>
      <c r="R341" s="16">
        <v>26.041283257955399</v>
      </c>
    </row>
    <row r="342" spans="1:18" x14ac:dyDescent="0.35">
      <c r="A342" s="4" t="s">
        <v>445</v>
      </c>
      <c r="B342" s="4" t="s">
        <v>446</v>
      </c>
      <c r="C342" s="7">
        <v>0.22832418379202299</v>
      </c>
      <c r="D342" s="7" t="str">
        <f t="shared" si="20"/>
        <v>arrhythmic</v>
      </c>
      <c r="E342" s="7">
        <v>106.13632332031101</v>
      </c>
      <c r="F342" s="8">
        <v>1</v>
      </c>
      <c r="G342" s="8" t="str">
        <f t="shared" si="21"/>
        <v>arrhythmic</v>
      </c>
      <c r="H342" s="8">
        <v>93.779017652364701</v>
      </c>
      <c r="J342"/>
      <c r="K342" t="s">
        <v>380</v>
      </c>
      <c r="L342" t="s">
        <v>333</v>
      </c>
      <c r="M342" s="13">
        <v>3.4057412525613801E-3</v>
      </c>
      <c r="N342" s="13" t="str">
        <f t="shared" si="22"/>
        <v>rhythmic</v>
      </c>
      <c r="O342" s="13">
        <v>16.889631563085398</v>
      </c>
      <c r="P342" s="16">
        <v>3.9756331950772496E-3</v>
      </c>
      <c r="Q342" s="16" t="str">
        <f t="shared" si="23"/>
        <v>rhythmic</v>
      </c>
      <c r="R342" s="16">
        <v>17.835545999272199</v>
      </c>
    </row>
    <row r="343" spans="1:18" x14ac:dyDescent="0.35">
      <c r="A343" s="4" t="s">
        <v>447</v>
      </c>
      <c r="B343" s="4" t="s">
        <v>33</v>
      </c>
      <c r="C343" s="7">
        <v>3.3769610202193497E-2</v>
      </c>
      <c r="D343" s="7" t="str">
        <f t="shared" si="20"/>
        <v>rhythmic</v>
      </c>
      <c r="E343" s="7">
        <v>873.26323396847101</v>
      </c>
      <c r="F343" s="8">
        <v>1</v>
      </c>
      <c r="G343" s="8" t="str">
        <f t="shared" si="21"/>
        <v>arrhythmic</v>
      </c>
      <c r="H343" s="8">
        <v>895.48349569985203</v>
      </c>
      <c r="J343"/>
      <c r="K343" t="s">
        <v>382</v>
      </c>
      <c r="L343" t="s">
        <v>320</v>
      </c>
      <c r="M343" s="13">
        <v>1</v>
      </c>
      <c r="N343" s="13" t="str">
        <f t="shared" si="22"/>
        <v>arrhythmic</v>
      </c>
      <c r="O343" s="13">
        <v>7.3570895632912201</v>
      </c>
      <c r="P343" s="16">
        <v>1</v>
      </c>
      <c r="Q343" s="16" t="str">
        <f t="shared" si="23"/>
        <v>arrhythmic</v>
      </c>
      <c r="R343" s="16">
        <v>0</v>
      </c>
    </row>
    <row r="344" spans="1:18" x14ac:dyDescent="0.35">
      <c r="A344" s="4" t="s">
        <v>448</v>
      </c>
      <c r="B344" s="4" t="s">
        <v>14</v>
      </c>
      <c r="C344" s="7">
        <v>1</v>
      </c>
      <c r="D344" s="7" t="str">
        <f t="shared" si="20"/>
        <v>arrhythmic</v>
      </c>
      <c r="E344" s="7">
        <v>148.29199067224999</v>
      </c>
      <c r="F344" s="8">
        <v>1</v>
      </c>
      <c r="G344" s="8" t="str">
        <f t="shared" si="21"/>
        <v>arrhythmic</v>
      </c>
      <c r="H344" s="8">
        <v>0</v>
      </c>
      <c r="J344"/>
      <c r="K344" t="s">
        <v>383</v>
      </c>
      <c r="L344" t="s">
        <v>8</v>
      </c>
      <c r="M344" s="13">
        <v>8.2514623279569699E-3</v>
      </c>
      <c r="N344" s="13" t="str">
        <f t="shared" si="22"/>
        <v>rhythmic</v>
      </c>
      <c r="O344" s="13">
        <v>158.72002277601001</v>
      </c>
      <c r="P344" s="16">
        <v>0.24952610830160299</v>
      </c>
      <c r="Q344" s="16" t="str">
        <f t="shared" si="23"/>
        <v>arrhythmic</v>
      </c>
      <c r="R344" s="16">
        <v>61.000835079136998</v>
      </c>
    </row>
    <row r="345" spans="1:18" x14ac:dyDescent="0.35">
      <c r="A345" s="4" t="s">
        <v>449</v>
      </c>
      <c r="B345" s="4" t="s">
        <v>450</v>
      </c>
      <c r="C345" s="7">
        <v>0.94812285694346099</v>
      </c>
      <c r="D345" s="7" t="str">
        <f t="shared" si="20"/>
        <v>arrhythmic</v>
      </c>
      <c r="E345" s="9">
        <v>1.13686837721616E-13</v>
      </c>
      <c r="F345" s="8">
        <v>0.15514572044137201</v>
      </c>
      <c r="G345" s="8" t="str">
        <f t="shared" si="21"/>
        <v>arrhythmic</v>
      </c>
      <c r="H345" s="8">
        <v>0</v>
      </c>
      <c r="J345"/>
      <c r="K345" t="s">
        <v>737</v>
      </c>
      <c r="L345" t="s">
        <v>839</v>
      </c>
      <c r="M345" s="13">
        <v>1</v>
      </c>
      <c r="N345" s="13" t="str">
        <f t="shared" si="22"/>
        <v>arrhythmic</v>
      </c>
      <c r="O345" s="13">
        <v>0</v>
      </c>
      <c r="P345" s="16">
        <v>0.307691625933668</v>
      </c>
      <c r="Q345" s="16" t="str">
        <f t="shared" si="23"/>
        <v>arrhythmic</v>
      </c>
      <c r="R345" s="16">
        <v>7.2024395543965296</v>
      </c>
    </row>
    <row r="346" spans="1:18" x14ac:dyDescent="0.35">
      <c r="A346" s="4" t="s">
        <v>451</v>
      </c>
      <c r="B346" s="4" t="s">
        <v>351</v>
      </c>
      <c r="C346" s="7">
        <v>1.12268353955771E-2</v>
      </c>
      <c r="D346" s="7" t="str">
        <f t="shared" si="20"/>
        <v>rhythmic</v>
      </c>
      <c r="E346" s="7">
        <v>261.77024366906397</v>
      </c>
      <c r="F346" s="8">
        <v>0.42573491799355501</v>
      </c>
      <c r="G346" s="8" t="str">
        <f t="shared" si="21"/>
        <v>arrhythmic</v>
      </c>
      <c r="H346" s="8">
        <v>0</v>
      </c>
      <c r="J346"/>
      <c r="K346" t="s">
        <v>738</v>
      </c>
      <c r="L346" t="s">
        <v>35</v>
      </c>
      <c r="M346" s="14">
        <v>1.51420732423191E-8</v>
      </c>
      <c r="N346" s="13" t="str">
        <f t="shared" si="22"/>
        <v>rhythmic</v>
      </c>
      <c r="O346" s="13">
        <v>68.307701555979506</v>
      </c>
      <c r="P346" s="16">
        <v>3.1017329657947697E-4</v>
      </c>
      <c r="Q346" s="16" t="str">
        <f t="shared" si="23"/>
        <v>rhythmic</v>
      </c>
      <c r="R346" s="16">
        <v>29.985201915927199</v>
      </c>
    </row>
    <row r="347" spans="1:18" x14ac:dyDescent="0.35">
      <c r="A347" s="4" t="s">
        <v>452</v>
      </c>
      <c r="B347" s="4" t="s">
        <v>453</v>
      </c>
      <c r="C347" s="7">
        <v>1</v>
      </c>
      <c r="D347" s="7" t="str">
        <f t="shared" si="20"/>
        <v>arrhythmic</v>
      </c>
      <c r="E347" s="7">
        <v>139.910197486708</v>
      </c>
      <c r="F347" s="8">
        <v>1</v>
      </c>
      <c r="G347" s="8" t="str">
        <f t="shared" si="21"/>
        <v>arrhythmic</v>
      </c>
      <c r="H347" s="8">
        <v>16.227279486339501</v>
      </c>
      <c r="J347"/>
      <c r="K347" t="s">
        <v>739</v>
      </c>
      <c r="L347" t="s">
        <v>848</v>
      </c>
      <c r="M347" s="13">
        <v>1</v>
      </c>
      <c r="N347" s="13" t="str">
        <f t="shared" si="22"/>
        <v>arrhythmic</v>
      </c>
      <c r="O347" s="13">
        <v>4.8197708092702998</v>
      </c>
      <c r="P347" s="16">
        <v>0.42355165136017098</v>
      </c>
      <c r="Q347" s="16" t="str">
        <f t="shared" si="23"/>
        <v>arrhythmic</v>
      </c>
      <c r="R347" s="16">
        <v>5.0990334924376697</v>
      </c>
    </row>
    <row r="348" spans="1:18" x14ac:dyDescent="0.35">
      <c r="A348" s="4" t="s">
        <v>454</v>
      </c>
      <c r="B348" s="4" t="s">
        <v>24</v>
      </c>
      <c r="C348" s="7">
        <v>0.90684523909033099</v>
      </c>
      <c r="D348" s="7" t="str">
        <f t="shared" si="20"/>
        <v>arrhythmic</v>
      </c>
      <c r="E348" s="7">
        <v>171.116469038753</v>
      </c>
      <c r="F348" s="8">
        <v>0.247560735466436</v>
      </c>
      <c r="G348" s="8" t="str">
        <f t="shared" si="21"/>
        <v>arrhythmic</v>
      </c>
      <c r="H348" s="8">
        <v>36.350930699416999</v>
      </c>
      <c r="J348"/>
      <c r="K348" t="s">
        <v>388</v>
      </c>
      <c r="L348" t="s">
        <v>333</v>
      </c>
      <c r="M348" s="13">
        <v>3.0910919248559499E-3</v>
      </c>
      <c r="N348" s="13" t="str">
        <f t="shared" si="22"/>
        <v>rhythmic</v>
      </c>
      <c r="O348" s="13">
        <v>14.4633272683916</v>
      </c>
      <c r="P348" s="16">
        <v>3.2160117275518298E-2</v>
      </c>
      <c r="Q348" s="16" t="str">
        <f t="shared" si="23"/>
        <v>rhythmic</v>
      </c>
      <c r="R348" s="16">
        <v>11.481213389195601</v>
      </c>
    </row>
    <row r="349" spans="1:18" x14ac:dyDescent="0.35">
      <c r="A349" s="4" t="s">
        <v>455</v>
      </c>
      <c r="B349" s="4" t="s">
        <v>359</v>
      </c>
      <c r="C349" s="7">
        <v>6.00526907104494E-2</v>
      </c>
      <c r="D349" s="7" t="str">
        <f t="shared" si="20"/>
        <v>arrhythmic</v>
      </c>
      <c r="E349" s="7">
        <v>251.593557130752</v>
      </c>
      <c r="F349" s="8">
        <v>1</v>
      </c>
      <c r="G349" s="8" t="str">
        <f t="shared" si="21"/>
        <v>arrhythmic</v>
      </c>
      <c r="H349" s="8">
        <v>355.27590645991</v>
      </c>
      <c r="J349"/>
      <c r="K349" t="s">
        <v>389</v>
      </c>
      <c r="L349" t="s">
        <v>53</v>
      </c>
      <c r="M349" s="14">
        <v>4.6300103472024401E-6</v>
      </c>
      <c r="N349" s="13" t="str">
        <f t="shared" si="22"/>
        <v>rhythmic</v>
      </c>
      <c r="O349" s="13">
        <v>88.122226800298506</v>
      </c>
      <c r="P349" s="16">
        <v>0.21005823169332</v>
      </c>
      <c r="Q349" s="16" t="str">
        <f t="shared" si="23"/>
        <v>arrhythmic</v>
      </c>
      <c r="R349" s="16">
        <v>39.3434115188616</v>
      </c>
    </row>
    <row r="350" spans="1:18" x14ac:dyDescent="0.35">
      <c r="A350" s="4" t="s">
        <v>456</v>
      </c>
      <c r="B350" s="4" t="s">
        <v>259</v>
      </c>
      <c r="C350" s="7">
        <v>4.6673204732976398E-2</v>
      </c>
      <c r="D350" s="7" t="str">
        <f t="shared" si="20"/>
        <v>rhythmic</v>
      </c>
      <c r="E350" s="7">
        <v>267.75160097786102</v>
      </c>
      <c r="F350" s="8">
        <v>1</v>
      </c>
      <c r="G350" s="8" t="str">
        <f t="shared" si="21"/>
        <v>arrhythmic</v>
      </c>
      <c r="H350" s="8">
        <v>93.435409096394807</v>
      </c>
      <c r="J350"/>
      <c r="K350" t="s">
        <v>390</v>
      </c>
      <c r="L350" t="s">
        <v>391</v>
      </c>
      <c r="M350" s="13">
        <v>0.76137417279068098</v>
      </c>
      <c r="N350" s="13" t="str">
        <f t="shared" si="22"/>
        <v>arrhythmic</v>
      </c>
      <c r="O350" s="13">
        <v>15.738759510727901</v>
      </c>
      <c r="P350" s="16">
        <v>1</v>
      </c>
      <c r="Q350" s="16" t="str">
        <f t="shared" si="23"/>
        <v>arrhythmic</v>
      </c>
      <c r="R350" s="16">
        <v>2.00247820509367</v>
      </c>
    </row>
    <row r="351" spans="1:18" x14ac:dyDescent="0.35">
      <c r="A351" s="4" t="s">
        <v>457</v>
      </c>
      <c r="B351" s="4" t="s">
        <v>333</v>
      </c>
      <c r="C351" s="7">
        <v>0.42573491799355501</v>
      </c>
      <c r="D351" s="7" t="str">
        <f t="shared" si="20"/>
        <v>arrhythmic</v>
      </c>
      <c r="E351" s="7">
        <v>0</v>
      </c>
      <c r="F351" s="8">
        <v>0.65814025796313902</v>
      </c>
      <c r="G351" s="8" t="str">
        <f t="shared" si="21"/>
        <v>arrhythmic</v>
      </c>
      <c r="H351" s="8">
        <v>0</v>
      </c>
      <c r="J351"/>
      <c r="K351" t="s">
        <v>740</v>
      </c>
      <c r="L351" t="s">
        <v>844</v>
      </c>
      <c r="M351" s="13">
        <v>1</v>
      </c>
      <c r="N351" s="13" t="str">
        <f t="shared" si="22"/>
        <v>arrhythmic</v>
      </c>
      <c r="O351" s="13">
        <v>1.4181529695094901</v>
      </c>
      <c r="P351" s="16">
        <v>1</v>
      </c>
      <c r="Q351" s="16" t="str">
        <f t="shared" si="23"/>
        <v>arrhythmic</v>
      </c>
      <c r="R351" s="16">
        <v>0.41131016098015799</v>
      </c>
    </row>
    <row r="352" spans="1:18" x14ac:dyDescent="0.35">
      <c r="A352" s="4" t="s">
        <v>458</v>
      </c>
      <c r="B352" s="4" t="s">
        <v>409</v>
      </c>
      <c r="C352" s="7">
        <v>1</v>
      </c>
      <c r="D352" s="7" t="str">
        <f t="shared" si="20"/>
        <v>arrhythmic</v>
      </c>
      <c r="E352" s="7">
        <v>202.16718069103899</v>
      </c>
      <c r="F352" s="8">
        <v>1</v>
      </c>
      <c r="G352" s="8" t="str">
        <f t="shared" si="21"/>
        <v>arrhythmic</v>
      </c>
      <c r="H352" s="8">
        <v>80.949991038056496</v>
      </c>
      <c r="J352"/>
      <c r="K352" t="s">
        <v>392</v>
      </c>
      <c r="L352" t="s">
        <v>393</v>
      </c>
      <c r="M352" s="13">
        <v>0.17469349863154501</v>
      </c>
      <c r="N352" s="13" t="str">
        <f t="shared" si="22"/>
        <v>arrhythmic</v>
      </c>
      <c r="O352" s="13">
        <v>9.3833263313728104</v>
      </c>
      <c r="P352" s="16">
        <v>1.27426017623099E-3</v>
      </c>
      <c r="Q352" s="16" t="str">
        <f t="shared" si="23"/>
        <v>rhythmic</v>
      </c>
      <c r="R352" s="16">
        <v>30.906486721253</v>
      </c>
    </row>
    <row r="353" spans="1:18" x14ac:dyDescent="0.35">
      <c r="A353" s="4" t="s">
        <v>459</v>
      </c>
      <c r="B353" s="4" t="s">
        <v>26</v>
      </c>
      <c r="C353" s="7">
        <v>1</v>
      </c>
      <c r="D353" s="7" t="str">
        <f t="shared" si="20"/>
        <v>arrhythmic</v>
      </c>
      <c r="E353" s="7">
        <v>609.65346149929098</v>
      </c>
      <c r="F353" s="8">
        <v>1</v>
      </c>
      <c r="G353" s="8" t="str">
        <f t="shared" si="21"/>
        <v>arrhythmic</v>
      </c>
      <c r="H353" s="8">
        <v>253.28077521682101</v>
      </c>
      <c r="J353"/>
      <c r="K353" t="s">
        <v>394</v>
      </c>
      <c r="L353" t="s">
        <v>35</v>
      </c>
      <c r="M353" s="14">
        <v>5.58153881397207E-10</v>
      </c>
      <c r="N353" s="13" t="str">
        <f t="shared" si="22"/>
        <v>rhythmic</v>
      </c>
      <c r="O353" s="13">
        <v>61.614215634294702</v>
      </c>
      <c r="P353" s="16">
        <v>4.5498845390066897E-3</v>
      </c>
      <c r="Q353" s="16" t="str">
        <f t="shared" si="23"/>
        <v>rhythmic</v>
      </c>
      <c r="R353" s="16">
        <v>28.211054607659499</v>
      </c>
    </row>
    <row r="354" spans="1:18" x14ac:dyDescent="0.35">
      <c r="A354" s="4" t="s">
        <v>460</v>
      </c>
      <c r="B354" s="4" t="s">
        <v>101</v>
      </c>
      <c r="C354" s="7">
        <v>1</v>
      </c>
      <c r="D354" s="7" t="str">
        <f t="shared" si="20"/>
        <v>arrhythmic</v>
      </c>
      <c r="E354" s="7">
        <v>689.55125021119795</v>
      </c>
      <c r="F354" s="8">
        <v>1</v>
      </c>
      <c r="G354" s="8" t="str">
        <f t="shared" si="21"/>
        <v>arrhythmic</v>
      </c>
      <c r="H354" s="8">
        <v>450.362646205462</v>
      </c>
      <c r="J354"/>
      <c r="K354" t="s">
        <v>741</v>
      </c>
      <c r="L354" t="s">
        <v>303</v>
      </c>
      <c r="M354" s="13">
        <v>8.9524085044362003E-2</v>
      </c>
      <c r="N354" s="13" t="str">
        <f t="shared" si="22"/>
        <v>arrhythmic</v>
      </c>
      <c r="O354" s="13">
        <v>10.785467096924901</v>
      </c>
      <c r="P354" s="16">
        <v>2.87644995800308E-2</v>
      </c>
      <c r="Q354" s="16" t="str">
        <f t="shared" si="23"/>
        <v>rhythmic</v>
      </c>
      <c r="R354" s="16">
        <v>12.417785140620101</v>
      </c>
    </row>
    <row r="355" spans="1:18" x14ac:dyDescent="0.35">
      <c r="A355" s="4" t="s">
        <v>461</v>
      </c>
      <c r="B355" s="4" t="s">
        <v>16</v>
      </c>
      <c r="C355" s="7">
        <v>7.6806449830658596E-2</v>
      </c>
      <c r="D355" s="7" t="str">
        <f t="shared" si="20"/>
        <v>arrhythmic</v>
      </c>
      <c r="E355" s="7">
        <v>481.40335845569501</v>
      </c>
      <c r="F355" s="8">
        <v>1</v>
      </c>
      <c r="G355" s="8" t="str">
        <f t="shared" si="21"/>
        <v>arrhythmic</v>
      </c>
      <c r="H355" s="8">
        <v>306.18301196206801</v>
      </c>
      <c r="J355"/>
      <c r="K355" t="s">
        <v>742</v>
      </c>
      <c r="L355" t="s">
        <v>847</v>
      </c>
      <c r="M355" s="14">
        <v>1.14621211209159E-7</v>
      </c>
      <c r="N355" s="13" t="str">
        <f t="shared" si="22"/>
        <v>rhythmic</v>
      </c>
      <c r="O355" s="13">
        <v>31.9784135704456</v>
      </c>
      <c r="P355" s="16">
        <v>0.13383021005825599</v>
      </c>
      <c r="Q355" s="16" t="str">
        <f t="shared" si="23"/>
        <v>arrhythmic</v>
      </c>
      <c r="R355" s="16">
        <v>10.9019271241669</v>
      </c>
    </row>
    <row r="356" spans="1:18" x14ac:dyDescent="0.35">
      <c r="A356" s="4" t="s">
        <v>462</v>
      </c>
      <c r="B356" s="4" t="s">
        <v>22</v>
      </c>
      <c r="C356" s="7">
        <v>1</v>
      </c>
      <c r="D356" s="7" t="str">
        <f t="shared" si="20"/>
        <v>arrhythmic</v>
      </c>
      <c r="E356" s="7">
        <v>222.37738865428301</v>
      </c>
      <c r="F356" s="8">
        <v>1</v>
      </c>
      <c r="G356" s="8" t="str">
        <f t="shared" si="21"/>
        <v>arrhythmic</v>
      </c>
      <c r="H356" s="8">
        <v>236.70326173246499</v>
      </c>
      <c r="J356"/>
      <c r="K356" t="s">
        <v>395</v>
      </c>
      <c r="L356" t="s">
        <v>396</v>
      </c>
      <c r="M356" s="13">
        <v>0.81953225847477695</v>
      </c>
      <c r="N356" s="13" t="str">
        <f t="shared" si="22"/>
        <v>arrhythmic</v>
      </c>
      <c r="O356" s="13">
        <v>15.404869676078301</v>
      </c>
      <c r="P356" s="16">
        <v>6.4384218149632105E-2</v>
      </c>
      <c r="Q356" s="16" t="str">
        <f t="shared" si="23"/>
        <v>arrhythmic</v>
      </c>
      <c r="R356" s="16">
        <v>26.521684891114699</v>
      </c>
    </row>
    <row r="357" spans="1:18" x14ac:dyDescent="0.35">
      <c r="A357" s="4" t="s">
        <v>463</v>
      </c>
      <c r="B357" s="4" t="s">
        <v>359</v>
      </c>
      <c r="C357" s="7">
        <v>0.40494821305501</v>
      </c>
      <c r="D357" s="7" t="str">
        <f t="shared" si="20"/>
        <v>arrhythmic</v>
      </c>
      <c r="E357" s="7">
        <v>144.85892286751701</v>
      </c>
      <c r="F357" s="8">
        <v>0.79196804911556895</v>
      </c>
      <c r="G357" s="8" t="str">
        <f t="shared" si="21"/>
        <v>arrhythmic</v>
      </c>
      <c r="H357" s="8">
        <v>0</v>
      </c>
      <c r="J357"/>
      <c r="K357" t="s">
        <v>398</v>
      </c>
      <c r="L357" t="s">
        <v>347</v>
      </c>
      <c r="M357" s="14">
        <v>8.0017821555872204E-5</v>
      </c>
      <c r="N357" s="13" t="str">
        <f t="shared" si="22"/>
        <v>rhythmic</v>
      </c>
      <c r="O357" s="13">
        <v>13.5859658114572</v>
      </c>
      <c r="P357" s="16">
        <v>1</v>
      </c>
      <c r="Q357" s="16" t="str">
        <f t="shared" si="23"/>
        <v>arrhythmic</v>
      </c>
      <c r="R357" s="16">
        <v>7.3991790125679797</v>
      </c>
    </row>
    <row r="358" spans="1:18" x14ac:dyDescent="0.35">
      <c r="A358" s="4" t="s">
        <v>464</v>
      </c>
      <c r="B358" s="4" t="s">
        <v>113</v>
      </c>
      <c r="C358" s="7">
        <v>7.6806449830658596E-2</v>
      </c>
      <c r="D358" s="7" t="str">
        <f t="shared" si="20"/>
        <v>arrhythmic</v>
      </c>
      <c r="E358" s="7">
        <v>333.330675466706</v>
      </c>
      <c r="F358" s="8">
        <v>1</v>
      </c>
      <c r="G358" s="8" t="str">
        <f t="shared" si="21"/>
        <v>arrhythmic</v>
      </c>
      <c r="H358" s="8">
        <v>555.248796852395</v>
      </c>
      <c r="J358"/>
      <c r="K358" t="s">
        <v>743</v>
      </c>
      <c r="L358" t="s">
        <v>821</v>
      </c>
      <c r="M358" s="13">
        <v>3.9987184530482202E-2</v>
      </c>
      <c r="N358" s="13" t="str">
        <f t="shared" si="22"/>
        <v>rhythmic</v>
      </c>
      <c r="O358" s="13">
        <v>14.1214135833831</v>
      </c>
      <c r="P358" s="16">
        <v>1</v>
      </c>
      <c r="Q358" s="16" t="str">
        <f t="shared" si="23"/>
        <v>arrhythmic</v>
      </c>
      <c r="R358" s="16">
        <v>14.606098664715301</v>
      </c>
    </row>
    <row r="359" spans="1:18" x14ac:dyDescent="0.35">
      <c r="A359" s="4" t="s">
        <v>465</v>
      </c>
      <c r="B359" s="4" t="s">
        <v>8</v>
      </c>
      <c r="C359" s="7">
        <v>2.5886847539103499E-2</v>
      </c>
      <c r="D359" s="7" t="str">
        <f t="shared" si="20"/>
        <v>rhythmic</v>
      </c>
      <c r="E359" s="7">
        <v>258.21199443684998</v>
      </c>
      <c r="F359" s="8">
        <v>3.6357847931709E-3</v>
      </c>
      <c r="G359" s="8" t="str">
        <f t="shared" si="21"/>
        <v>rhythmic</v>
      </c>
      <c r="H359" s="8">
        <v>538.043712063665</v>
      </c>
      <c r="J359"/>
      <c r="K359" t="s">
        <v>744</v>
      </c>
      <c r="L359" t="s">
        <v>189</v>
      </c>
      <c r="M359" s="14">
        <v>4.67193520965696E-8</v>
      </c>
      <c r="N359" s="13" t="str">
        <f t="shared" si="22"/>
        <v>rhythmic</v>
      </c>
      <c r="O359" s="13">
        <v>16.536012648088601</v>
      </c>
      <c r="P359" s="16">
        <v>2.28074804110896E-3</v>
      </c>
      <c r="Q359" s="16" t="str">
        <f t="shared" si="23"/>
        <v>rhythmic</v>
      </c>
      <c r="R359" s="16">
        <v>10.4640169152868</v>
      </c>
    </row>
    <row r="360" spans="1:18" x14ac:dyDescent="0.35">
      <c r="A360" s="4" t="s">
        <v>466</v>
      </c>
      <c r="B360" s="4" t="s">
        <v>467</v>
      </c>
      <c r="C360" s="7">
        <v>1</v>
      </c>
      <c r="D360" s="7" t="str">
        <f t="shared" si="20"/>
        <v>arrhythmic</v>
      </c>
      <c r="E360" s="7">
        <v>241.49009604102599</v>
      </c>
      <c r="F360" s="8">
        <v>0.90684523909033099</v>
      </c>
      <c r="G360" s="8" t="str">
        <f t="shared" si="21"/>
        <v>arrhythmic</v>
      </c>
      <c r="H360" s="8">
        <v>205.57327672077699</v>
      </c>
      <c r="J360"/>
      <c r="K360" t="s">
        <v>399</v>
      </c>
      <c r="L360" t="s">
        <v>400</v>
      </c>
      <c r="M360" s="13">
        <v>0.924699466354438</v>
      </c>
      <c r="N360" s="13" t="str">
        <f t="shared" si="22"/>
        <v>arrhythmic</v>
      </c>
      <c r="O360" s="13">
        <v>4.0307800127687798</v>
      </c>
      <c r="P360" s="16">
        <v>1</v>
      </c>
      <c r="Q360" s="16" t="str">
        <f t="shared" si="23"/>
        <v>arrhythmic</v>
      </c>
      <c r="R360" s="16">
        <v>0.10843570241447301</v>
      </c>
    </row>
    <row r="361" spans="1:18" x14ac:dyDescent="0.35">
      <c r="A361" s="4" t="s">
        <v>468</v>
      </c>
      <c r="B361" s="4" t="s">
        <v>469</v>
      </c>
      <c r="C361" s="7">
        <v>1</v>
      </c>
      <c r="D361" s="7" t="str">
        <f t="shared" si="20"/>
        <v>arrhythmic</v>
      </c>
      <c r="E361" s="7">
        <v>100.556933290449</v>
      </c>
      <c r="F361" s="8">
        <v>1</v>
      </c>
      <c r="G361" s="8" t="str">
        <f t="shared" si="21"/>
        <v>arrhythmic</v>
      </c>
      <c r="H361" s="8">
        <v>75.993957673308699</v>
      </c>
      <c r="J361"/>
      <c r="K361" t="s">
        <v>745</v>
      </c>
      <c r="L361" t="s">
        <v>65</v>
      </c>
      <c r="M361" s="13">
        <v>0.139120281428216</v>
      </c>
      <c r="N361" s="13" t="str">
        <f t="shared" si="22"/>
        <v>arrhythmic</v>
      </c>
      <c r="O361" s="13">
        <v>9.1453712961832707</v>
      </c>
      <c r="P361" s="17">
        <v>2.0593184022196401E-5</v>
      </c>
      <c r="Q361" s="16" t="str">
        <f t="shared" si="23"/>
        <v>rhythmic</v>
      </c>
      <c r="R361" s="16">
        <v>35.772071549865103</v>
      </c>
    </row>
    <row r="362" spans="1:18" x14ac:dyDescent="0.35">
      <c r="A362" s="4" t="s">
        <v>470</v>
      </c>
      <c r="B362" s="4" t="s">
        <v>471</v>
      </c>
      <c r="C362" s="7">
        <v>0.116482552608398</v>
      </c>
      <c r="D362" s="7" t="str">
        <f t="shared" si="20"/>
        <v>arrhythmic</v>
      </c>
      <c r="E362" s="7">
        <v>205.296559674348</v>
      </c>
      <c r="F362" s="8">
        <v>0.94812285694346099</v>
      </c>
      <c r="G362" s="8" t="str">
        <f t="shared" si="21"/>
        <v>arrhythmic</v>
      </c>
      <c r="H362" s="8">
        <v>203.63764473927699</v>
      </c>
      <c r="J362"/>
      <c r="K362" t="s">
        <v>401</v>
      </c>
      <c r="L362" t="s">
        <v>65</v>
      </c>
      <c r="M362" s="13">
        <v>0.54527037657992905</v>
      </c>
      <c r="N362" s="13" t="str">
        <f t="shared" si="22"/>
        <v>arrhythmic</v>
      </c>
      <c r="O362" s="13">
        <v>37.111033896770202</v>
      </c>
      <c r="P362" s="17">
        <v>3.6840249463699501E-5</v>
      </c>
      <c r="Q362" s="16" t="str">
        <f t="shared" si="23"/>
        <v>rhythmic</v>
      </c>
      <c r="R362" s="16">
        <v>144.96750414129701</v>
      </c>
    </row>
    <row r="363" spans="1:18" x14ac:dyDescent="0.35">
      <c r="A363" s="4" t="s">
        <v>472</v>
      </c>
      <c r="B363" s="4" t="s">
        <v>28</v>
      </c>
      <c r="C363" s="7">
        <v>1</v>
      </c>
      <c r="D363" s="7" t="str">
        <f t="shared" si="20"/>
        <v>arrhythmic</v>
      </c>
      <c r="E363" s="7">
        <v>83.874531263126698</v>
      </c>
      <c r="F363" s="8">
        <v>1</v>
      </c>
      <c r="G363" s="8" t="str">
        <f t="shared" si="21"/>
        <v>arrhythmic</v>
      </c>
      <c r="H363" s="8">
        <v>197.21490519578299</v>
      </c>
      <c r="J363"/>
      <c r="K363" t="s">
        <v>746</v>
      </c>
      <c r="L363" t="s">
        <v>846</v>
      </c>
      <c r="M363" s="13">
        <v>0.312252630645525</v>
      </c>
      <c r="N363" s="13" t="str">
        <f t="shared" si="22"/>
        <v>arrhythmic</v>
      </c>
      <c r="O363" s="13">
        <v>13.767959538110601</v>
      </c>
      <c r="P363" s="16">
        <v>8.0870386026067999E-4</v>
      </c>
      <c r="Q363" s="16" t="str">
        <f t="shared" si="23"/>
        <v>rhythmic</v>
      </c>
      <c r="R363" s="16">
        <v>30.643282322070601</v>
      </c>
    </row>
    <row r="364" spans="1:18" x14ac:dyDescent="0.35">
      <c r="A364" s="4" t="s">
        <v>473</v>
      </c>
      <c r="B364" s="4" t="s">
        <v>28</v>
      </c>
      <c r="C364" s="7">
        <v>1</v>
      </c>
      <c r="D364" s="7" t="str">
        <f t="shared" si="20"/>
        <v>arrhythmic</v>
      </c>
      <c r="E364" s="7">
        <v>52.460443669134598</v>
      </c>
      <c r="F364" s="8">
        <v>1</v>
      </c>
      <c r="G364" s="8" t="str">
        <f t="shared" si="21"/>
        <v>arrhythmic</v>
      </c>
      <c r="H364" s="8">
        <v>97.009345229151705</v>
      </c>
      <c r="J364"/>
      <c r="K364" t="s">
        <v>747</v>
      </c>
      <c r="L364" t="s">
        <v>35</v>
      </c>
      <c r="M364" s="14">
        <v>1.07390456252344E-9</v>
      </c>
      <c r="N364" s="13" t="str">
        <f t="shared" si="22"/>
        <v>rhythmic</v>
      </c>
      <c r="O364" s="13">
        <v>98.114680186396001</v>
      </c>
      <c r="P364" s="16">
        <v>5.9313416192767901E-3</v>
      </c>
      <c r="Q364" s="16" t="str">
        <f t="shared" si="23"/>
        <v>rhythmic</v>
      </c>
      <c r="R364" s="16">
        <v>41.724641065514497</v>
      </c>
    </row>
    <row r="365" spans="1:18" x14ac:dyDescent="0.35">
      <c r="A365" s="4" t="s">
        <v>474</v>
      </c>
      <c r="B365" s="4" t="s">
        <v>65</v>
      </c>
      <c r="C365" s="7">
        <v>1</v>
      </c>
      <c r="D365" s="7" t="str">
        <f t="shared" si="20"/>
        <v>arrhythmic</v>
      </c>
      <c r="E365" s="7">
        <v>447.57828763702003</v>
      </c>
      <c r="F365" s="8">
        <v>1</v>
      </c>
      <c r="G365" s="8" t="str">
        <f t="shared" si="21"/>
        <v>arrhythmic</v>
      </c>
      <c r="H365" s="8">
        <v>230.03122575356599</v>
      </c>
      <c r="J365"/>
      <c r="K365" t="s">
        <v>748</v>
      </c>
      <c r="L365" t="s">
        <v>391</v>
      </c>
      <c r="M365" s="13">
        <v>1</v>
      </c>
      <c r="N365" s="13" t="str">
        <f t="shared" si="22"/>
        <v>arrhythmic</v>
      </c>
      <c r="O365" s="13">
        <v>4.1903090040064397</v>
      </c>
      <c r="P365" s="16">
        <v>1</v>
      </c>
      <c r="Q365" s="16" t="str">
        <f t="shared" si="23"/>
        <v>arrhythmic</v>
      </c>
      <c r="R365" s="16">
        <v>0.71449395401387705</v>
      </c>
    </row>
    <row r="366" spans="1:18" x14ac:dyDescent="0.35">
      <c r="A366" s="4" t="s">
        <v>475</v>
      </c>
      <c r="B366" s="4" t="s">
        <v>400</v>
      </c>
      <c r="C366" s="7">
        <v>1</v>
      </c>
      <c r="D366" s="7" t="str">
        <f t="shared" si="20"/>
        <v>arrhythmic</v>
      </c>
      <c r="E366" s="7">
        <v>0</v>
      </c>
      <c r="F366" s="8">
        <v>1</v>
      </c>
      <c r="G366" s="8" t="str">
        <f t="shared" si="21"/>
        <v>arrhythmic</v>
      </c>
      <c r="H366" s="8">
        <v>32.204455975924702</v>
      </c>
      <c r="J366"/>
      <c r="K366" t="s">
        <v>749</v>
      </c>
      <c r="L366" t="s">
        <v>845</v>
      </c>
      <c r="M366" s="13">
        <v>0.246004267314341</v>
      </c>
      <c r="N366" s="13" t="str">
        <f t="shared" si="22"/>
        <v>arrhythmic</v>
      </c>
      <c r="O366" s="13">
        <v>9.9513617129257899</v>
      </c>
      <c r="P366" s="16">
        <v>1.3239080328177101E-4</v>
      </c>
      <c r="Q366" s="16" t="str">
        <f t="shared" si="23"/>
        <v>rhythmic</v>
      </c>
      <c r="R366" s="16">
        <v>34.664212046403101</v>
      </c>
    </row>
    <row r="367" spans="1:18" x14ac:dyDescent="0.35">
      <c r="A367" s="4" t="s">
        <v>476</v>
      </c>
      <c r="B367" s="4" t="s">
        <v>35</v>
      </c>
      <c r="C367" s="7">
        <v>2.26119527508385E-2</v>
      </c>
      <c r="D367" s="7" t="str">
        <f t="shared" si="20"/>
        <v>rhythmic</v>
      </c>
      <c r="E367" s="7">
        <v>500.496353826698</v>
      </c>
      <c r="F367" s="8">
        <v>0.86708861537800896</v>
      </c>
      <c r="G367" s="8" t="str">
        <f t="shared" si="21"/>
        <v>arrhythmic</v>
      </c>
      <c r="H367" s="8">
        <v>191.27006187177099</v>
      </c>
      <c r="J367"/>
      <c r="K367" t="s">
        <v>404</v>
      </c>
      <c r="L367" t="s">
        <v>67</v>
      </c>
      <c r="M367" s="14">
        <v>6.2144788320800095E-7</v>
      </c>
      <c r="N367" s="13" t="str">
        <f t="shared" si="22"/>
        <v>rhythmic</v>
      </c>
      <c r="O367" s="13">
        <v>86.452071192020696</v>
      </c>
      <c r="P367" s="16">
        <v>3.2160117275518298E-2</v>
      </c>
      <c r="Q367" s="16" t="str">
        <f t="shared" si="23"/>
        <v>rhythmic</v>
      </c>
      <c r="R367" s="16">
        <v>71.257128230972498</v>
      </c>
    </row>
    <row r="368" spans="1:18" x14ac:dyDescent="0.35">
      <c r="A368" s="4" t="s">
        <v>477</v>
      </c>
      <c r="B368" s="4" t="s">
        <v>478</v>
      </c>
      <c r="C368" s="7">
        <v>0.34778009153524603</v>
      </c>
      <c r="D368" s="7" t="str">
        <f t="shared" si="20"/>
        <v>arrhythmic</v>
      </c>
      <c r="E368" s="7">
        <v>143.565124233646</v>
      </c>
      <c r="F368" s="8">
        <v>1</v>
      </c>
      <c r="G368" s="8" t="str">
        <f t="shared" si="21"/>
        <v>arrhythmic</v>
      </c>
      <c r="H368" s="8">
        <v>89.946900605696001</v>
      </c>
      <c r="J368"/>
      <c r="K368" t="s">
        <v>750</v>
      </c>
      <c r="L368" t="s">
        <v>65</v>
      </c>
      <c r="M368" s="13">
        <v>5.40776157574554E-2</v>
      </c>
      <c r="N368" s="13" t="str">
        <f t="shared" si="22"/>
        <v>arrhythmic</v>
      </c>
      <c r="O368" s="13">
        <v>9.0804806067982806</v>
      </c>
      <c r="P368" s="16">
        <v>9.4270896941295302E-4</v>
      </c>
      <c r="Q368" s="16" t="str">
        <f t="shared" si="23"/>
        <v>rhythmic</v>
      </c>
      <c r="R368" s="16">
        <v>30.894568950169202</v>
      </c>
    </row>
    <row r="369" spans="1:18" x14ac:dyDescent="0.35">
      <c r="A369" s="4" t="s">
        <v>479</v>
      </c>
      <c r="B369" s="4" t="s">
        <v>67</v>
      </c>
      <c r="C369" s="7">
        <v>0.164123701927431</v>
      </c>
      <c r="D369" s="7" t="str">
        <f t="shared" si="20"/>
        <v>arrhythmic</v>
      </c>
      <c r="E369" s="7">
        <v>456.96796190779799</v>
      </c>
      <c r="F369" s="8">
        <v>0.86708861537800896</v>
      </c>
      <c r="G369" s="8" t="str">
        <f t="shared" si="21"/>
        <v>arrhythmic</v>
      </c>
      <c r="H369" s="8">
        <v>387.28043947686899</v>
      </c>
      <c r="J369"/>
      <c r="K369" t="s">
        <v>405</v>
      </c>
      <c r="L369" t="s">
        <v>53</v>
      </c>
      <c r="M369" s="14">
        <v>2.1798893631414198E-5</v>
      </c>
      <c r="N369" s="13" t="str">
        <f t="shared" si="22"/>
        <v>rhythmic</v>
      </c>
      <c r="O369" s="13">
        <v>106.437945054715</v>
      </c>
      <c r="P369" s="16">
        <v>0.84434663674844401</v>
      </c>
      <c r="Q369" s="16" t="str">
        <f t="shared" si="23"/>
        <v>arrhythmic</v>
      </c>
      <c r="R369" s="16">
        <v>37.435525657922497</v>
      </c>
    </row>
    <row r="370" spans="1:18" x14ac:dyDescent="0.35">
      <c r="A370" s="4" t="s">
        <v>480</v>
      </c>
      <c r="B370" s="4" t="s">
        <v>333</v>
      </c>
      <c r="C370" s="7">
        <v>7.6806449830658596E-2</v>
      </c>
      <c r="D370" s="7" t="str">
        <f t="shared" si="20"/>
        <v>arrhythmic</v>
      </c>
      <c r="E370" s="7">
        <v>91.780386041692594</v>
      </c>
      <c r="F370" s="8">
        <v>8.6669518141114302E-2</v>
      </c>
      <c r="G370" s="8" t="str">
        <f t="shared" si="21"/>
        <v>arrhythmic</v>
      </c>
      <c r="H370" s="8">
        <v>0</v>
      </c>
      <c r="J370"/>
      <c r="K370" t="s">
        <v>751</v>
      </c>
      <c r="L370" t="s">
        <v>827</v>
      </c>
      <c r="M370" s="13">
        <v>4.4804764042818697E-2</v>
      </c>
      <c r="N370" s="13" t="str">
        <f t="shared" si="22"/>
        <v>rhythmic</v>
      </c>
      <c r="O370" s="13">
        <v>12.600495525653001</v>
      </c>
      <c r="P370" s="16">
        <v>6.9250689373306896E-4</v>
      </c>
      <c r="Q370" s="16" t="str">
        <f t="shared" si="23"/>
        <v>rhythmic</v>
      </c>
      <c r="R370" s="16">
        <v>16.727494524450801</v>
      </c>
    </row>
    <row r="371" spans="1:18" x14ac:dyDescent="0.35">
      <c r="A371" s="4" t="s">
        <v>481</v>
      </c>
      <c r="B371" s="4" t="s">
        <v>482</v>
      </c>
      <c r="C371" s="7">
        <v>1</v>
      </c>
      <c r="D371" s="7" t="str">
        <f t="shared" si="20"/>
        <v>arrhythmic</v>
      </c>
      <c r="E371" s="7">
        <v>245.20851434778899</v>
      </c>
      <c r="F371" s="8">
        <v>1</v>
      </c>
      <c r="G371" s="8" t="str">
        <f t="shared" si="21"/>
        <v>arrhythmic</v>
      </c>
      <c r="H371" s="8">
        <v>58.173280393344001</v>
      </c>
      <c r="J371"/>
      <c r="K371" t="s">
        <v>752</v>
      </c>
      <c r="L371" t="s">
        <v>844</v>
      </c>
      <c r="M371" s="13">
        <v>1</v>
      </c>
      <c r="N371" s="13" t="str">
        <f t="shared" si="22"/>
        <v>arrhythmic</v>
      </c>
      <c r="O371" s="13">
        <v>1.21462527916758</v>
      </c>
      <c r="P371" s="16">
        <v>1</v>
      </c>
      <c r="Q371" s="16" t="str">
        <f t="shared" si="23"/>
        <v>arrhythmic</v>
      </c>
      <c r="R371" s="16">
        <v>2.3408113499102901</v>
      </c>
    </row>
    <row r="372" spans="1:18" x14ac:dyDescent="0.35">
      <c r="A372" s="4" t="s">
        <v>483</v>
      </c>
      <c r="B372" s="4" t="s">
        <v>101</v>
      </c>
      <c r="C372" s="7">
        <v>1</v>
      </c>
      <c r="D372" s="7" t="str">
        <f t="shared" si="20"/>
        <v>arrhythmic</v>
      </c>
      <c r="E372" s="7">
        <v>359.38721595707199</v>
      </c>
      <c r="F372" s="8">
        <v>1</v>
      </c>
      <c r="G372" s="8" t="str">
        <f t="shared" si="21"/>
        <v>arrhythmic</v>
      </c>
      <c r="H372" s="8">
        <v>334.98614962018002</v>
      </c>
      <c r="J372"/>
      <c r="K372" t="s">
        <v>406</v>
      </c>
      <c r="L372" t="s">
        <v>69</v>
      </c>
      <c r="M372" s="13">
        <v>0.312252630645525</v>
      </c>
      <c r="N372" s="13" t="str">
        <f t="shared" si="22"/>
        <v>arrhythmic</v>
      </c>
      <c r="O372" s="13">
        <v>22.583777167577502</v>
      </c>
      <c r="P372" s="16">
        <v>3.2160117275518298E-2</v>
      </c>
      <c r="Q372" s="16" t="str">
        <f t="shared" si="23"/>
        <v>rhythmic</v>
      </c>
      <c r="R372" s="16">
        <v>29.691067478903499</v>
      </c>
    </row>
    <row r="373" spans="1:18" x14ac:dyDescent="0.35">
      <c r="A373" s="4" t="s">
        <v>484</v>
      </c>
      <c r="B373" s="4" t="s">
        <v>6</v>
      </c>
      <c r="C373" s="7">
        <v>0.33035418608178002</v>
      </c>
      <c r="D373" s="7" t="str">
        <f t="shared" si="20"/>
        <v>arrhythmic</v>
      </c>
      <c r="E373" s="7">
        <v>513.72521521493604</v>
      </c>
      <c r="F373" s="8">
        <v>1</v>
      </c>
      <c r="G373" s="8" t="str">
        <f t="shared" si="21"/>
        <v>arrhythmic</v>
      </c>
      <c r="H373" s="8">
        <v>12.580505012372599</v>
      </c>
      <c r="J373"/>
      <c r="K373" t="s">
        <v>407</v>
      </c>
      <c r="L373" t="s">
        <v>320</v>
      </c>
      <c r="M373" s="13">
        <v>1</v>
      </c>
      <c r="N373" s="13" t="str">
        <f t="shared" si="22"/>
        <v>arrhythmic</v>
      </c>
      <c r="O373" s="13">
        <v>5.5507092081818499</v>
      </c>
      <c r="P373" s="16">
        <v>1</v>
      </c>
      <c r="Q373" s="16" t="str">
        <f t="shared" si="23"/>
        <v>arrhythmic</v>
      </c>
      <c r="R373" s="16">
        <v>0</v>
      </c>
    </row>
    <row r="374" spans="1:18" x14ac:dyDescent="0.35">
      <c r="A374" s="4" t="s">
        <v>485</v>
      </c>
      <c r="B374" s="4" t="s">
        <v>50</v>
      </c>
      <c r="C374" s="7">
        <v>0.51838367672783803</v>
      </c>
      <c r="D374" s="7" t="str">
        <f t="shared" si="20"/>
        <v>arrhythmic</v>
      </c>
      <c r="E374" s="7">
        <v>1320.0303445453101</v>
      </c>
      <c r="F374" s="8">
        <v>1</v>
      </c>
      <c r="G374" s="8" t="str">
        <f t="shared" si="21"/>
        <v>arrhythmic</v>
      </c>
      <c r="H374" s="8">
        <v>1861.0479909297101</v>
      </c>
      <c r="J374"/>
      <c r="K374" t="s">
        <v>410</v>
      </c>
      <c r="L374" t="s">
        <v>320</v>
      </c>
      <c r="M374" s="13">
        <v>1</v>
      </c>
      <c r="N374" s="13" t="str">
        <f t="shared" si="22"/>
        <v>arrhythmic</v>
      </c>
      <c r="O374" s="13">
        <v>9.0199024598483692</v>
      </c>
      <c r="P374" s="16">
        <v>1</v>
      </c>
      <c r="Q374" s="16" t="str">
        <f t="shared" si="23"/>
        <v>arrhythmic</v>
      </c>
      <c r="R374" s="16">
        <v>0</v>
      </c>
    </row>
    <row r="375" spans="1:18" x14ac:dyDescent="0.35">
      <c r="A375" s="4" t="s">
        <v>486</v>
      </c>
      <c r="B375" s="4" t="s">
        <v>370</v>
      </c>
      <c r="C375" s="7">
        <v>1</v>
      </c>
      <c r="D375" s="7" t="str">
        <f t="shared" si="20"/>
        <v>arrhythmic</v>
      </c>
      <c r="E375" s="7">
        <v>139.670022976268</v>
      </c>
      <c r="F375" s="8">
        <v>1</v>
      </c>
      <c r="G375" s="8" t="str">
        <f t="shared" si="21"/>
        <v>arrhythmic</v>
      </c>
      <c r="H375" s="8">
        <v>166.99409706459599</v>
      </c>
      <c r="J375"/>
      <c r="K375" t="s">
        <v>411</v>
      </c>
      <c r="L375" t="s">
        <v>50</v>
      </c>
      <c r="M375" s="13">
        <v>1.3946269151237999E-4</v>
      </c>
      <c r="N375" s="13" t="str">
        <f t="shared" si="22"/>
        <v>rhythmic</v>
      </c>
      <c r="O375" s="13">
        <v>48.688114197871599</v>
      </c>
      <c r="P375" s="16">
        <v>1</v>
      </c>
      <c r="Q375" s="16" t="str">
        <f t="shared" si="23"/>
        <v>arrhythmic</v>
      </c>
      <c r="R375" s="16">
        <v>19.663569629707499</v>
      </c>
    </row>
    <row r="376" spans="1:18" x14ac:dyDescent="0.35">
      <c r="A376" s="4" t="s">
        <v>487</v>
      </c>
      <c r="B376" s="4" t="s">
        <v>359</v>
      </c>
      <c r="C376" s="7">
        <v>0.17355982792444499</v>
      </c>
      <c r="D376" s="7" t="str">
        <f t="shared" si="20"/>
        <v>arrhythmic</v>
      </c>
      <c r="E376" s="7">
        <v>126.41419650933599</v>
      </c>
      <c r="F376" s="8">
        <v>1</v>
      </c>
      <c r="G376" s="8" t="str">
        <f t="shared" si="21"/>
        <v>arrhythmic</v>
      </c>
      <c r="H376" s="8">
        <v>299.19715639692799</v>
      </c>
      <c r="J376"/>
      <c r="K376" t="s">
        <v>753</v>
      </c>
      <c r="L376" t="s">
        <v>347</v>
      </c>
      <c r="M376" s="13">
        <v>1.6176632021756101E-3</v>
      </c>
      <c r="N376" s="13" t="str">
        <f t="shared" si="22"/>
        <v>rhythmic</v>
      </c>
      <c r="O376" s="13">
        <v>12.379775150523701</v>
      </c>
      <c r="P376" s="16">
        <v>1</v>
      </c>
      <c r="Q376" s="16" t="str">
        <f t="shared" si="23"/>
        <v>arrhythmic</v>
      </c>
      <c r="R376" s="16">
        <v>2.6572105691690502</v>
      </c>
    </row>
    <row r="377" spans="1:18" x14ac:dyDescent="0.35">
      <c r="A377" s="4" t="s">
        <v>488</v>
      </c>
      <c r="B377" s="4" t="s">
        <v>67</v>
      </c>
      <c r="C377" s="7">
        <v>0.103604006877332</v>
      </c>
      <c r="D377" s="7" t="str">
        <f t="shared" si="20"/>
        <v>arrhythmic</v>
      </c>
      <c r="E377" s="7">
        <v>850.257038588471</v>
      </c>
      <c r="F377" s="8">
        <v>0.62786920861211004</v>
      </c>
      <c r="G377" s="8" t="str">
        <f t="shared" si="21"/>
        <v>arrhythmic</v>
      </c>
      <c r="H377" s="8">
        <v>286.93556811113802</v>
      </c>
      <c r="J377"/>
      <c r="K377" t="s">
        <v>754</v>
      </c>
      <c r="L377" t="s">
        <v>391</v>
      </c>
      <c r="M377" s="13">
        <v>1</v>
      </c>
      <c r="N377" s="13" t="str">
        <f t="shared" si="22"/>
        <v>arrhythmic</v>
      </c>
      <c r="O377" s="13">
        <v>2.3037453972178001</v>
      </c>
      <c r="P377" s="16">
        <v>1</v>
      </c>
      <c r="Q377" s="16" t="str">
        <f t="shared" si="23"/>
        <v>arrhythmic</v>
      </c>
      <c r="R377" s="16">
        <v>1.58560491757497</v>
      </c>
    </row>
    <row r="378" spans="1:18" x14ac:dyDescent="0.35">
      <c r="A378" s="4" t="s">
        <v>489</v>
      </c>
      <c r="B378" s="4" t="s">
        <v>490</v>
      </c>
      <c r="C378" s="7">
        <v>1</v>
      </c>
      <c r="D378" s="7" t="str">
        <f t="shared" si="20"/>
        <v>arrhythmic</v>
      </c>
      <c r="E378" s="7">
        <v>440.73486309528403</v>
      </c>
      <c r="F378" s="8">
        <v>1</v>
      </c>
      <c r="G378" s="8" t="str">
        <f t="shared" si="21"/>
        <v>arrhythmic</v>
      </c>
      <c r="H378" s="8">
        <v>309.888950237193</v>
      </c>
      <c r="J378"/>
      <c r="K378" t="s">
        <v>412</v>
      </c>
      <c r="L378" t="s">
        <v>47</v>
      </c>
      <c r="M378" s="13">
        <v>0.54527037657992905</v>
      </c>
      <c r="N378" s="13" t="str">
        <f t="shared" si="22"/>
        <v>arrhythmic</v>
      </c>
      <c r="O378" s="13">
        <v>23.8880496491714</v>
      </c>
      <c r="P378" s="16">
        <v>0.110820447417679</v>
      </c>
      <c r="Q378" s="16" t="str">
        <f t="shared" si="23"/>
        <v>arrhythmic</v>
      </c>
      <c r="R378" s="16">
        <v>43.173468063441</v>
      </c>
    </row>
    <row r="379" spans="1:18" x14ac:dyDescent="0.35">
      <c r="A379" s="4" t="s">
        <v>491</v>
      </c>
      <c r="B379" s="4" t="s">
        <v>370</v>
      </c>
      <c r="C379" s="7">
        <v>1</v>
      </c>
      <c r="D379" s="7" t="str">
        <f t="shared" si="20"/>
        <v>arrhythmic</v>
      </c>
      <c r="E379" s="7">
        <v>150.71110019787099</v>
      </c>
      <c r="F379" s="8">
        <v>1</v>
      </c>
      <c r="G379" s="8" t="str">
        <f t="shared" si="21"/>
        <v>arrhythmic</v>
      </c>
      <c r="H379" s="8">
        <v>146.04236310916701</v>
      </c>
      <c r="J379"/>
      <c r="K379" t="s">
        <v>755</v>
      </c>
      <c r="L379" t="s">
        <v>816</v>
      </c>
      <c r="M379" s="13">
        <v>1</v>
      </c>
      <c r="N379" s="13" t="str">
        <f t="shared" si="22"/>
        <v>arrhythmic</v>
      </c>
      <c r="O379" s="13">
        <v>0.80178765723140299</v>
      </c>
      <c r="P379" s="16">
        <v>1</v>
      </c>
      <c r="Q379" s="16" t="str">
        <f t="shared" si="23"/>
        <v>arrhythmic</v>
      </c>
      <c r="R379" s="16">
        <v>1.51409102519631</v>
      </c>
    </row>
    <row r="380" spans="1:18" x14ac:dyDescent="0.35">
      <c r="A380" s="4" t="s">
        <v>492</v>
      </c>
      <c r="B380" s="4" t="s">
        <v>409</v>
      </c>
      <c r="C380" s="7">
        <v>1</v>
      </c>
      <c r="D380" s="7" t="str">
        <f t="shared" si="20"/>
        <v>arrhythmic</v>
      </c>
      <c r="E380" s="7">
        <v>187.568084310324</v>
      </c>
      <c r="F380" s="8">
        <v>1</v>
      </c>
      <c r="G380" s="8" t="str">
        <f t="shared" si="21"/>
        <v>arrhythmic</v>
      </c>
      <c r="H380" s="8">
        <v>113.819347927831</v>
      </c>
      <c r="J380"/>
      <c r="K380" t="s">
        <v>756</v>
      </c>
      <c r="L380" t="s">
        <v>818</v>
      </c>
      <c r="M380" s="13">
        <v>1</v>
      </c>
      <c r="N380" s="13" t="str">
        <f t="shared" si="22"/>
        <v>arrhythmic</v>
      </c>
      <c r="O380" s="13">
        <v>7.9321154168019303</v>
      </c>
      <c r="P380" s="16">
        <v>9.4270896941295302E-4</v>
      </c>
      <c r="Q380" s="16" t="str">
        <f t="shared" si="23"/>
        <v>rhythmic</v>
      </c>
      <c r="R380" s="16">
        <v>25.1097329231606</v>
      </c>
    </row>
    <row r="381" spans="1:18" x14ac:dyDescent="0.35">
      <c r="A381" s="4" t="s">
        <v>493</v>
      </c>
      <c r="B381" s="4" t="s">
        <v>494</v>
      </c>
      <c r="C381" s="7">
        <v>1</v>
      </c>
      <c r="D381" s="7" t="str">
        <f t="shared" si="20"/>
        <v>arrhythmic</v>
      </c>
      <c r="E381" s="7">
        <v>70.215054933692599</v>
      </c>
      <c r="F381" s="8">
        <v>1</v>
      </c>
      <c r="G381" s="8" t="str">
        <f t="shared" si="21"/>
        <v>arrhythmic</v>
      </c>
      <c r="H381" s="8">
        <v>122.165002653553</v>
      </c>
      <c r="J381"/>
      <c r="K381" t="s">
        <v>757</v>
      </c>
      <c r="L381" t="s">
        <v>818</v>
      </c>
      <c r="M381" s="13">
        <v>1</v>
      </c>
      <c r="N381" s="13" t="str">
        <f t="shared" si="22"/>
        <v>arrhythmic</v>
      </c>
      <c r="O381" s="13">
        <v>9.2824404702864598</v>
      </c>
      <c r="P381" s="16">
        <v>1.5759653230976999E-4</v>
      </c>
      <c r="Q381" s="16" t="str">
        <f t="shared" si="23"/>
        <v>rhythmic</v>
      </c>
      <c r="R381" s="16">
        <v>26.415450782280502</v>
      </c>
    </row>
    <row r="382" spans="1:18" x14ac:dyDescent="0.35">
      <c r="A382" s="4" t="s">
        <v>495</v>
      </c>
      <c r="B382" s="4" t="s">
        <v>47</v>
      </c>
      <c r="C382" s="7">
        <v>0.36600132791319201</v>
      </c>
      <c r="D382" s="7" t="str">
        <f t="shared" si="20"/>
        <v>arrhythmic</v>
      </c>
      <c r="E382" s="7">
        <v>118.521402325358</v>
      </c>
      <c r="F382" s="8">
        <v>1</v>
      </c>
      <c r="G382" s="8" t="str">
        <f t="shared" si="21"/>
        <v>arrhythmic</v>
      </c>
      <c r="H382" s="8">
        <v>93.796234631219804</v>
      </c>
      <c r="J382"/>
      <c r="K382" t="s">
        <v>413</v>
      </c>
      <c r="L382" t="s">
        <v>414</v>
      </c>
      <c r="M382" s="13">
        <v>5.6083159030349598E-2</v>
      </c>
      <c r="N382" s="13" t="str">
        <f t="shared" si="22"/>
        <v>arrhythmic</v>
      </c>
      <c r="O382" s="13">
        <v>13.3246646485127</v>
      </c>
      <c r="P382" s="17">
        <v>4.4517529846227102E-5</v>
      </c>
      <c r="Q382" s="16" t="str">
        <f t="shared" si="23"/>
        <v>rhythmic</v>
      </c>
      <c r="R382" s="16">
        <v>29.129592740485901</v>
      </c>
    </row>
    <row r="383" spans="1:18" x14ac:dyDescent="0.35">
      <c r="A383" s="4" t="s">
        <v>496</v>
      </c>
      <c r="B383" s="4" t="s">
        <v>385</v>
      </c>
      <c r="C383" s="7">
        <v>1</v>
      </c>
      <c r="D383" s="7" t="str">
        <f t="shared" si="20"/>
        <v>arrhythmic</v>
      </c>
      <c r="E383" s="7">
        <v>113.940395840646</v>
      </c>
      <c r="F383" s="8">
        <v>1</v>
      </c>
      <c r="G383" s="8" t="str">
        <f t="shared" si="21"/>
        <v>arrhythmic</v>
      </c>
      <c r="H383" s="8">
        <v>186.26931964785101</v>
      </c>
      <c r="J383"/>
      <c r="K383" t="s">
        <v>758</v>
      </c>
      <c r="L383" t="s">
        <v>821</v>
      </c>
      <c r="M383" s="13">
        <v>0.17469349863154501</v>
      </c>
      <c r="N383" s="13" t="str">
        <f t="shared" si="22"/>
        <v>arrhythmic</v>
      </c>
      <c r="O383" s="13">
        <v>11.557891838183201</v>
      </c>
      <c r="P383" s="16">
        <v>1</v>
      </c>
      <c r="Q383" s="16" t="str">
        <f t="shared" si="23"/>
        <v>arrhythmic</v>
      </c>
      <c r="R383" s="16">
        <v>4.2620836840835201</v>
      </c>
    </row>
    <row r="384" spans="1:18" x14ac:dyDescent="0.35">
      <c r="A384" s="4" t="s">
        <v>497</v>
      </c>
      <c r="B384" s="4" t="s">
        <v>53</v>
      </c>
      <c r="C384" s="7">
        <v>0.99096477773327396</v>
      </c>
      <c r="D384" s="7" t="str">
        <f t="shared" si="20"/>
        <v>arrhythmic</v>
      </c>
      <c r="E384" s="7">
        <v>235.615689500857</v>
      </c>
      <c r="F384" s="8">
        <v>7.7910307211791104E-3</v>
      </c>
      <c r="G384" s="8" t="str">
        <f t="shared" si="21"/>
        <v>rhythmic</v>
      </c>
      <c r="H384" s="8">
        <v>0</v>
      </c>
      <c r="J384"/>
      <c r="K384" t="s">
        <v>759</v>
      </c>
      <c r="L384" t="s">
        <v>844</v>
      </c>
      <c r="M384" s="13">
        <v>1</v>
      </c>
      <c r="N384" s="13" t="str">
        <f t="shared" si="22"/>
        <v>arrhythmic</v>
      </c>
      <c r="O384" s="13">
        <v>0.94393221753577194</v>
      </c>
      <c r="P384" s="16">
        <v>1</v>
      </c>
      <c r="Q384" s="16" t="str">
        <f t="shared" si="23"/>
        <v>arrhythmic</v>
      </c>
      <c r="R384" s="16">
        <v>0</v>
      </c>
    </row>
    <row r="385" spans="1:18" x14ac:dyDescent="0.35">
      <c r="A385" s="4" t="s">
        <v>498</v>
      </c>
      <c r="B385" s="4" t="s">
        <v>320</v>
      </c>
      <c r="C385" s="7">
        <v>1</v>
      </c>
      <c r="D385" s="7" t="str">
        <f t="shared" si="20"/>
        <v>arrhythmic</v>
      </c>
      <c r="E385" s="7">
        <v>227.96183806852</v>
      </c>
      <c r="F385" s="8">
        <v>1</v>
      </c>
      <c r="G385" s="8" t="str">
        <f t="shared" si="21"/>
        <v>arrhythmic</v>
      </c>
      <c r="H385" s="8">
        <v>205.99376038450501</v>
      </c>
      <c r="J385"/>
      <c r="K385" t="s">
        <v>417</v>
      </c>
      <c r="L385" t="s">
        <v>418</v>
      </c>
      <c r="M385" s="13">
        <v>1.65222722130191E-2</v>
      </c>
      <c r="N385" s="13" t="str">
        <f t="shared" si="22"/>
        <v>rhythmic</v>
      </c>
      <c r="O385" s="13">
        <v>13.685543596769699</v>
      </c>
      <c r="P385" s="16">
        <v>6.9250689373306896E-4</v>
      </c>
      <c r="Q385" s="16" t="str">
        <f t="shared" si="23"/>
        <v>rhythmic</v>
      </c>
      <c r="R385" s="16">
        <v>27.3983281881282</v>
      </c>
    </row>
    <row r="386" spans="1:18" x14ac:dyDescent="0.35">
      <c r="A386" s="4" t="s">
        <v>499</v>
      </c>
      <c r="B386" s="4" t="s">
        <v>69</v>
      </c>
      <c r="C386" s="7">
        <v>1</v>
      </c>
      <c r="D386" s="7" t="str">
        <f t="shared" si="20"/>
        <v>arrhythmic</v>
      </c>
      <c r="E386" s="7">
        <v>378.14513926922501</v>
      </c>
      <c r="F386" s="8">
        <v>1</v>
      </c>
      <c r="G386" s="8" t="str">
        <f t="shared" si="21"/>
        <v>arrhythmic</v>
      </c>
      <c r="H386" s="8">
        <v>291.31715450294303</v>
      </c>
      <c r="J386"/>
      <c r="K386" t="s">
        <v>420</v>
      </c>
      <c r="L386" t="s">
        <v>113</v>
      </c>
      <c r="M386" s="14">
        <v>3.2536733875909303E-5</v>
      </c>
      <c r="N386" s="13" t="str">
        <f t="shared" si="22"/>
        <v>rhythmic</v>
      </c>
      <c r="O386" s="13">
        <v>67.228050935575396</v>
      </c>
      <c r="P386" s="16">
        <v>1.4776378028186401E-3</v>
      </c>
      <c r="Q386" s="16" t="str">
        <f t="shared" si="23"/>
        <v>rhythmic</v>
      </c>
      <c r="R386" s="16">
        <v>99.091765814949298</v>
      </c>
    </row>
    <row r="387" spans="1:18" x14ac:dyDescent="0.35">
      <c r="A387" s="4" t="s">
        <v>500</v>
      </c>
      <c r="B387" s="4" t="s">
        <v>400</v>
      </c>
      <c r="C387" s="7">
        <v>1</v>
      </c>
      <c r="D387" s="7" t="str">
        <f t="shared" si="20"/>
        <v>arrhythmic</v>
      </c>
      <c r="E387" s="7">
        <v>0</v>
      </c>
      <c r="F387" s="8">
        <v>1</v>
      </c>
      <c r="G387" s="8" t="str">
        <f t="shared" si="21"/>
        <v>arrhythmic</v>
      </c>
      <c r="H387" s="8">
        <v>85.894977273561906</v>
      </c>
      <c r="J387"/>
      <c r="K387" t="s">
        <v>760</v>
      </c>
      <c r="L387" t="s">
        <v>843</v>
      </c>
      <c r="M387" s="14">
        <v>1.0954197494441599E-5</v>
      </c>
      <c r="N387" s="13" t="str">
        <f t="shared" si="22"/>
        <v>rhythmic</v>
      </c>
      <c r="O387" s="13">
        <v>23.8582445202846</v>
      </c>
      <c r="P387" s="16">
        <v>0.44000356089670201</v>
      </c>
      <c r="Q387" s="16" t="str">
        <f t="shared" si="23"/>
        <v>arrhythmic</v>
      </c>
      <c r="R387" s="16">
        <v>7.5697064413216104</v>
      </c>
    </row>
    <row r="388" spans="1:18" x14ac:dyDescent="0.35">
      <c r="A388" s="4" t="s">
        <v>501</v>
      </c>
      <c r="B388" s="4" t="s">
        <v>502</v>
      </c>
      <c r="C388" s="7">
        <v>0.36600132791319201</v>
      </c>
      <c r="D388" s="7" t="str">
        <f t="shared" ref="D388:D415" si="24">IF(C388&lt;=0.05,"rhythmic","arrhythmic")</f>
        <v>arrhythmic</v>
      </c>
      <c r="E388" s="7">
        <v>312.45796726309698</v>
      </c>
      <c r="F388" s="8">
        <v>1</v>
      </c>
      <c r="G388" s="8" t="str">
        <f t="shared" ref="G388:G415" si="25">IF(F388&lt;=0.05,"rhythmic","arrhythmic")</f>
        <v>arrhythmic</v>
      </c>
      <c r="H388" s="8">
        <v>194.61812128159301</v>
      </c>
      <c r="J388"/>
      <c r="K388" t="s">
        <v>422</v>
      </c>
      <c r="L388" t="s">
        <v>8</v>
      </c>
      <c r="M388" s="13">
        <v>1.88210284895977E-3</v>
      </c>
      <c r="N388" s="13" t="str">
        <f t="shared" si="22"/>
        <v>rhythmic</v>
      </c>
      <c r="O388" s="13">
        <v>43.396763174873897</v>
      </c>
      <c r="P388" s="16">
        <v>0.22907450624341799</v>
      </c>
      <c r="Q388" s="16" t="str">
        <f t="shared" si="23"/>
        <v>arrhythmic</v>
      </c>
      <c r="R388" s="16">
        <v>19.229700653815001</v>
      </c>
    </row>
    <row r="389" spans="1:18" x14ac:dyDescent="0.35">
      <c r="A389" s="4" t="s">
        <v>503</v>
      </c>
      <c r="B389" s="4" t="s">
        <v>113</v>
      </c>
      <c r="C389" s="7">
        <v>0.204817120463332</v>
      </c>
      <c r="D389" s="7" t="str">
        <f t="shared" si="24"/>
        <v>arrhythmic</v>
      </c>
      <c r="E389" s="7">
        <v>239.53733864039299</v>
      </c>
      <c r="F389" s="8">
        <v>0.59879514178127902</v>
      </c>
      <c r="G389" s="8" t="str">
        <f t="shared" si="25"/>
        <v>arrhythmic</v>
      </c>
      <c r="H389" s="8">
        <v>283.30348022380298</v>
      </c>
      <c r="J389"/>
      <c r="K389" t="s">
        <v>426</v>
      </c>
      <c r="L389" t="s">
        <v>237</v>
      </c>
      <c r="M389" s="13">
        <v>5.5856754616382504E-4</v>
      </c>
      <c r="N389" s="13" t="str">
        <f t="shared" ref="N389:N452" si="26">IF(M389&lt;=0.05,"rhythmic","arrhythmic")</f>
        <v>rhythmic</v>
      </c>
      <c r="O389" s="13">
        <v>19.2992209093591</v>
      </c>
      <c r="P389" s="16">
        <v>2.2917112953637998E-2</v>
      </c>
      <c r="Q389" s="16" t="str">
        <f t="shared" ref="Q389:Q452" si="27">IF(P389&lt;=0.05,"rhythmic","arrhythmic")</f>
        <v>rhythmic</v>
      </c>
      <c r="R389" s="16">
        <v>12.4549235067038</v>
      </c>
    </row>
    <row r="390" spans="1:18" x14ac:dyDescent="0.35">
      <c r="A390" s="4" t="s">
        <v>504</v>
      </c>
      <c r="B390" s="4" t="s">
        <v>33</v>
      </c>
      <c r="C390" s="7">
        <v>0.240945307638016</v>
      </c>
      <c r="D390" s="7" t="str">
        <f t="shared" si="24"/>
        <v>arrhythmic</v>
      </c>
      <c r="E390" s="7">
        <v>308.80355316857498</v>
      </c>
      <c r="F390" s="8">
        <v>1</v>
      </c>
      <c r="G390" s="8" t="str">
        <f t="shared" si="25"/>
        <v>arrhythmic</v>
      </c>
      <c r="H390" s="8">
        <v>457.73235455595398</v>
      </c>
      <c r="J390"/>
      <c r="K390" t="s">
        <v>429</v>
      </c>
      <c r="L390" t="s">
        <v>430</v>
      </c>
      <c r="M390" s="13">
        <v>0.312252630645525</v>
      </c>
      <c r="N390" s="13" t="str">
        <f t="shared" si="26"/>
        <v>arrhythmic</v>
      </c>
      <c r="O390" s="13">
        <v>7.4875179260276701</v>
      </c>
      <c r="P390" s="17">
        <v>3.0417838770843299E-5</v>
      </c>
      <c r="Q390" s="16" t="str">
        <f t="shared" si="27"/>
        <v>rhythmic</v>
      </c>
      <c r="R390" s="16">
        <v>34.1847861233746</v>
      </c>
    </row>
    <row r="391" spans="1:18" x14ac:dyDescent="0.35">
      <c r="A391" s="4" t="s">
        <v>505</v>
      </c>
      <c r="B391" s="4" t="s">
        <v>10</v>
      </c>
      <c r="C391" s="7">
        <v>1</v>
      </c>
      <c r="D391" s="7" t="str">
        <f t="shared" si="24"/>
        <v>arrhythmic</v>
      </c>
      <c r="E391" s="7">
        <v>403.28719644928401</v>
      </c>
      <c r="F391" s="8">
        <v>1</v>
      </c>
      <c r="G391" s="8" t="str">
        <f t="shared" si="25"/>
        <v>arrhythmic</v>
      </c>
      <c r="H391" s="8">
        <v>135.08079831976801</v>
      </c>
      <c r="J391"/>
      <c r="K391" t="s">
        <v>761</v>
      </c>
      <c r="L391" t="s">
        <v>816</v>
      </c>
      <c r="M391" s="13">
        <v>1</v>
      </c>
      <c r="N391" s="13" t="str">
        <f t="shared" si="26"/>
        <v>arrhythmic</v>
      </c>
      <c r="O391" s="13">
        <v>4.1521787817156</v>
      </c>
      <c r="P391" s="16">
        <v>0.66225741938527605</v>
      </c>
      <c r="Q391" s="16" t="str">
        <f t="shared" si="27"/>
        <v>arrhythmic</v>
      </c>
      <c r="R391" s="16">
        <v>2.6144263514173298</v>
      </c>
    </row>
    <row r="392" spans="1:18" x14ac:dyDescent="0.35">
      <c r="A392" s="4" t="s">
        <v>506</v>
      </c>
      <c r="B392" s="4" t="s">
        <v>507</v>
      </c>
      <c r="C392" s="7">
        <v>0.26804112193529001</v>
      </c>
      <c r="D392" s="7" t="str">
        <f t="shared" si="24"/>
        <v>arrhythmic</v>
      </c>
      <c r="E392" s="7">
        <v>205.33873477546899</v>
      </c>
      <c r="F392" s="8">
        <v>0.722426689217056</v>
      </c>
      <c r="G392" s="8" t="str">
        <f t="shared" si="25"/>
        <v>arrhythmic</v>
      </c>
      <c r="H392" s="8">
        <v>333.34798643065898</v>
      </c>
      <c r="J392"/>
      <c r="K392" t="s">
        <v>432</v>
      </c>
      <c r="L392" t="s">
        <v>433</v>
      </c>
      <c r="M392" s="13">
        <v>5.46825206148075E-3</v>
      </c>
      <c r="N392" s="13" t="str">
        <f t="shared" si="26"/>
        <v>rhythmic</v>
      </c>
      <c r="O392" s="13">
        <v>14.8432936410788</v>
      </c>
      <c r="P392" s="16">
        <v>0.73583807307970195</v>
      </c>
      <c r="Q392" s="16" t="str">
        <f t="shared" si="27"/>
        <v>arrhythmic</v>
      </c>
      <c r="R392" s="16">
        <v>11.477712328513</v>
      </c>
    </row>
    <row r="393" spans="1:18" x14ac:dyDescent="0.35">
      <c r="A393" s="4" t="s">
        <v>508</v>
      </c>
      <c r="B393" s="4" t="s">
        <v>409</v>
      </c>
      <c r="C393" s="7">
        <v>1</v>
      </c>
      <c r="D393" s="7" t="str">
        <f t="shared" si="24"/>
        <v>arrhythmic</v>
      </c>
      <c r="E393" s="7">
        <v>174.24561703856</v>
      </c>
      <c r="F393" s="8">
        <v>1</v>
      </c>
      <c r="G393" s="8" t="str">
        <f t="shared" si="25"/>
        <v>arrhythmic</v>
      </c>
      <c r="H393" s="8">
        <v>44.300244791084701</v>
      </c>
      <c r="J393"/>
      <c r="K393" t="s">
        <v>762</v>
      </c>
      <c r="L393" t="s">
        <v>826</v>
      </c>
      <c r="M393" s="14">
        <v>2.0311068567977801E-9</v>
      </c>
      <c r="N393" s="13" t="str">
        <f t="shared" si="26"/>
        <v>rhythmic</v>
      </c>
      <c r="O393" s="13">
        <v>38.477530850212702</v>
      </c>
      <c r="P393" s="16">
        <v>0.78863007823940601</v>
      </c>
      <c r="Q393" s="16" t="str">
        <f t="shared" si="27"/>
        <v>arrhythmic</v>
      </c>
      <c r="R393" s="16">
        <v>17.336855668289601</v>
      </c>
    </row>
    <row r="394" spans="1:18" x14ac:dyDescent="0.35">
      <c r="A394" s="4" t="s">
        <v>509</v>
      </c>
      <c r="B394" s="4" t="s">
        <v>10</v>
      </c>
      <c r="C394" s="7">
        <v>1</v>
      </c>
      <c r="D394" s="7" t="str">
        <f t="shared" si="24"/>
        <v>arrhythmic</v>
      </c>
      <c r="E394" s="7">
        <v>76.233775766575206</v>
      </c>
      <c r="F394" s="8">
        <v>1</v>
      </c>
      <c r="G394" s="8" t="str">
        <f t="shared" si="25"/>
        <v>arrhythmic</v>
      </c>
      <c r="H394" s="8">
        <v>45.767433379290701</v>
      </c>
      <c r="J394"/>
      <c r="K394" t="s">
        <v>763</v>
      </c>
      <c r="L394" t="s">
        <v>842</v>
      </c>
      <c r="M394" s="13">
        <v>4.1521056173409503E-2</v>
      </c>
      <c r="N394" s="13" t="str">
        <f t="shared" si="26"/>
        <v>rhythmic</v>
      </c>
      <c r="O394" s="13">
        <v>28.094618728114</v>
      </c>
      <c r="P394" s="17">
        <v>6.4572531300425494E-5</v>
      </c>
      <c r="Q394" s="16" t="str">
        <f t="shared" si="27"/>
        <v>rhythmic</v>
      </c>
      <c r="R394" s="16">
        <v>44.363764546792098</v>
      </c>
    </row>
    <row r="395" spans="1:18" x14ac:dyDescent="0.35">
      <c r="A395" s="4" t="s">
        <v>510</v>
      </c>
      <c r="B395" s="4" t="s">
        <v>26</v>
      </c>
      <c r="C395" s="7">
        <v>1</v>
      </c>
      <c r="D395" s="7" t="str">
        <f t="shared" si="24"/>
        <v>arrhythmic</v>
      </c>
      <c r="E395" s="7">
        <v>233.593834120541</v>
      </c>
      <c r="F395" s="8">
        <v>1</v>
      </c>
      <c r="G395" s="8" t="str">
        <f t="shared" si="25"/>
        <v>arrhythmic</v>
      </c>
      <c r="H395" s="8">
        <v>79.095968937179293</v>
      </c>
      <c r="J395"/>
      <c r="K395" t="s">
        <v>436</v>
      </c>
      <c r="L395" t="s">
        <v>65</v>
      </c>
      <c r="M395" s="13">
        <v>0.39282107808105199</v>
      </c>
      <c r="N395" s="13" t="str">
        <f t="shared" si="26"/>
        <v>arrhythmic</v>
      </c>
      <c r="O395" s="13">
        <v>46.3604669085355</v>
      </c>
      <c r="P395" s="17">
        <v>7.7514610223625797E-5</v>
      </c>
      <c r="Q395" s="16" t="str">
        <f t="shared" si="27"/>
        <v>rhythmic</v>
      </c>
      <c r="R395" s="16">
        <v>165.404776240074</v>
      </c>
    </row>
    <row r="396" spans="1:18" x14ac:dyDescent="0.35">
      <c r="A396" s="4" t="s">
        <v>511</v>
      </c>
      <c r="B396" s="4" t="s">
        <v>6</v>
      </c>
      <c r="C396" s="7">
        <v>0.59879514178127902</v>
      </c>
      <c r="D396" s="7" t="str">
        <f t="shared" si="24"/>
        <v>arrhythmic</v>
      </c>
      <c r="E396" s="7">
        <v>133.97912637894299</v>
      </c>
      <c r="F396" s="8">
        <v>1</v>
      </c>
      <c r="G396" s="8" t="str">
        <f t="shared" si="25"/>
        <v>arrhythmic</v>
      </c>
      <c r="H396" s="8">
        <v>30.011046598068901</v>
      </c>
      <c r="J396"/>
      <c r="K396" t="s">
        <v>764</v>
      </c>
      <c r="L396" t="s">
        <v>841</v>
      </c>
      <c r="M396" s="13">
        <v>5.9981427382290002E-3</v>
      </c>
      <c r="N396" s="13" t="str">
        <f t="shared" si="26"/>
        <v>rhythmic</v>
      </c>
      <c r="O396" s="13">
        <v>16.084282023027999</v>
      </c>
      <c r="P396" s="16">
        <v>6.9250689373306896E-4</v>
      </c>
      <c r="Q396" s="16" t="str">
        <f t="shared" si="27"/>
        <v>rhythmic</v>
      </c>
      <c r="R396" s="16">
        <v>32.783070486682803</v>
      </c>
    </row>
    <row r="397" spans="1:18" x14ac:dyDescent="0.35">
      <c r="A397" s="4" t="s">
        <v>512</v>
      </c>
      <c r="B397" s="4" t="s">
        <v>26</v>
      </c>
      <c r="C397" s="7">
        <v>1</v>
      </c>
      <c r="D397" s="7" t="str">
        <f t="shared" si="24"/>
        <v>arrhythmic</v>
      </c>
      <c r="E397" s="7">
        <v>96.436657537880393</v>
      </c>
      <c r="F397" s="8">
        <v>1</v>
      </c>
      <c r="G397" s="8" t="str">
        <f t="shared" si="25"/>
        <v>arrhythmic</v>
      </c>
      <c r="H397" s="8">
        <v>71.795538114924</v>
      </c>
      <c r="J397"/>
      <c r="K397" t="s">
        <v>765</v>
      </c>
      <c r="L397" t="s">
        <v>839</v>
      </c>
      <c r="M397" s="13">
        <v>1</v>
      </c>
      <c r="N397" s="13" t="str">
        <f t="shared" si="26"/>
        <v>arrhythmic</v>
      </c>
      <c r="O397" s="13">
        <v>1.0217002890818101</v>
      </c>
      <c r="P397" s="16">
        <v>0.32031958432664898</v>
      </c>
      <c r="Q397" s="16" t="str">
        <f t="shared" si="27"/>
        <v>arrhythmic</v>
      </c>
      <c r="R397" s="16">
        <v>9.7469098492236608</v>
      </c>
    </row>
    <row r="398" spans="1:18" x14ac:dyDescent="0.35">
      <c r="A398" s="4" t="s">
        <v>513</v>
      </c>
      <c r="B398" s="4" t="s">
        <v>514</v>
      </c>
      <c r="C398" s="7">
        <v>3.6055145172624703E-2</v>
      </c>
      <c r="D398" s="7" t="str">
        <f t="shared" si="24"/>
        <v>rhythmic</v>
      </c>
      <c r="E398" s="7">
        <v>505.65816343185497</v>
      </c>
      <c r="F398" s="8">
        <v>0.164123701927431</v>
      </c>
      <c r="G398" s="8" t="str">
        <f t="shared" si="25"/>
        <v>arrhythmic</v>
      </c>
      <c r="H398" s="8">
        <v>333.68407279883297</v>
      </c>
      <c r="J398"/>
      <c r="K398" t="s">
        <v>438</v>
      </c>
      <c r="L398" t="s">
        <v>83</v>
      </c>
      <c r="M398" s="14">
        <v>4.6300103472024401E-6</v>
      </c>
      <c r="N398" s="13" t="str">
        <f t="shared" si="26"/>
        <v>rhythmic</v>
      </c>
      <c r="O398" s="13">
        <v>111.97413580645799</v>
      </c>
      <c r="P398" s="16">
        <v>7.4879854588815103E-2</v>
      </c>
      <c r="Q398" s="16" t="str">
        <f t="shared" si="27"/>
        <v>arrhythmic</v>
      </c>
      <c r="R398" s="16">
        <v>81.322192708302595</v>
      </c>
    </row>
    <row r="399" spans="1:18" x14ac:dyDescent="0.35">
      <c r="A399" s="4" t="s">
        <v>515</v>
      </c>
      <c r="B399" s="4" t="s">
        <v>14</v>
      </c>
      <c r="C399" s="7">
        <v>1</v>
      </c>
      <c r="D399" s="7" t="str">
        <f t="shared" si="24"/>
        <v>arrhythmic</v>
      </c>
      <c r="E399" s="7">
        <v>127.86730166592299</v>
      </c>
      <c r="F399" s="8">
        <v>1</v>
      </c>
      <c r="G399" s="8" t="str">
        <f t="shared" si="25"/>
        <v>arrhythmic</v>
      </c>
      <c r="H399" s="8">
        <v>33.0104140648059</v>
      </c>
      <c r="J399"/>
      <c r="K399" t="s">
        <v>439</v>
      </c>
      <c r="L399" t="s">
        <v>440</v>
      </c>
      <c r="M399" s="13">
        <v>5.6083159030349598E-2</v>
      </c>
      <c r="N399" s="13" t="str">
        <f t="shared" si="26"/>
        <v>arrhythmic</v>
      </c>
      <c r="O399" s="13">
        <v>9.6664992899378497</v>
      </c>
      <c r="P399" s="16">
        <v>1.71054957518136E-3</v>
      </c>
      <c r="Q399" s="16" t="str">
        <f t="shared" si="27"/>
        <v>rhythmic</v>
      </c>
      <c r="R399" s="16">
        <v>16.085116647324799</v>
      </c>
    </row>
    <row r="400" spans="1:18" x14ac:dyDescent="0.35">
      <c r="A400" s="4" t="s">
        <v>516</v>
      </c>
      <c r="B400" s="4" t="s">
        <v>14</v>
      </c>
      <c r="C400" s="7">
        <v>1</v>
      </c>
      <c r="D400" s="7" t="str">
        <f t="shared" si="24"/>
        <v>arrhythmic</v>
      </c>
      <c r="E400" s="7">
        <v>152.66389938851501</v>
      </c>
      <c r="F400" s="8">
        <v>1</v>
      </c>
      <c r="G400" s="8" t="str">
        <f t="shared" si="25"/>
        <v>arrhythmic</v>
      </c>
      <c r="H400" s="8">
        <v>333.15484841581599</v>
      </c>
      <c r="J400"/>
      <c r="K400" t="s">
        <v>766</v>
      </c>
      <c r="L400" t="s">
        <v>816</v>
      </c>
      <c r="M400" s="13">
        <v>1</v>
      </c>
      <c r="N400" s="13" t="str">
        <f t="shared" si="26"/>
        <v>arrhythmic</v>
      </c>
      <c r="O400" s="13">
        <v>2.8062567992492502</v>
      </c>
      <c r="P400" s="16">
        <v>0.36179853328692102</v>
      </c>
      <c r="Q400" s="16" t="str">
        <f t="shared" si="27"/>
        <v>arrhythmic</v>
      </c>
      <c r="R400" s="16">
        <v>3.5424921202094302</v>
      </c>
    </row>
    <row r="401" spans="1:18" x14ac:dyDescent="0.35">
      <c r="A401" s="4" t="s">
        <v>517</v>
      </c>
      <c r="B401" s="4" t="s">
        <v>101</v>
      </c>
      <c r="C401" s="7">
        <v>1</v>
      </c>
      <c r="D401" s="7" t="str">
        <f t="shared" si="24"/>
        <v>arrhythmic</v>
      </c>
      <c r="E401" s="7">
        <v>309.22954187072702</v>
      </c>
      <c r="F401" s="8">
        <v>1</v>
      </c>
      <c r="G401" s="8" t="str">
        <f t="shared" si="25"/>
        <v>arrhythmic</v>
      </c>
      <c r="H401" s="8">
        <v>466.88777534563502</v>
      </c>
      <c r="J401"/>
      <c r="K401" t="s">
        <v>442</v>
      </c>
      <c r="L401" t="s">
        <v>83</v>
      </c>
      <c r="M401" s="14">
        <v>6.19670307713399E-6</v>
      </c>
      <c r="N401" s="13" t="str">
        <f t="shared" si="26"/>
        <v>rhythmic</v>
      </c>
      <c r="O401" s="13">
        <v>102.33196289120301</v>
      </c>
      <c r="P401" s="16">
        <v>1.1206619308440999E-2</v>
      </c>
      <c r="Q401" s="16" t="str">
        <f t="shared" si="27"/>
        <v>rhythmic</v>
      </c>
      <c r="R401" s="16">
        <v>75.537511371862607</v>
      </c>
    </row>
    <row r="402" spans="1:18" x14ac:dyDescent="0.35">
      <c r="A402" s="4" t="s">
        <v>518</v>
      </c>
      <c r="B402" s="4" t="s">
        <v>20</v>
      </c>
      <c r="C402" s="7">
        <v>1</v>
      </c>
      <c r="D402" s="7" t="str">
        <f t="shared" si="24"/>
        <v>arrhythmic</v>
      </c>
      <c r="E402" s="7">
        <v>14.716659282404301</v>
      </c>
      <c r="F402" s="8">
        <v>1</v>
      </c>
      <c r="G402" s="8" t="str">
        <f t="shared" si="25"/>
        <v>arrhythmic</v>
      </c>
      <c r="H402" s="8">
        <v>0</v>
      </c>
      <c r="J402"/>
      <c r="K402" t="s">
        <v>447</v>
      </c>
      <c r="L402" t="s">
        <v>33</v>
      </c>
      <c r="M402" s="14">
        <v>2.5025683865680099E-9</v>
      </c>
      <c r="N402" s="13" t="str">
        <f t="shared" si="26"/>
        <v>rhythmic</v>
      </c>
      <c r="O402" s="13">
        <v>106.17906893427499</v>
      </c>
      <c r="P402" s="16">
        <v>1</v>
      </c>
      <c r="Q402" s="16" t="str">
        <f t="shared" si="27"/>
        <v>arrhythmic</v>
      </c>
      <c r="R402" s="16">
        <v>33.287667444657501</v>
      </c>
    </row>
    <row r="403" spans="1:18" x14ac:dyDescent="0.35">
      <c r="A403" s="4" t="s">
        <v>519</v>
      </c>
      <c r="B403" s="4" t="s">
        <v>514</v>
      </c>
      <c r="C403" s="7">
        <v>2.18663911653794E-2</v>
      </c>
      <c r="D403" s="7" t="str">
        <f t="shared" si="24"/>
        <v>rhythmic</v>
      </c>
      <c r="E403" s="7">
        <v>195.63831659606799</v>
      </c>
      <c r="F403" s="8">
        <v>0.164123701927431</v>
      </c>
      <c r="G403" s="8" t="str">
        <f t="shared" si="25"/>
        <v>arrhythmic</v>
      </c>
      <c r="H403" s="8">
        <v>125.524018283434</v>
      </c>
      <c r="J403"/>
      <c r="K403" t="s">
        <v>767</v>
      </c>
      <c r="L403" t="s">
        <v>161</v>
      </c>
      <c r="M403" s="13">
        <v>1</v>
      </c>
      <c r="N403" s="13" t="str">
        <f t="shared" si="26"/>
        <v>arrhythmic</v>
      </c>
      <c r="O403" s="13">
        <v>7.49465146707721</v>
      </c>
      <c r="P403" s="16">
        <v>0.99746047290544304</v>
      </c>
      <c r="Q403" s="16" t="str">
        <f t="shared" si="27"/>
        <v>arrhythmic</v>
      </c>
      <c r="R403" s="16">
        <v>4.5215846664769996</v>
      </c>
    </row>
    <row r="404" spans="1:18" x14ac:dyDescent="0.35">
      <c r="A404" s="4" t="s">
        <v>520</v>
      </c>
      <c r="B404" s="4" t="s">
        <v>16</v>
      </c>
      <c r="C404" s="7">
        <v>0.42573491799355501</v>
      </c>
      <c r="D404" s="7" t="str">
        <f t="shared" si="24"/>
        <v>arrhythmic</v>
      </c>
      <c r="E404" s="7">
        <v>75.342317691541297</v>
      </c>
      <c r="F404" s="8">
        <v>1</v>
      </c>
      <c r="G404" s="8" t="str">
        <f t="shared" si="25"/>
        <v>arrhythmic</v>
      </c>
      <c r="H404" s="8">
        <v>160.791126423599</v>
      </c>
      <c r="J404"/>
      <c r="K404" t="s">
        <v>768</v>
      </c>
      <c r="L404" t="s">
        <v>820</v>
      </c>
      <c r="M404" s="13">
        <v>3.5589255129007603E-2</v>
      </c>
      <c r="N404" s="13" t="str">
        <f t="shared" si="26"/>
        <v>rhythmic</v>
      </c>
      <c r="O404" s="13">
        <v>44.8343534328746</v>
      </c>
      <c r="P404" s="17">
        <v>4.4517529846227102E-5</v>
      </c>
      <c r="Q404" s="16" t="str">
        <f t="shared" si="27"/>
        <v>rhythmic</v>
      </c>
      <c r="R404" s="16">
        <v>85.646399728873305</v>
      </c>
    </row>
    <row r="405" spans="1:18" x14ac:dyDescent="0.35">
      <c r="A405" s="4" t="s">
        <v>521</v>
      </c>
      <c r="B405" s="4" t="s">
        <v>57</v>
      </c>
      <c r="C405" s="7">
        <v>2.7681804201179199E-2</v>
      </c>
      <c r="D405" s="7" t="str">
        <f t="shared" si="24"/>
        <v>rhythmic</v>
      </c>
      <c r="E405" s="7">
        <v>910.95237492859496</v>
      </c>
      <c r="F405" s="8">
        <v>0.22832418379202299</v>
      </c>
      <c r="G405" s="8" t="str">
        <f t="shared" si="25"/>
        <v>arrhythmic</v>
      </c>
      <c r="H405" s="8">
        <v>526.97531410987006</v>
      </c>
      <c r="J405"/>
      <c r="K405" t="s">
        <v>769</v>
      </c>
      <c r="L405" t="s">
        <v>65</v>
      </c>
      <c r="M405" s="13">
        <v>0.39282107808105199</v>
      </c>
      <c r="N405" s="13" t="str">
        <f t="shared" si="26"/>
        <v>arrhythmic</v>
      </c>
      <c r="O405" s="13">
        <v>6.5566310468982403</v>
      </c>
      <c r="P405" s="16">
        <v>5.0503793078943095E-4</v>
      </c>
      <c r="Q405" s="16" t="str">
        <f t="shared" si="27"/>
        <v>rhythmic</v>
      </c>
      <c r="R405" s="16">
        <v>25.8926199060447</v>
      </c>
    </row>
    <row r="406" spans="1:18" x14ac:dyDescent="0.35">
      <c r="A406" s="4" t="s">
        <v>522</v>
      </c>
      <c r="B406" s="4" t="s">
        <v>101</v>
      </c>
      <c r="C406" s="7">
        <v>1</v>
      </c>
      <c r="D406" s="7" t="str">
        <f t="shared" si="24"/>
        <v>arrhythmic</v>
      </c>
      <c r="E406" s="7">
        <v>472.49750863562502</v>
      </c>
      <c r="F406" s="8">
        <v>1</v>
      </c>
      <c r="G406" s="8" t="str">
        <f t="shared" si="25"/>
        <v>arrhythmic</v>
      </c>
      <c r="H406" s="8">
        <v>294.60797582853502</v>
      </c>
      <c r="J406"/>
      <c r="K406" t="s">
        <v>452</v>
      </c>
      <c r="L406" t="s">
        <v>453</v>
      </c>
      <c r="M406" s="13">
        <v>1</v>
      </c>
      <c r="N406" s="13" t="str">
        <f t="shared" si="26"/>
        <v>arrhythmic</v>
      </c>
      <c r="O406" s="13">
        <v>4.7944942842453102</v>
      </c>
      <c r="P406" s="16">
        <v>9.89704173604148E-3</v>
      </c>
      <c r="Q406" s="16" t="str">
        <f t="shared" si="27"/>
        <v>rhythmic</v>
      </c>
      <c r="R406" s="16">
        <v>5.4081541594863101</v>
      </c>
    </row>
    <row r="407" spans="1:18" x14ac:dyDescent="0.35">
      <c r="A407" s="4" t="s">
        <v>523</v>
      </c>
      <c r="B407" s="4" t="s">
        <v>33</v>
      </c>
      <c r="C407" s="7">
        <v>0.99096477773327396</v>
      </c>
      <c r="D407" s="7" t="str">
        <f t="shared" si="24"/>
        <v>arrhythmic</v>
      </c>
      <c r="E407" s="7">
        <v>149.314754587463</v>
      </c>
      <c r="F407" s="8">
        <v>1</v>
      </c>
      <c r="G407" s="8" t="str">
        <f t="shared" si="25"/>
        <v>arrhythmic</v>
      </c>
      <c r="H407" s="8">
        <v>329.75448963836902</v>
      </c>
      <c r="J407"/>
      <c r="K407" t="s">
        <v>770</v>
      </c>
      <c r="L407" t="s">
        <v>826</v>
      </c>
      <c r="M407" s="14">
        <v>3.79533393628442E-7</v>
      </c>
      <c r="N407" s="13" t="str">
        <f t="shared" si="26"/>
        <v>rhythmic</v>
      </c>
      <c r="O407" s="13">
        <v>37.260089939371099</v>
      </c>
      <c r="P407" s="16">
        <v>0.146803893767189</v>
      </c>
      <c r="Q407" s="16" t="str">
        <f t="shared" si="27"/>
        <v>arrhythmic</v>
      </c>
      <c r="R407" s="16">
        <v>24.6853871076015</v>
      </c>
    </row>
    <row r="408" spans="1:18" x14ac:dyDescent="0.35">
      <c r="A408" s="4" t="s">
        <v>524</v>
      </c>
      <c r="B408" s="4" t="s">
        <v>351</v>
      </c>
      <c r="C408" s="7">
        <v>6.1975628342284303E-2</v>
      </c>
      <c r="D408" s="7" t="str">
        <f t="shared" si="24"/>
        <v>arrhythmic</v>
      </c>
      <c r="E408" s="7">
        <v>167.46185121616099</v>
      </c>
      <c r="F408" s="8">
        <v>0.70603657623136296</v>
      </c>
      <c r="G408" s="8" t="str">
        <f t="shared" si="25"/>
        <v>arrhythmic</v>
      </c>
      <c r="H408" s="10">
        <v>4.2632564145605999E-14</v>
      </c>
      <c r="J408"/>
      <c r="K408" t="s">
        <v>457</v>
      </c>
      <c r="L408" t="s">
        <v>333</v>
      </c>
      <c r="M408" s="13">
        <v>2.6719606661781302E-3</v>
      </c>
      <c r="N408" s="13" t="str">
        <f t="shared" si="26"/>
        <v>rhythmic</v>
      </c>
      <c r="O408" s="13">
        <v>25.019581230098101</v>
      </c>
      <c r="P408" s="16">
        <v>3.2160117275518298E-2</v>
      </c>
      <c r="Q408" s="16" t="str">
        <f t="shared" si="27"/>
        <v>rhythmic</v>
      </c>
      <c r="R408" s="16">
        <v>17.158915455300999</v>
      </c>
    </row>
    <row r="409" spans="1:18" x14ac:dyDescent="0.35">
      <c r="A409" s="4" t="s">
        <v>525</v>
      </c>
      <c r="B409" s="4" t="s">
        <v>26</v>
      </c>
      <c r="C409" s="7">
        <v>1</v>
      </c>
      <c r="D409" s="7" t="str">
        <f t="shared" si="24"/>
        <v>arrhythmic</v>
      </c>
      <c r="E409" s="7">
        <v>208.426142587252</v>
      </c>
      <c r="F409" s="8">
        <v>1</v>
      </c>
      <c r="G409" s="8" t="str">
        <f t="shared" si="25"/>
        <v>arrhythmic</v>
      </c>
      <c r="H409" s="8">
        <v>74.923640756350196</v>
      </c>
      <c r="J409"/>
      <c r="K409" t="s">
        <v>771</v>
      </c>
      <c r="L409" t="s">
        <v>840</v>
      </c>
      <c r="M409" s="13">
        <v>1</v>
      </c>
      <c r="N409" s="13" t="str">
        <f t="shared" si="26"/>
        <v>arrhythmic</v>
      </c>
      <c r="O409" s="13">
        <v>4.9691527589777396</v>
      </c>
      <c r="P409" s="16">
        <v>1.8157677283879899E-2</v>
      </c>
      <c r="Q409" s="16" t="str">
        <f t="shared" si="27"/>
        <v>rhythmic</v>
      </c>
      <c r="R409" s="16">
        <v>12.0402109411095</v>
      </c>
    </row>
    <row r="410" spans="1:18" x14ac:dyDescent="0.35">
      <c r="A410" s="4" t="s">
        <v>526</v>
      </c>
      <c r="B410" s="4" t="s">
        <v>527</v>
      </c>
      <c r="C410" s="7">
        <v>1</v>
      </c>
      <c r="D410" s="7" t="str">
        <f t="shared" si="24"/>
        <v>arrhythmic</v>
      </c>
      <c r="E410" s="7">
        <v>18.215573280723401</v>
      </c>
      <c r="F410" s="8">
        <v>1</v>
      </c>
      <c r="G410" s="8" t="str">
        <f t="shared" si="25"/>
        <v>arrhythmic</v>
      </c>
      <c r="H410" s="8">
        <v>131.305934577801</v>
      </c>
      <c r="J410"/>
      <c r="K410" t="s">
        <v>461</v>
      </c>
      <c r="L410" t="s">
        <v>16</v>
      </c>
      <c r="M410" s="14">
        <v>3.2116619865276201E-7</v>
      </c>
      <c r="N410" s="13" t="str">
        <f t="shared" si="26"/>
        <v>rhythmic</v>
      </c>
      <c r="O410" s="13">
        <v>119.09375638597299</v>
      </c>
      <c r="P410" s="16">
        <v>1</v>
      </c>
      <c r="Q410" s="16" t="str">
        <f t="shared" si="27"/>
        <v>arrhythmic</v>
      </c>
      <c r="R410" s="16">
        <v>17.208987848455799</v>
      </c>
    </row>
    <row r="411" spans="1:18" x14ac:dyDescent="0.35">
      <c r="A411" s="4" t="s">
        <v>528</v>
      </c>
      <c r="B411" s="4" t="s">
        <v>16</v>
      </c>
      <c r="C411" s="7">
        <v>1.76446100341971E-3</v>
      </c>
      <c r="D411" s="7" t="str">
        <f t="shared" si="24"/>
        <v>rhythmic</v>
      </c>
      <c r="E411" s="7">
        <v>187.803903714743</v>
      </c>
      <c r="F411" s="8">
        <v>1</v>
      </c>
      <c r="G411" s="8" t="str">
        <f t="shared" si="25"/>
        <v>arrhythmic</v>
      </c>
      <c r="H411" s="8">
        <v>118.791273093222</v>
      </c>
      <c r="J411"/>
      <c r="K411" t="s">
        <v>772</v>
      </c>
      <c r="L411" t="s">
        <v>824</v>
      </c>
      <c r="M411" s="13">
        <v>1.18586784689596E-3</v>
      </c>
      <c r="N411" s="13" t="str">
        <f t="shared" si="26"/>
        <v>rhythmic</v>
      </c>
      <c r="O411" s="13">
        <v>62.154575743497503</v>
      </c>
      <c r="P411" s="16">
        <v>0.192398235704026</v>
      </c>
      <c r="Q411" s="16" t="str">
        <f t="shared" si="27"/>
        <v>arrhythmic</v>
      </c>
      <c r="R411" s="16">
        <v>63.9787964154241</v>
      </c>
    </row>
    <row r="412" spans="1:18" x14ac:dyDescent="0.35">
      <c r="A412" s="4" t="s">
        <v>529</v>
      </c>
      <c r="B412" s="4" t="s">
        <v>139</v>
      </c>
      <c r="C412" s="7">
        <v>8.3885485558569603E-3</v>
      </c>
      <c r="D412" s="7" t="str">
        <f t="shared" si="24"/>
        <v>rhythmic</v>
      </c>
      <c r="E412" s="7">
        <v>185.647064690457</v>
      </c>
      <c r="F412" s="8">
        <v>1</v>
      </c>
      <c r="G412" s="8" t="str">
        <f t="shared" si="25"/>
        <v>arrhythmic</v>
      </c>
      <c r="H412" s="8">
        <v>170.29116486189201</v>
      </c>
      <c r="J412"/>
      <c r="K412" t="s">
        <v>462</v>
      </c>
      <c r="L412" t="s">
        <v>22</v>
      </c>
      <c r="M412" s="13">
        <v>0.113838879584165</v>
      </c>
      <c r="N412" s="13" t="str">
        <f t="shared" si="26"/>
        <v>arrhythmic</v>
      </c>
      <c r="O412" s="13">
        <v>21.374005687144901</v>
      </c>
      <c r="P412" s="16">
        <v>1</v>
      </c>
      <c r="Q412" s="16" t="str">
        <f t="shared" si="27"/>
        <v>arrhythmic</v>
      </c>
      <c r="R412" s="16">
        <v>22.288155953693501</v>
      </c>
    </row>
    <row r="413" spans="1:18" x14ac:dyDescent="0.35">
      <c r="A413" s="4" t="s">
        <v>530</v>
      </c>
      <c r="B413" s="4" t="s">
        <v>531</v>
      </c>
      <c r="C413" s="7">
        <v>6.5931979396310306E-2</v>
      </c>
      <c r="D413" s="7" t="str">
        <f t="shared" si="24"/>
        <v>arrhythmic</v>
      </c>
      <c r="E413" s="7">
        <v>183.99631683870899</v>
      </c>
      <c r="F413" s="8">
        <v>1</v>
      </c>
      <c r="G413" s="8" t="str">
        <f t="shared" si="25"/>
        <v>arrhythmic</v>
      </c>
      <c r="H413" s="8">
        <v>120.86813423933501</v>
      </c>
      <c r="J413"/>
      <c r="K413" t="s">
        <v>773</v>
      </c>
      <c r="L413" t="s">
        <v>839</v>
      </c>
      <c r="M413" s="13">
        <v>1</v>
      </c>
      <c r="N413" s="13" t="str">
        <f t="shared" si="26"/>
        <v>arrhythmic</v>
      </c>
      <c r="O413" s="13">
        <v>2.7823224516368499</v>
      </c>
      <c r="P413" s="16">
        <v>8.7032350154177596E-2</v>
      </c>
      <c r="Q413" s="16" t="str">
        <f t="shared" si="27"/>
        <v>arrhythmic</v>
      </c>
      <c r="R413" s="16">
        <v>10.8242102277064</v>
      </c>
    </row>
    <row r="414" spans="1:18" x14ac:dyDescent="0.35">
      <c r="A414" s="4" t="s">
        <v>532</v>
      </c>
      <c r="B414" s="4" t="s">
        <v>67</v>
      </c>
      <c r="C414" s="7">
        <v>0.36600132791319201</v>
      </c>
      <c r="D414" s="7" t="str">
        <f t="shared" si="24"/>
        <v>arrhythmic</v>
      </c>
      <c r="E414" s="7">
        <v>855.62733472129605</v>
      </c>
      <c r="F414" s="8">
        <v>0.29777435910014</v>
      </c>
      <c r="G414" s="8" t="str">
        <f t="shared" si="25"/>
        <v>arrhythmic</v>
      </c>
      <c r="H414" s="8">
        <v>485.51605349323899</v>
      </c>
      <c r="J414"/>
      <c r="K414" t="s">
        <v>464</v>
      </c>
      <c r="L414" t="s">
        <v>113</v>
      </c>
      <c r="M414" s="13">
        <v>5.2774653999657702E-4</v>
      </c>
      <c r="N414" s="13" t="str">
        <f t="shared" si="26"/>
        <v>rhythmic</v>
      </c>
      <c r="O414" s="13">
        <v>80.301120298576294</v>
      </c>
      <c r="P414" s="16">
        <v>3.1017329657947697E-4</v>
      </c>
      <c r="Q414" s="16" t="str">
        <f t="shared" si="27"/>
        <v>rhythmic</v>
      </c>
      <c r="R414" s="16">
        <v>146.566110490543</v>
      </c>
    </row>
    <row r="415" spans="1:18" x14ac:dyDescent="0.35">
      <c r="A415" s="4" t="s">
        <v>533</v>
      </c>
      <c r="B415" s="4" t="s">
        <v>18</v>
      </c>
      <c r="C415" s="7">
        <v>1</v>
      </c>
      <c r="D415" s="7" t="str">
        <f t="shared" si="24"/>
        <v>arrhythmic</v>
      </c>
      <c r="E415" s="7">
        <v>367.15547602916899</v>
      </c>
      <c r="F415" s="8">
        <v>1</v>
      </c>
      <c r="G415" s="8" t="str">
        <f t="shared" si="25"/>
        <v>arrhythmic</v>
      </c>
      <c r="H415" s="8">
        <v>175.24577913403999</v>
      </c>
      <c r="J415"/>
      <c r="K415" t="s">
        <v>774</v>
      </c>
      <c r="L415" t="s">
        <v>838</v>
      </c>
      <c r="M415" s="13">
        <v>1.22506009999348E-2</v>
      </c>
      <c r="N415" s="13" t="str">
        <f t="shared" si="26"/>
        <v>rhythmic</v>
      </c>
      <c r="O415" s="13">
        <v>9.7289264723301994</v>
      </c>
      <c r="P415" s="16">
        <v>9.4270896941295302E-4</v>
      </c>
      <c r="Q415" s="16" t="str">
        <f t="shared" si="27"/>
        <v>rhythmic</v>
      </c>
      <c r="R415" s="16">
        <v>15.928277861337101</v>
      </c>
    </row>
    <row r="416" spans="1:18" x14ac:dyDescent="0.35">
      <c r="K416" t="s">
        <v>465</v>
      </c>
      <c r="L416" t="s">
        <v>8</v>
      </c>
      <c r="M416" s="13">
        <v>9.0216776167685794E-3</v>
      </c>
      <c r="N416" s="13" t="str">
        <f t="shared" si="26"/>
        <v>rhythmic</v>
      </c>
      <c r="O416" s="13">
        <v>50.496376632937498</v>
      </c>
      <c r="P416" s="16">
        <v>5.1989256003700099E-3</v>
      </c>
      <c r="Q416" s="16" t="str">
        <f t="shared" si="27"/>
        <v>rhythmic</v>
      </c>
      <c r="R416" s="16">
        <v>31.3844108138249</v>
      </c>
    </row>
    <row r="417" spans="11:18" x14ac:dyDescent="0.35">
      <c r="K417" t="s">
        <v>775</v>
      </c>
      <c r="L417" t="s">
        <v>830</v>
      </c>
      <c r="M417" s="13">
        <v>0.65454078826803397</v>
      </c>
      <c r="N417" s="13" t="str">
        <f t="shared" si="26"/>
        <v>arrhythmic</v>
      </c>
      <c r="O417" s="13">
        <v>3.41706419247669</v>
      </c>
      <c r="P417" s="16">
        <v>1</v>
      </c>
      <c r="Q417" s="16" t="str">
        <f t="shared" si="27"/>
        <v>arrhythmic</v>
      </c>
      <c r="R417" s="16">
        <v>6.0677291919055696</v>
      </c>
    </row>
    <row r="418" spans="11:18" x14ac:dyDescent="0.35">
      <c r="K418" t="s">
        <v>776</v>
      </c>
      <c r="L418" t="s">
        <v>433</v>
      </c>
      <c r="M418" s="13">
        <v>6.2353387283595196E-4</v>
      </c>
      <c r="N418" s="13" t="str">
        <f t="shared" si="26"/>
        <v>rhythmic</v>
      </c>
      <c r="O418" s="13">
        <v>8.4860248941905603</v>
      </c>
      <c r="P418" s="16">
        <v>1</v>
      </c>
      <c r="Q418" s="16" t="str">
        <f t="shared" si="27"/>
        <v>arrhythmic</v>
      </c>
      <c r="R418" s="16">
        <v>7.2108894924525204</v>
      </c>
    </row>
    <row r="419" spans="11:18" x14ac:dyDescent="0.35">
      <c r="K419" t="s">
        <v>470</v>
      </c>
      <c r="L419" t="s">
        <v>471</v>
      </c>
      <c r="M419" s="13">
        <v>0.90271074227080905</v>
      </c>
      <c r="N419" s="13" t="str">
        <f t="shared" si="26"/>
        <v>arrhythmic</v>
      </c>
      <c r="O419" s="13">
        <v>3.1027334002064899</v>
      </c>
      <c r="P419" s="17">
        <v>9.2851438545604707E-5</v>
      </c>
      <c r="Q419" s="16" t="str">
        <f t="shared" si="27"/>
        <v>rhythmic</v>
      </c>
      <c r="R419" s="16">
        <v>18.396992767374002</v>
      </c>
    </row>
    <row r="420" spans="11:18" x14ac:dyDescent="0.35">
      <c r="K420" t="s">
        <v>777</v>
      </c>
      <c r="L420" t="s">
        <v>837</v>
      </c>
      <c r="M420" s="13">
        <v>3.74959790127358E-3</v>
      </c>
      <c r="N420" s="13" t="str">
        <f t="shared" si="26"/>
        <v>rhythmic</v>
      </c>
      <c r="O420" s="13">
        <v>14.336952569580101</v>
      </c>
      <c r="P420" s="16">
        <v>1.430585524193E-2</v>
      </c>
      <c r="Q420" s="16" t="str">
        <f t="shared" si="27"/>
        <v>rhythmic</v>
      </c>
      <c r="R420" s="16">
        <v>25.845888559197</v>
      </c>
    </row>
    <row r="421" spans="11:18" x14ac:dyDescent="0.35">
      <c r="K421" t="s">
        <v>474</v>
      </c>
      <c r="L421" t="s">
        <v>65</v>
      </c>
      <c r="M421" s="13">
        <v>0.17469349863154501</v>
      </c>
      <c r="N421" s="13" t="str">
        <f t="shared" si="26"/>
        <v>arrhythmic</v>
      </c>
      <c r="O421" s="13">
        <v>37.2704082147634</v>
      </c>
      <c r="P421" s="16">
        <v>2.2196898963166301E-4</v>
      </c>
      <c r="Q421" s="16" t="str">
        <f t="shared" si="27"/>
        <v>rhythmic</v>
      </c>
      <c r="R421" s="16">
        <v>165.195353568435</v>
      </c>
    </row>
    <row r="422" spans="11:18" x14ac:dyDescent="0.35">
      <c r="K422" t="s">
        <v>476</v>
      </c>
      <c r="L422" t="s">
        <v>35</v>
      </c>
      <c r="M422" s="14">
        <v>1.6454531645510501E-9</v>
      </c>
      <c r="N422" s="13" t="str">
        <f t="shared" si="26"/>
        <v>rhythmic</v>
      </c>
      <c r="O422" s="13">
        <v>75.121239290924507</v>
      </c>
      <c r="P422" s="16">
        <v>1.2670937629503399E-2</v>
      </c>
      <c r="Q422" s="16" t="str">
        <f t="shared" si="27"/>
        <v>rhythmic</v>
      </c>
      <c r="R422" s="16">
        <v>34.272821094409103</v>
      </c>
    </row>
    <row r="423" spans="11:18" x14ac:dyDescent="0.35">
      <c r="K423" t="s">
        <v>479</v>
      </c>
      <c r="L423" t="s">
        <v>67</v>
      </c>
      <c r="M423" s="14">
        <v>1.4470644841162299E-5</v>
      </c>
      <c r="N423" s="13" t="str">
        <f t="shared" si="26"/>
        <v>rhythmic</v>
      </c>
      <c r="O423" s="13">
        <v>24.4581528382874</v>
      </c>
      <c r="P423" s="16">
        <v>2.56924787268882E-2</v>
      </c>
      <c r="Q423" s="16" t="str">
        <f t="shared" si="27"/>
        <v>rhythmic</v>
      </c>
      <c r="R423" s="16">
        <v>26.535917398520599</v>
      </c>
    </row>
    <row r="424" spans="11:18" x14ac:dyDescent="0.35">
      <c r="K424" t="s">
        <v>778</v>
      </c>
      <c r="L424" t="s">
        <v>836</v>
      </c>
      <c r="M424" s="13">
        <v>8.63980780016773E-2</v>
      </c>
      <c r="N424" s="13" t="str">
        <f t="shared" si="26"/>
        <v>arrhythmic</v>
      </c>
      <c r="O424" s="13">
        <v>9.4402532019968604</v>
      </c>
      <c r="P424" s="16">
        <v>1.37594898952482E-3</v>
      </c>
      <c r="Q424" s="16" t="str">
        <f t="shared" si="27"/>
        <v>rhythmic</v>
      </c>
      <c r="R424" s="16">
        <v>15.158034464065301</v>
      </c>
    </row>
    <row r="425" spans="11:18" x14ac:dyDescent="0.35">
      <c r="K425" t="s">
        <v>779</v>
      </c>
      <c r="L425" t="s">
        <v>391</v>
      </c>
      <c r="M425" s="13">
        <v>1</v>
      </c>
      <c r="N425" s="13" t="str">
        <f t="shared" si="26"/>
        <v>arrhythmic</v>
      </c>
      <c r="O425" s="13">
        <v>3.0893203072305102</v>
      </c>
      <c r="P425" s="16">
        <v>1</v>
      </c>
      <c r="Q425" s="16" t="str">
        <f t="shared" si="27"/>
        <v>arrhythmic</v>
      </c>
      <c r="R425" s="16">
        <v>0</v>
      </c>
    </row>
    <row r="426" spans="11:18" x14ac:dyDescent="0.35">
      <c r="K426" t="s">
        <v>480</v>
      </c>
      <c r="L426" t="s">
        <v>333</v>
      </c>
      <c r="M426" s="13">
        <v>1.45426326799943E-2</v>
      </c>
      <c r="N426" s="13" t="str">
        <f t="shared" si="26"/>
        <v>rhythmic</v>
      </c>
      <c r="O426" s="13">
        <v>16.431466492236598</v>
      </c>
      <c r="P426" s="16">
        <v>8.7276024920554598E-3</v>
      </c>
      <c r="Q426" s="16" t="str">
        <f t="shared" si="27"/>
        <v>rhythmic</v>
      </c>
      <c r="R426" s="16">
        <v>12.214443152075299</v>
      </c>
    </row>
    <row r="427" spans="11:18" x14ac:dyDescent="0.35">
      <c r="K427" t="s">
        <v>481</v>
      </c>
      <c r="L427" t="s">
        <v>482</v>
      </c>
      <c r="M427" s="13">
        <v>4.5348036416176197E-3</v>
      </c>
      <c r="N427" s="13" t="str">
        <f t="shared" si="26"/>
        <v>rhythmic</v>
      </c>
      <c r="O427" s="13">
        <v>8.2418464251900705</v>
      </c>
      <c r="P427" s="16">
        <v>1.61285655167131E-2</v>
      </c>
      <c r="Q427" s="16" t="str">
        <f t="shared" si="27"/>
        <v>rhythmic</v>
      </c>
      <c r="R427" s="16">
        <v>17.597770840380601</v>
      </c>
    </row>
    <row r="428" spans="11:18" x14ac:dyDescent="0.35">
      <c r="K428" t="s">
        <v>780</v>
      </c>
      <c r="L428" t="s">
        <v>835</v>
      </c>
      <c r="M428" s="13">
        <v>0.18027361376509399</v>
      </c>
      <c r="N428" s="13" t="str">
        <f t="shared" si="26"/>
        <v>arrhythmic</v>
      </c>
      <c r="O428" s="13">
        <v>9.5452831900071295</v>
      </c>
      <c r="P428" s="16">
        <v>3.9756331950772496E-3</v>
      </c>
      <c r="Q428" s="16" t="str">
        <f t="shared" si="27"/>
        <v>rhythmic</v>
      </c>
      <c r="R428" s="16">
        <v>21.009598852872099</v>
      </c>
    </row>
    <row r="429" spans="11:18" x14ac:dyDescent="0.35">
      <c r="K429" t="s">
        <v>485</v>
      </c>
      <c r="L429" t="s">
        <v>50</v>
      </c>
      <c r="M429" s="13">
        <v>2.37788209703768E-4</v>
      </c>
      <c r="N429" s="13" t="str">
        <f t="shared" si="26"/>
        <v>rhythmic</v>
      </c>
      <c r="O429" s="13">
        <v>206.74670256971001</v>
      </c>
      <c r="P429" s="16">
        <v>1</v>
      </c>
      <c r="Q429" s="16" t="str">
        <f t="shared" si="27"/>
        <v>arrhythmic</v>
      </c>
      <c r="R429" s="16">
        <v>76.623683691142702</v>
      </c>
    </row>
    <row r="430" spans="11:18" x14ac:dyDescent="0.35">
      <c r="K430" t="s">
        <v>781</v>
      </c>
      <c r="L430" t="s">
        <v>817</v>
      </c>
      <c r="M430" s="13">
        <v>0.18027361376509399</v>
      </c>
      <c r="N430" s="13" t="str">
        <f t="shared" si="26"/>
        <v>arrhythmic</v>
      </c>
      <c r="O430" s="13">
        <v>15.582742222306701</v>
      </c>
      <c r="P430" s="16">
        <v>7.4879854588815103E-2</v>
      </c>
      <c r="Q430" s="16" t="str">
        <f t="shared" si="27"/>
        <v>arrhythmic</v>
      </c>
      <c r="R430" s="16">
        <v>24.723318571015</v>
      </c>
    </row>
    <row r="431" spans="11:18" x14ac:dyDescent="0.35">
      <c r="K431" t="s">
        <v>782</v>
      </c>
      <c r="L431" t="s">
        <v>817</v>
      </c>
      <c r="M431" s="13">
        <v>0.96949601037078104</v>
      </c>
      <c r="N431" s="13" t="str">
        <f t="shared" si="26"/>
        <v>arrhythmic</v>
      </c>
      <c r="O431" s="13">
        <v>3.6418912687822398</v>
      </c>
      <c r="P431" s="16">
        <v>1.8157677283879899E-2</v>
      </c>
      <c r="Q431" s="16" t="str">
        <f t="shared" si="27"/>
        <v>rhythmic</v>
      </c>
      <c r="R431" s="16">
        <v>5.8368075244227597</v>
      </c>
    </row>
    <row r="432" spans="11:18" x14ac:dyDescent="0.35">
      <c r="K432" t="s">
        <v>783</v>
      </c>
      <c r="L432" t="s">
        <v>834</v>
      </c>
      <c r="M432" s="13">
        <v>6.4933523187925599E-2</v>
      </c>
      <c r="N432" s="13" t="str">
        <f t="shared" si="26"/>
        <v>arrhythmic</v>
      </c>
      <c r="O432" s="13">
        <v>39.934575068868298</v>
      </c>
      <c r="P432" s="16">
        <v>1</v>
      </c>
      <c r="Q432" s="16" t="str">
        <f t="shared" si="27"/>
        <v>arrhythmic</v>
      </c>
      <c r="R432" s="16">
        <v>12.779863477388901</v>
      </c>
    </row>
    <row r="433" spans="11:18" x14ac:dyDescent="0.35">
      <c r="K433" t="s">
        <v>488</v>
      </c>
      <c r="L433" t="s">
        <v>67</v>
      </c>
      <c r="M433" s="14">
        <v>6.2177061292875504E-5</v>
      </c>
      <c r="N433" s="13" t="str">
        <f t="shared" si="26"/>
        <v>rhythmic</v>
      </c>
      <c r="O433" s="13">
        <v>28.229778475259501</v>
      </c>
      <c r="P433" s="16">
        <v>5.9313416192767901E-3</v>
      </c>
      <c r="Q433" s="16" t="str">
        <f t="shared" si="27"/>
        <v>rhythmic</v>
      </c>
      <c r="R433" s="16">
        <v>37.432845245924703</v>
      </c>
    </row>
    <row r="434" spans="11:18" x14ac:dyDescent="0.35">
      <c r="K434" t="s">
        <v>784</v>
      </c>
      <c r="L434" t="s">
        <v>833</v>
      </c>
      <c r="M434" s="13">
        <v>0.40413592799599501</v>
      </c>
      <c r="N434" s="13" t="str">
        <f t="shared" si="26"/>
        <v>arrhythmic</v>
      </c>
      <c r="O434" s="13">
        <v>9.4659999403034192</v>
      </c>
      <c r="P434" s="16">
        <v>2.62646733684869E-4</v>
      </c>
      <c r="Q434" s="16" t="str">
        <f t="shared" si="27"/>
        <v>rhythmic</v>
      </c>
      <c r="R434" s="16">
        <v>15.602370415663501</v>
      </c>
    </row>
    <row r="435" spans="11:18" x14ac:dyDescent="0.35">
      <c r="K435" t="s">
        <v>785</v>
      </c>
      <c r="L435" t="s">
        <v>391</v>
      </c>
      <c r="M435" s="13">
        <v>1</v>
      </c>
      <c r="N435" s="13" t="str">
        <f t="shared" si="26"/>
        <v>arrhythmic</v>
      </c>
      <c r="O435" s="13">
        <v>5.0010460493194797</v>
      </c>
      <c r="P435" s="16">
        <v>1</v>
      </c>
      <c r="Q435" s="16" t="str">
        <f t="shared" si="27"/>
        <v>arrhythmic</v>
      </c>
      <c r="R435" s="16">
        <v>0</v>
      </c>
    </row>
    <row r="436" spans="11:18" x14ac:dyDescent="0.35">
      <c r="K436" t="s">
        <v>493</v>
      </c>
      <c r="L436" t="s">
        <v>494</v>
      </c>
      <c r="M436" s="13">
        <v>0.19205876353714799</v>
      </c>
      <c r="N436" s="13" t="str">
        <f t="shared" si="26"/>
        <v>arrhythmic</v>
      </c>
      <c r="O436" s="13">
        <v>4.5610477222946502</v>
      </c>
      <c r="P436" s="16">
        <v>0.53215894445308298</v>
      </c>
      <c r="Q436" s="16" t="str">
        <f t="shared" si="27"/>
        <v>arrhythmic</v>
      </c>
      <c r="R436" s="16">
        <v>5.6952375011060301</v>
      </c>
    </row>
    <row r="437" spans="11:18" x14ac:dyDescent="0.35">
      <c r="K437" t="s">
        <v>495</v>
      </c>
      <c r="L437" t="s">
        <v>47</v>
      </c>
      <c r="M437" s="13">
        <v>0.60564768626888499</v>
      </c>
      <c r="N437" s="13" t="str">
        <f t="shared" si="26"/>
        <v>arrhythmic</v>
      </c>
      <c r="O437" s="13">
        <v>21.696527318343701</v>
      </c>
      <c r="P437" s="16">
        <v>0.146803893767189</v>
      </c>
      <c r="Q437" s="16" t="str">
        <f t="shared" si="27"/>
        <v>arrhythmic</v>
      </c>
      <c r="R437" s="16">
        <v>34.4540999509559</v>
      </c>
    </row>
    <row r="438" spans="11:18" x14ac:dyDescent="0.35">
      <c r="K438" t="s">
        <v>786</v>
      </c>
      <c r="L438" t="s">
        <v>824</v>
      </c>
      <c r="M438" s="13">
        <v>1.6176632021756101E-3</v>
      </c>
      <c r="N438" s="13" t="str">
        <f t="shared" si="26"/>
        <v>rhythmic</v>
      </c>
      <c r="O438" s="13">
        <v>14.5122809054815</v>
      </c>
      <c r="P438" s="16">
        <v>0.110820447417679</v>
      </c>
      <c r="Q438" s="16" t="str">
        <f t="shared" si="27"/>
        <v>arrhythmic</v>
      </c>
      <c r="R438" s="16">
        <v>18.9407395514238</v>
      </c>
    </row>
    <row r="439" spans="11:18" x14ac:dyDescent="0.35">
      <c r="K439" t="s">
        <v>787</v>
      </c>
      <c r="L439" t="s">
        <v>200</v>
      </c>
      <c r="M439" s="13">
        <v>0.76137417279068098</v>
      </c>
      <c r="N439" s="13" t="str">
        <f t="shared" si="26"/>
        <v>arrhythmic</v>
      </c>
      <c r="O439" s="13">
        <v>3.1021906971661402</v>
      </c>
      <c r="P439" s="16">
        <v>3.9756331950772496E-3</v>
      </c>
      <c r="Q439" s="16" t="str">
        <f t="shared" si="27"/>
        <v>rhythmic</v>
      </c>
      <c r="R439" s="16">
        <v>11.533140669808599</v>
      </c>
    </row>
    <row r="440" spans="11:18" x14ac:dyDescent="0.35">
      <c r="K440" t="s">
        <v>788</v>
      </c>
      <c r="L440" t="s">
        <v>832</v>
      </c>
      <c r="M440" s="13">
        <v>5.9981427382290002E-3</v>
      </c>
      <c r="N440" s="13" t="str">
        <f t="shared" si="26"/>
        <v>rhythmic</v>
      </c>
      <c r="O440" s="13">
        <v>8.1030258561307704</v>
      </c>
      <c r="P440" s="16">
        <v>3.1017329657947697E-4</v>
      </c>
      <c r="Q440" s="16" t="str">
        <f t="shared" si="27"/>
        <v>rhythmic</v>
      </c>
      <c r="R440" s="16">
        <v>14.959794111293199</v>
      </c>
    </row>
    <row r="441" spans="11:18" x14ac:dyDescent="0.35">
      <c r="K441" t="s">
        <v>497</v>
      </c>
      <c r="L441" t="s">
        <v>53</v>
      </c>
      <c r="M441" s="14">
        <v>9.5155155890927902E-6</v>
      </c>
      <c r="N441" s="13" t="str">
        <f t="shared" si="26"/>
        <v>rhythmic</v>
      </c>
      <c r="O441" s="13">
        <v>112.857328699478</v>
      </c>
      <c r="P441" s="16">
        <v>0.51234404567479497</v>
      </c>
      <c r="Q441" s="16" t="str">
        <f t="shared" si="27"/>
        <v>arrhythmic</v>
      </c>
      <c r="R441" s="16">
        <v>30.972095810268101</v>
      </c>
    </row>
    <row r="442" spans="11:18" x14ac:dyDescent="0.35">
      <c r="K442" t="s">
        <v>498</v>
      </c>
      <c r="L442" t="s">
        <v>320</v>
      </c>
      <c r="M442" s="13">
        <v>1</v>
      </c>
      <c r="N442" s="13" t="str">
        <f t="shared" si="26"/>
        <v>arrhythmic</v>
      </c>
      <c r="O442" s="13">
        <v>5.2583588772274403</v>
      </c>
      <c r="P442" s="16">
        <v>1</v>
      </c>
      <c r="Q442" s="16" t="str">
        <f t="shared" si="27"/>
        <v>arrhythmic</v>
      </c>
      <c r="R442" s="16">
        <v>0</v>
      </c>
    </row>
    <row r="443" spans="11:18" x14ac:dyDescent="0.35">
      <c r="K443" t="s">
        <v>789</v>
      </c>
      <c r="L443" t="s">
        <v>831</v>
      </c>
      <c r="M443" s="13">
        <v>1.8712769726605401E-2</v>
      </c>
      <c r="N443" s="13" t="str">
        <f t="shared" si="26"/>
        <v>rhythmic</v>
      </c>
      <c r="O443" s="13">
        <v>11.9499623905046</v>
      </c>
      <c r="P443" s="17">
        <v>6.4572531300425494E-5</v>
      </c>
      <c r="Q443" s="16" t="str">
        <f t="shared" si="27"/>
        <v>rhythmic</v>
      </c>
      <c r="R443" s="16">
        <v>25.510865586284101</v>
      </c>
    </row>
    <row r="444" spans="11:18" x14ac:dyDescent="0.35">
      <c r="K444" t="s">
        <v>499</v>
      </c>
      <c r="L444" t="s">
        <v>69</v>
      </c>
      <c r="M444" s="13">
        <v>0.29442942653133197</v>
      </c>
      <c r="N444" s="13" t="str">
        <f t="shared" si="26"/>
        <v>arrhythmic</v>
      </c>
      <c r="O444" s="13">
        <v>28.273900950223801</v>
      </c>
      <c r="P444" s="16">
        <v>0.32031958432664898</v>
      </c>
      <c r="Q444" s="16" t="str">
        <f t="shared" si="27"/>
        <v>arrhythmic</v>
      </c>
      <c r="R444" s="16">
        <v>21.855085898862299</v>
      </c>
    </row>
    <row r="445" spans="11:18" x14ac:dyDescent="0.35">
      <c r="K445" t="s">
        <v>790</v>
      </c>
      <c r="L445" t="s">
        <v>818</v>
      </c>
      <c r="M445" s="13">
        <v>1</v>
      </c>
      <c r="N445" s="13" t="str">
        <f t="shared" si="26"/>
        <v>arrhythmic</v>
      </c>
      <c r="O445" s="13">
        <v>5.2436135006769504</v>
      </c>
      <c r="P445" s="16">
        <v>2.56924787268882E-2</v>
      </c>
      <c r="Q445" s="16" t="str">
        <f t="shared" si="27"/>
        <v>rhythmic</v>
      </c>
      <c r="R445" s="16">
        <v>16.984748613352</v>
      </c>
    </row>
    <row r="446" spans="11:18" x14ac:dyDescent="0.35">
      <c r="K446" t="s">
        <v>791</v>
      </c>
      <c r="L446" t="s">
        <v>35</v>
      </c>
      <c r="M446" s="14">
        <v>3.88703373653027E-8</v>
      </c>
      <c r="N446" s="13" t="str">
        <f t="shared" si="26"/>
        <v>rhythmic</v>
      </c>
      <c r="O446" s="13">
        <v>62.482929359850097</v>
      </c>
      <c r="P446" s="16">
        <v>3.1017329657947697E-4</v>
      </c>
      <c r="Q446" s="16" t="str">
        <f t="shared" si="27"/>
        <v>rhythmic</v>
      </c>
      <c r="R446" s="16">
        <v>32.931737240130701</v>
      </c>
    </row>
    <row r="447" spans="11:18" x14ac:dyDescent="0.35">
      <c r="K447" t="s">
        <v>792</v>
      </c>
      <c r="L447" t="s">
        <v>121</v>
      </c>
      <c r="M447" s="13">
        <v>1</v>
      </c>
      <c r="N447" s="13" t="str">
        <f t="shared" si="26"/>
        <v>arrhythmic</v>
      </c>
      <c r="O447" s="13">
        <v>0</v>
      </c>
      <c r="P447" s="16">
        <v>1</v>
      </c>
      <c r="Q447" s="16" t="str">
        <f t="shared" si="27"/>
        <v>arrhythmic</v>
      </c>
      <c r="R447" s="16">
        <v>7.1033155226875104</v>
      </c>
    </row>
    <row r="448" spans="11:18" x14ac:dyDescent="0.35">
      <c r="K448" t="s">
        <v>793</v>
      </c>
      <c r="L448" t="s">
        <v>830</v>
      </c>
      <c r="M448" s="14">
        <v>5.4730225802731398E-5</v>
      </c>
      <c r="N448" s="13" t="str">
        <f t="shared" si="26"/>
        <v>rhythmic</v>
      </c>
      <c r="O448" s="13">
        <v>19.655779097716302</v>
      </c>
      <c r="P448" s="16">
        <v>0.90308303000162005</v>
      </c>
      <c r="Q448" s="16" t="str">
        <f t="shared" si="27"/>
        <v>arrhythmic</v>
      </c>
      <c r="R448" s="16">
        <v>14.43081292528</v>
      </c>
    </row>
    <row r="449" spans="11:18" x14ac:dyDescent="0.35">
      <c r="K449" t="s">
        <v>501</v>
      </c>
      <c r="L449" t="s">
        <v>502</v>
      </c>
      <c r="M449" s="13">
        <v>1</v>
      </c>
      <c r="N449" s="13" t="str">
        <f t="shared" si="26"/>
        <v>arrhythmic</v>
      </c>
      <c r="O449" s="13">
        <v>4.2695945051381399</v>
      </c>
      <c r="P449" s="16">
        <v>4.5498845390066897E-3</v>
      </c>
      <c r="Q449" s="16" t="str">
        <f t="shared" si="27"/>
        <v>rhythmic</v>
      </c>
      <c r="R449" s="16">
        <v>13.560281480981001</v>
      </c>
    </row>
    <row r="450" spans="11:18" x14ac:dyDescent="0.35">
      <c r="K450" t="s">
        <v>794</v>
      </c>
      <c r="L450" t="s">
        <v>821</v>
      </c>
      <c r="M450" s="13">
        <v>0.23143985463052999</v>
      </c>
      <c r="N450" s="13" t="str">
        <f t="shared" si="26"/>
        <v>arrhythmic</v>
      </c>
      <c r="O450" s="13">
        <v>7.0516881603551296</v>
      </c>
      <c r="P450" s="16">
        <v>1</v>
      </c>
      <c r="Q450" s="16" t="str">
        <f t="shared" si="27"/>
        <v>arrhythmic</v>
      </c>
      <c r="R450" s="16">
        <v>10.0774070336204</v>
      </c>
    </row>
    <row r="451" spans="11:18" x14ac:dyDescent="0.35">
      <c r="K451" t="s">
        <v>503</v>
      </c>
      <c r="L451" t="s">
        <v>113</v>
      </c>
      <c r="M451" s="14">
        <v>9.0645592749982002E-5</v>
      </c>
      <c r="N451" s="13" t="str">
        <f t="shared" si="26"/>
        <v>rhythmic</v>
      </c>
      <c r="O451" s="13">
        <v>84.269176495536698</v>
      </c>
      <c r="P451" s="17">
        <v>2.50572676238892E-5</v>
      </c>
      <c r="Q451" s="16" t="str">
        <f t="shared" si="27"/>
        <v>rhythmic</v>
      </c>
      <c r="R451" s="16">
        <v>122.449833131578</v>
      </c>
    </row>
    <row r="452" spans="11:18" x14ac:dyDescent="0.35">
      <c r="K452" t="s">
        <v>795</v>
      </c>
      <c r="L452" t="s">
        <v>829</v>
      </c>
      <c r="M452" s="14">
        <v>2.75743930346431E-6</v>
      </c>
      <c r="N452" s="13" t="str">
        <f t="shared" si="26"/>
        <v>rhythmic</v>
      </c>
      <c r="O452" s="13">
        <v>37.795017887403702</v>
      </c>
      <c r="P452" s="16">
        <v>0.37624656861713102</v>
      </c>
      <c r="Q452" s="16" t="str">
        <f t="shared" si="27"/>
        <v>arrhythmic</v>
      </c>
      <c r="R452" s="16">
        <v>5.5057464792901198</v>
      </c>
    </row>
    <row r="453" spans="11:18" x14ac:dyDescent="0.35">
      <c r="K453" t="s">
        <v>504</v>
      </c>
      <c r="L453" t="s">
        <v>33</v>
      </c>
      <c r="M453" s="14">
        <v>5.6069148850217597E-8</v>
      </c>
      <c r="N453" s="13" t="str">
        <f t="shared" ref="N453:N476" si="28">IF(M453&lt;=0.05,"rhythmic","arrhythmic")</f>
        <v>rhythmic</v>
      </c>
      <c r="O453" s="13">
        <v>48.136812523397701</v>
      </c>
      <c r="P453" s="16">
        <v>1</v>
      </c>
      <c r="Q453" s="16" t="str">
        <f t="shared" ref="Q453:Q476" si="29">IF(P453&lt;=0.05,"rhythmic","arrhythmic")</f>
        <v>arrhythmic</v>
      </c>
      <c r="R453" s="16">
        <v>11.126077725203499</v>
      </c>
    </row>
    <row r="454" spans="11:18" x14ac:dyDescent="0.35">
      <c r="K454" t="s">
        <v>796</v>
      </c>
      <c r="L454" t="s">
        <v>828</v>
      </c>
      <c r="M454" s="13">
        <v>1</v>
      </c>
      <c r="N454" s="13" t="str">
        <f t="shared" si="28"/>
        <v>arrhythmic</v>
      </c>
      <c r="O454" s="13">
        <v>0</v>
      </c>
      <c r="P454" s="16">
        <v>1</v>
      </c>
      <c r="Q454" s="16" t="str">
        <f t="shared" si="29"/>
        <v>arrhythmic</v>
      </c>
      <c r="R454" s="16">
        <v>0</v>
      </c>
    </row>
    <row r="455" spans="11:18" x14ac:dyDescent="0.35">
      <c r="K455" t="s">
        <v>797</v>
      </c>
      <c r="L455" t="s">
        <v>827</v>
      </c>
      <c r="M455" s="13">
        <v>4.4804764042818697E-2</v>
      </c>
      <c r="N455" s="13" t="str">
        <f t="shared" si="28"/>
        <v>rhythmic</v>
      </c>
      <c r="O455" s="13">
        <v>11.541946431774999</v>
      </c>
      <c r="P455" s="17">
        <v>4.4517529846227102E-5</v>
      </c>
      <c r="Q455" s="16" t="str">
        <f t="shared" si="29"/>
        <v>rhythmic</v>
      </c>
      <c r="R455" s="16">
        <v>21.682719378708899</v>
      </c>
    </row>
    <row r="456" spans="11:18" x14ac:dyDescent="0.35">
      <c r="K456" t="s">
        <v>798</v>
      </c>
      <c r="L456" t="s">
        <v>817</v>
      </c>
      <c r="M456" s="13">
        <v>0.163832451980437</v>
      </c>
      <c r="N456" s="13" t="str">
        <f t="shared" si="28"/>
        <v>arrhythmic</v>
      </c>
      <c r="O456" s="13">
        <v>2.5825733394688299</v>
      </c>
      <c r="P456" s="16">
        <v>0.116338604148835</v>
      </c>
      <c r="Q456" s="16" t="str">
        <f t="shared" si="29"/>
        <v>arrhythmic</v>
      </c>
      <c r="R456" s="16">
        <v>6.2997841122029801</v>
      </c>
    </row>
    <row r="457" spans="11:18" x14ac:dyDescent="0.35">
      <c r="K457" t="s">
        <v>799</v>
      </c>
      <c r="L457" t="s">
        <v>826</v>
      </c>
      <c r="M457" s="14">
        <v>6.2144788320800095E-7</v>
      </c>
      <c r="N457" s="13" t="str">
        <f t="shared" si="28"/>
        <v>rhythmic</v>
      </c>
      <c r="O457" s="13">
        <v>44.388100667881297</v>
      </c>
      <c r="P457" s="16">
        <v>4.4587299499916397E-2</v>
      </c>
      <c r="Q457" s="16" t="str">
        <f t="shared" si="29"/>
        <v>rhythmic</v>
      </c>
      <c r="R457" s="16">
        <v>33.264840262922803</v>
      </c>
    </row>
    <row r="458" spans="11:18" x14ac:dyDescent="0.35">
      <c r="K458" t="s">
        <v>800</v>
      </c>
      <c r="L458" t="s">
        <v>347</v>
      </c>
      <c r="M458" s="13">
        <v>8.6307297946428799E-4</v>
      </c>
      <c r="N458" s="13" t="str">
        <f t="shared" si="28"/>
        <v>rhythmic</v>
      </c>
      <c r="O458" s="13">
        <v>10.5339140833171</v>
      </c>
      <c r="P458" s="16">
        <v>1</v>
      </c>
      <c r="Q458" s="16" t="str">
        <f t="shared" si="29"/>
        <v>arrhythmic</v>
      </c>
      <c r="R458" s="16">
        <v>6.54624907921625</v>
      </c>
    </row>
    <row r="459" spans="11:18" x14ac:dyDescent="0.35">
      <c r="K459" t="s">
        <v>801</v>
      </c>
      <c r="L459" t="s">
        <v>825</v>
      </c>
      <c r="M459" s="13">
        <v>1</v>
      </c>
      <c r="N459" s="13" t="str">
        <f t="shared" si="28"/>
        <v>arrhythmic</v>
      </c>
      <c r="O459" s="13">
        <v>0.56534322733999698</v>
      </c>
      <c r="P459" s="16">
        <v>1</v>
      </c>
      <c r="Q459" s="16" t="str">
        <f t="shared" si="29"/>
        <v>arrhythmic</v>
      </c>
      <c r="R459" s="16">
        <v>0</v>
      </c>
    </row>
    <row r="460" spans="11:18" x14ac:dyDescent="0.35">
      <c r="K460" t="s">
        <v>802</v>
      </c>
      <c r="L460" t="s">
        <v>824</v>
      </c>
      <c r="M460" s="13">
        <v>6.2863739330635002E-3</v>
      </c>
      <c r="N460" s="13" t="str">
        <f t="shared" si="28"/>
        <v>rhythmic</v>
      </c>
      <c r="O460" s="13">
        <v>17.3947561392146</v>
      </c>
      <c r="P460" s="16">
        <v>0.68587409759791595</v>
      </c>
      <c r="Q460" s="16" t="str">
        <f t="shared" si="29"/>
        <v>arrhythmic</v>
      </c>
      <c r="R460" s="16">
        <v>20.883234531029501</v>
      </c>
    </row>
    <row r="461" spans="11:18" x14ac:dyDescent="0.35">
      <c r="K461" t="s">
        <v>803</v>
      </c>
      <c r="L461" t="s">
        <v>823</v>
      </c>
      <c r="M461" s="13">
        <v>1</v>
      </c>
      <c r="N461" s="13" t="str">
        <f t="shared" si="28"/>
        <v>arrhythmic</v>
      </c>
      <c r="O461" s="13">
        <v>6.9424053065401301</v>
      </c>
      <c r="P461" s="16">
        <v>1.2670937629503399E-2</v>
      </c>
      <c r="Q461" s="16" t="str">
        <f t="shared" si="29"/>
        <v>rhythmic</v>
      </c>
      <c r="R461" s="16">
        <v>14.264115924719199</v>
      </c>
    </row>
    <row r="462" spans="11:18" x14ac:dyDescent="0.35">
      <c r="K462" t="s">
        <v>804</v>
      </c>
      <c r="L462" t="s">
        <v>820</v>
      </c>
      <c r="M462" s="13">
        <v>6.4933523187925599E-2</v>
      </c>
      <c r="N462" s="13" t="str">
        <f t="shared" si="28"/>
        <v>arrhythmic</v>
      </c>
      <c r="O462" s="13">
        <v>207.48836017921499</v>
      </c>
      <c r="P462" s="17">
        <v>1.38099993721822E-5</v>
      </c>
      <c r="Q462" s="16" t="str">
        <f t="shared" si="29"/>
        <v>rhythmic</v>
      </c>
      <c r="R462" s="16">
        <v>349.79042592047699</v>
      </c>
    </row>
    <row r="463" spans="11:18" x14ac:dyDescent="0.35">
      <c r="K463" t="s">
        <v>805</v>
      </c>
      <c r="L463" t="s">
        <v>822</v>
      </c>
      <c r="M463" s="13">
        <v>1</v>
      </c>
      <c r="N463" s="13" t="str">
        <f t="shared" si="28"/>
        <v>arrhythmic</v>
      </c>
      <c r="O463" s="13">
        <v>2.13780314334335</v>
      </c>
      <c r="P463" s="16">
        <v>6.7677714353594196E-2</v>
      </c>
      <c r="Q463" s="16" t="str">
        <f t="shared" si="29"/>
        <v>arrhythmic</v>
      </c>
      <c r="R463" s="16">
        <v>3.5083794103022798</v>
      </c>
    </row>
    <row r="464" spans="11:18" x14ac:dyDescent="0.35">
      <c r="K464" t="s">
        <v>520</v>
      </c>
      <c r="L464" t="s">
        <v>16</v>
      </c>
      <c r="M464" s="14">
        <v>2.5498396483869098E-6</v>
      </c>
      <c r="N464" s="13" t="str">
        <f t="shared" si="28"/>
        <v>rhythmic</v>
      </c>
      <c r="O464" s="13">
        <v>27.140887054634199</v>
      </c>
      <c r="P464" s="16">
        <v>1</v>
      </c>
      <c r="Q464" s="16" t="str">
        <f t="shared" si="29"/>
        <v>arrhythmic</v>
      </c>
      <c r="R464" s="16">
        <v>8.1398147926706699</v>
      </c>
    </row>
    <row r="465" spans="11:18" x14ac:dyDescent="0.35">
      <c r="K465" t="s">
        <v>806</v>
      </c>
      <c r="L465" t="s">
        <v>821</v>
      </c>
      <c r="M465" s="13">
        <v>1</v>
      </c>
      <c r="N465" s="13" t="str">
        <f t="shared" si="28"/>
        <v>arrhythmic</v>
      </c>
      <c r="O465" s="13">
        <v>4.9701170792093396</v>
      </c>
      <c r="P465" s="16">
        <v>0.84434663674844401</v>
      </c>
      <c r="Q465" s="16" t="str">
        <f t="shared" si="29"/>
        <v>arrhythmic</v>
      </c>
      <c r="R465" s="16">
        <v>10.7071243041899</v>
      </c>
    </row>
    <row r="466" spans="11:18" x14ac:dyDescent="0.35">
      <c r="K466" t="s">
        <v>521</v>
      </c>
      <c r="L466" t="s">
        <v>57</v>
      </c>
      <c r="M466" s="14">
        <v>3.5726233176579399E-10</v>
      </c>
      <c r="N466" s="13" t="str">
        <f t="shared" si="28"/>
        <v>rhythmic</v>
      </c>
      <c r="O466" s="13">
        <v>149.139814685115</v>
      </c>
      <c r="P466" s="16">
        <v>3.5908195305536399E-2</v>
      </c>
      <c r="Q466" s="16" t="str">
        <f t="shared" si="29"/>
        <v>rhythmic</v>
      </c>
      <c r="R466" s="16">
        <v>42.295155860073599</v>
      </c>
    </row>
    <row r="467" spans="11:18" x14ac:dyDescent="0.35">
      <c r="K467" t="s">
        <v>523</v>
      </c>
      <c r="L467" t="s">
        <v>33</v>
      </c>
      <c r="M467" s="14">
        <v>8.4372364088418004E-9</v>
      </c>
      <c r="N467" s="13" t="str">
        <f t="shared" si="28"/>
        <v>rhythmic</v>
      </c>
      <c r="O467" s="13">
        <v>39.519178380821899</v>
      </c>
      <c r="P467" s="16">
        <v>1</v>
      </c>
      <c r="Q467" s="16" t="str">
        <f t="shared" si="29"/>
        <v>arrhythmic</v>
      </c>
      <c r="R467" s="16">
        <v>8.9330203645488293</v>
      </c>
    </row>
    <row r="468" spans="11:18" x14ac:dyDescent="0.35">
      <c r="K468" t="s">
        <v>807</v>
      </c>
      <c r="L468" t="s">
        <v>820</v>
      </c>
      <c r="M468" s="13">
        <v>3.2917161853070698E-2</v>
      </c>
      <c r="N468" s="13" t="str">
        <f t="shared" si="28"/>
        <v>rhythmic</v>
      </c>
      <c r="O468" s="13">
        <v>62.466238060085999</v>
      </c>
      <c r="P468" s="17">
        <v>7.7514610223625797E-5</v>
      </c>
      <c r="Q468" s="16" t="str">
        <f t="shared" si="29"/>
        <v>rhythmic</v>
      </c>
      <c r="R468" s="16">
        <v>106.496152398492</v>
      </c>
    </row>
    <row r="469" spans="11:18" x14ac:dyDescent="0.35">
      <c r="K469" t="s">
        <v>808</v>
      </c>
      <c r="L469" t="s">
        <v>819</v>
      </c>
      <c r="M469" s="13">
        <v>9.0926846010130002E-4</v>
      </c>
      <c r="N469" s="13" t="str">
        <f t="shared" si="28"/>
        <v>rhythmic</v>
      </c>
      <c r="O469" s="13">
        <v>8.4628200764224903</v>
      </c>
      <c r="P469" s="16">
        <v>0.24952610830160299</v>
      </c>
      <c r="Q469" s="16" t="str">
        <f t="shared" si="29"/>
        <v>arrhythmic</v>
      </c>
      <c r="R469" s="16">
        <v>8.0873773677491005</v>
      </c>
    </row>
    <row r="470" spans="11:18" x14ac:dyDescent="0.35">
      <c r="K470" t="s">
        <v>809</v>
      </c>
      <c r="L470" t="s">
        <v>818</v>
      </c>
      <c r="M470" s="13">
        <v>1</v>
      </c>
      <c r="N470" s="13" t="str">
        <f t="shared" si="28"/>
        <v>arrhythmic</v>
      </c>
      <c r="O470" s="13">
        <v>5.6316466649036903</v>
      </c>
      <c r="P470" s="16">
        <v>9.89704173604148E-3</v>
      </c>
      <c r="Q470" s="16" t="str">
        <f t="shared" si="29"/>
        <v>rhythmic</v>
      </c>
      <c r="R470" s="16">
        <v>13.7552106860421</v>
      </c>
    </row>
    <row r="471" spans="11:18" x14ac:dyDescent="0.35">
      <c r="K471" t="s">
        <v>528</v>
      </c>
      <c r="L471" t="s">
        <v>16</v>
      </c>
      <c r="M471" s="14">
        <v>2.2906092359341299E-7</v>
      </c>
      <c r="N471" s="13" t="str">
        <f t="shared" si="28"/>
        <v>rhythmic</v>
      </c>
      <c r="O471" s="13">
        <v>38.884670008908003</v>
      </c>
      <c r="P471" s="16">
        <v>1</v>
      </c>
      <c r="Q471" s="16" t="str">
        <f t="shared" si="29"/>
        <v>arrhythmic</v>
      </c>
      <c r="R471" s="16">
        <v>6.5987123891957502</v>
      </c>
    </row>
    <row r="472" spans="11:18" x14ac:dyDescent="0.35">
      <c r="K472" t="s">
        <v>529</v>
      </c>
      <c r="L472" t="s">
        <v>139</v>
      </c>
      <c r="M472" s="13">
        <v>1.1599670422396899E-4</v>
      </c>
      <c r="N472" s="13" t="str">
        <f t="shared" si="28"/>
        <v>rhythmic</v>
      </c>
      <c r="O472" s="13">
        <v>16.824508060913999</v>
      </c>
      <c r="P472" s="16">
        <v>0.84434663674844401</v>
      </c>
      <c r="Q472" s="16" t="str">
        <f t="shared" si="29"/>
        <v>arrhythmic</v>
      </c>
      <c r="R472" s="16">
        <v>7.88732110324458</v>
      </c>
    </row>
    <row r="473" spans="11:18" x14ac:dyDescent="0.35">
      <c r="K473" t="s">
        <v>810</v>
      </c>
      <c r="L473" t="s">
        <v>189</v>
      </c>
      <c r="M473" s="14">
        <v>2.26814332027517E-10</v>
      </c>
      <c r="N473" s="13" t="str">
        <f t="shared" si="28"/>
        <v>rhythmic</v>
      </c>
      <c r="O473" s="13">
        <v>216.115029346868</v>
      </c>
      <c r="P473" s="16">
        <v>2.6270436807472098E-3</v>
      </c>
      <c r="Q473" s="16" t="str">
        <f t="shared" si="29"/>
        <v>rhythmic</v>
      </c>
      <c r="R473" s="16">
        <v>137.19966698269499</v>
      </c>
    </row>
    <row r="474" spans="11:18" x14ac:dyDescent="0.35">
      <c r="K474" t="s">
        <v>811</v>
      </c>
      <c r="L474" t="s">
        <v>817</v>
      </c>
      <c r="M474" s="13">
        <v>8.9524085044362003E-2</v>
      </c>
      <c r="N474" s="13" t="str">
        <f t="shared" si="28"/>
        <v>arrhythmic</v>
      </c>
      <c r="O474" s="13">
        <v>3.7380318048493999</v>
      </c>
      <c r="P474" s="16">
        <v>3.9756331950772496E-3</v>
      </c>
      <c r="Q474" s="16" t="str">
        <f t="shared" si="29"/>
        <v>rhythmic</v>
      </c>
      <c r="R474" s="16">
        <v>12.374585201533399</v>
      </c>
    </row>
    <row r="475" spans="11:18" x14ac:dyDescent="0.35">
      <c r="K475" t="s">
        <v>812</v>
      </c>
      <c r="L475" t="s">
        <v>816</v>
      </c>
      <c r="M475" s="13">
        <v>1</v>
      </c>
      <c r="N475" s="13" t="str">
        <f t="shared" si="28"/>
        <v>arrhythmic</v>
      </c>
      <c r="O475" s="13">
        <v>0.68561736770008397</v>
      </c>
      <c r="P475" s="16">
        <v>1</v>
      </c>
      <c r="Q475" s="16" t="str">
        <f t="shared" si="29"/>
        <v>arrhythmic</v>
      </c>
      <c r="R475" s="16">
        <v>1.4744918875625099</v>
      </c>
    </row>
    <row r="476" spans="11:18" x14ac:dyDescent="0.35">
      <c r="K476" t="s">
        <v>532</v>
      </c>
      <c r="L476" t="s">
        <v>67</v>
      </c>
      <c r="M476" s="14">
        <v>7.1569258761835896E-6</v>
      </c>
      <c r="N476" s="13" t="str">
        <f t="shared" si="28"/>
        <v>rhythmic</v>
      </c>
      <c r="O476" s="13">
        <v>37.748381662681503</v>
      </c>
      <c r="P476" s="16">
        <v>2.87644995800308E-2</v>
      </c>
      <c r="Q476" s="16" t="str">
        <f t="shared" si="29"/>
        <v>rhythmic</v>
      </c>
      <c r="R476" s="16">
        <v>29.4523873537931</v>
      </c>
    </row>
  </sheetData>
  <autoFilter ref="K3:R476"/>
  <mergeCells count="6">
    <mergeCell ref="C2:E2"/>
    <mergeCell ref="C1:I1"/>
    <mergeCell ref="F2:H2"/>
    <mergeCell ref="M2:O2"/>
    <mergeCell ref="P2:R2"/>
    <mergeCell ref="M1:R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76"/>
  <sheetViews>
    <sheetView workbookViewId="0">
      <selection activeCell="G3" sqref="G3"/>
    </sheetView>
  </sheetViews>
  <sheetFormatPr defaultRowHeight="14.5" x14ac:dyDescent="0.35"/>
  <cols>
    <col min="1" max="16384" width="8.7265625" style="2"/>
  </cols>
  <sheetData>
    <row r="1" spans="1:20" x14ac:dyDescent="0.35">
      <c r="C1" s="3" t="s">
        <v>539</v>
      </c>
      <c r="D1" s="3"/>
      <c r="E1" s="3"/>
      <c r="F1" s="3"/>
      <c r="G1" s="3"/>
      <c r="H1" s="3"/>
      <c r="I1" s="3"/>
      <c r="M1" s="3" t="s">
        <v>887</v>
      </c>
      <c r="N1" s="3"/>
      <c r="O1" s="3"/>
      <c r="P1" s="3"/>
      <c r="Q1" s="3"/>
      <c r="R1" s="3"/>
      <c r="S1" s="11"/>
    </row>
    <row r="2" spans="1:20" ht="16.5" x14ac:dyDescent="0.35">
      <c r="A2" s="4"/>
      <c r="B2" s="4"/>
      <c r="C2" s="5" t="s">
        <v>535</v>
      </c>
      <c r="D2" s="5"/>
      <c r="E2" s="5"/>
      <c r="F2" s="6" t="s">
        <v>536</v>
      </c>
      <c r="G2" s="6"/>
      <c r="H2" s="6"/>
      <c r="M2" s="12" t="s">
        <v>813</v>
      </c>
      <c r="N2" s="12"/>
      <c r="O2" s="12"/>
      <c r="P2" s="15" t="s">
        <v>815</v>
      </c>
      <c r="Q2" s="15"/>
      <c r="R2" s="15"/>
    </row>
    <row r="3" spans="1:20" x14ac:dyDescent="0.35">
      <c r="A3" s="4" t="s">
        <v>538</v>
      </c>
      <c r="B3" s="4" t="s">
        <v>537</v>
      </c>
      <c r="C3" s="7" t="s">
        <v>0</v>
      </c>
      <c r="D3" s="7" t="s">
        <v>1</v>
      </c>
      <c r="E3" s="7" t="s">
        <v>534</v>
      </c>
      <c r="F3" s="8" t="s">
        <v>0</v>
      </c>
      <c r="G3" s="8" t="s">
        <v>1</v>
      </c>
      <c r="H3" s="8" t="s">
        <v>534</v>
      </c>
      <c r="J3"/>
      <c r="K3" t="s">
        <v>814</v>
      </c>
      <c r="L3" t="s">
        <v>885</v>
      </c>
      <c r="M3" s="13" t="s">
        <v>0</v>
      </c>
      <c r="N3" s="13" t="s">
        <v>1</v>
      </c>
      <c r="O3" s="13" t="s">
        <v>534</v>
      </c>
      <c r="P3" s="16" t="s">
        <v>0</v>
      </c>
      <c r="Q3" s="16" t="s">
        <v>1</v>
      </c>
      <c r="R3" s="16" t="s">
        <v>534</v>
      </c>
      <c r="S3"/>
      <c r="T3"/>
    </row>
    <row r="4" spans="1:20" x14ac:dyDescent="0.35">
      <c r="A4" s="4" t="s">
        <v>2</v>
      </c>
      <c r="B4" s="4" t="s">
        <v>3</v>
      </c>
      <c r="C4" s="7">
        <v>1</v>
      </c>
      <c r="D4" s="7" t="str">
        <f>IF(C4&lt;=0.05,"rhythmic","arrhythmic")</f>
        <v>arrhythmic</v>
      </c>
      <c r="E4" s="7">
        <v>0.71897959499999997</v>
      </c>
      <c r="F4" s="8">
        <v>1</v>
      </c>
      <c r="G4" s="8" t="str">
        <f>IF(F4&lt;=0.05,"rhythmic","arrhythmic")</f>
        <v>arrhythmic</v>
      </c>
      <c r="H4" s="8">
        <v>0.77321335199999996</v>
      </c>
      <c r="J4"/>
      <c r="K4" t="s">
        <v>2</v>
      </c>
      <c r="L4" t="s">
        <v>3</v>
      </c>
      <c r="M4" s="13">
        <v>0.321611392764653</v>
      </c>
      <c r="N4" s="13" t="s">
        <v>888</v>
      </c>
      <c r="O4" s="13">
        <v>0.39132562599999998</v>
      </c>
      <c r="P4" s="16">
        <v>1</v>
      </c>
      <c r="Q4" s="16" t="s">
        <v>888</v>
      </c>
      <c r="R4" s="16">
        <v>0.275778405</v>
      </c>
      <c r="S4"/>
      <c r="T4"/>
    </row>
    <row r="5" spans="1:20" x14ac:dyDescent="0.35">
      <c r="A5" s="4" t="s">
        <v>4</v>
      </c>
      <c r="B5" s="4" t="s">
        <v>3</v>
      </c>
      <c r="C5" s="7">
        <v>1</v>
      </c>
      <c r="D5" s="7" t="str">
        <f t="shared" ref="D5:D68" si="0">IF(C5&lt;=0.05,"rhythmic","arrhythmic")</f>
        <v>arrhythmic</v>
      </c>
      <c r="E5" s="7">
        <v>0.21194463499999999</v>
      </c>
      <c r="F5" s="8">
        <v>0.75652048100000002</v>
      </c>
      <c r="G5" s="8" t="str">
        <f t="shared" ref="G5:G68" si="1">IF(F5&lt;=0.05,"rhythmic","arrhythmic")</f>
        <v>arrhythmic</v>
      </c>
      <c r="H5" s="8">
        <v>0.28225454100000003</v>
      </c>
      <c r="J5"/>
      <c r="K5" t="s">
        <v>4</v>
      </c>
      <c r="L5" t="s">
        <v>3</v>
      </c>
      <c r="M5" s="13">
        <v>0.186166188651121</v>
      </c>
      <c r="N5" s="13" t="s">
        <v>888</v>
      </c>
      <c r="O5" s="13">
        <v>0.14978090999999999</v>
      </c>
      <c r="P5" s="16">
        <v>1</v>
      </c>
      <c r="Q5" s="16" t="s">
        <v>888</v>
      </c>
      <c r="R5" s="16">
        <v>0.103558211</v>
      </c>
      <c r="S5"/>
      <c r="T5"/>
    </row>
    <row r="6" spans="1:20" x14ac:dyDescent="0.35">
      <c r="A6" s="4" t="s">
        <v>5</v>
      </c>
      <c r="B6" s="4" t="s">
        <v>6</v>
      </c>
      <c r="C6" s="7">
        <v>0.173559828</v>
      </c>
      <c r="D6" s="7" t="str">
        <f t="shared" si="0"/>
        <v>arrhythmic</v>
      </c>
      <c r="E6" s="7">
        <v>1.6093513E-2</v>
      </c>
      <c r="F6" s="8">
        <v>1</v>
      </c>
      <c r="G6" s="8" t="str">
        <f t="shared" si="1"/>
        <v>arrhythmic</v>
      </c>
      <c r="H6" s="8">
        <v>1.8015080000000001E-3</v>
      </c>
      <c r="J6"/>
      <c r="K6" t="s">
        <v>7</v>
      </c>
      <c r="L6" t="s">
        <v>8</v>
      </c>
      <c r="M6" s="13">
        <v>1.07616700006613E-2</v>
      </c>
      <c r="N6" s="13" t="s">
        <v>889</v>
      </c>
      <c r="O6" s="13">
        <v>0.11802805</v>
      </c>
      <c r="P6" s="16">
        <v>2.6270439999999998E-3</v>
      </c>
      <c r="Q6" s="16" t="s">
        <v>889</v>
      </c>
      <c r="R6" s="16">
        <v>0.149940456</v>
      </c>
      <c r="S6"/>
      <c r="T6"/>
    </row>
    <row r="7" spans="1:20" x14ac:dyDescent="0.35">
      <c r="A7" s="4" t="s">
        <v>7</v>
      </c>
      <c r="B7" s="4" t="s">
        <v>8</v>
      </c>
      <c r="C7" s="7">
        <v>0.86708861500000001</v>
      </c>
      <c r="D7" s="7" t="str">
        <f t="shared" si="0"/>
        <v>arrhythmic</v>
      </c>
      <c r="E7" s="7">
        <v>4.5881120999999997E-2</v>
      </c>
      <c r="F7" s="8">
        <v>8.6669518000000001E-2</v>
      </c>
      <c r="G7" s="8" t="str">
        <f t="shared" si="1"/>
        <v>arrhythmic</v>
      </c>
      <c r="H7" s="8">
        <v>3.9916981999999997E-2</v>
      </c>
      <c r="J7"/>
      <c r="K7" t="s">
        <v>540</v>
      </c>
      <c r="L7" t="s">
        <v>884</v>
      </c>
      <c r="M7" s="13">
        <v>5.46825206148075E-3</v>
      </c>
      <c r="N7" s="13" t="s">
        <v>889</v>
      </c>
      <c r="O7" s="13">
        <v>2.7546923000000001E-2</v>
      </c>
      <c r="P7" s="16">
        <v>0.78863007799999996</v>
      </c>
      <c r="Q7" s="16" t="s">
        <v>888</v>
      </c>
      <c r="R7" s="16">
        <v>2.7479377999999999E-2</v>
      </c>
      <c r="S7"/>
      <c r="T7"/>
    </row>
    <row r="8" spans="1:20" x14ac:dyDescent="0.35">
      <c r="A8" s="4" t="s">
        <v>9</v>
      </c>
      <c r="B8" s="4" t="s">
        <v>10</v>
      </c>
      <c r="C8" s="7">
        <v>1</v>
      </c>
      <c r="D8" s="7" t="str">
        <f t="shared" si="0"/>
        <v>arrhythmic</v>
      </c>
      <c r="E8" s="7">
        <v>1.4906645E-2</v>
      </c>
      <c r="F8" s="8">
        <v>1</v>
      </c>
      <c r="G8" s="8" t="str">
        <f t="shared" si="1"/>
        <v>arrhythmic</v>
      </c>
      <c r="H8" s="8">
        <v>1.1227581E-2</v>
      </c>
      <c r="J8"/>
      <c r="K8" t="s">
        <v>15</v>
      </c>
      <c r="L8" t="s">
        <v>16</v>
      </c>
      <c r="M8" s="14">
        <v>2.1145158186161101E-4</v>
      </c>
      <c r="N8" s="13" t="s">
        <v>889</v>
      </c>
      <c r="O8" s="13">
        <v>9.3769356999999998E-2</v>
      </c>
      <c r="P8" s="16">
        <v>1</v>
      </c>
      <c r="Q8" s="16" t="s">
        <v>888</v>
      </c>
      <c r="R8" s="16">
        <v>2.2677098E-2</v>
      </c>
      <c r="S8"/>
      <c r="T8"/>
    </row>
    <row r="9" spans="1:20" x14ac:dyDescent="0.35">
      <c r="A9" s="4" t="s">
        <v>11</v>
      </c>
      <c r="B9" s="4" t="s">
        <v>12</v>
      </c>
      <c r="C9" s="7">
        <v>0.20481711999999999</v>
      </c>
      <c r="D9" s="7" t="str">
        <f t="shared" si="0"/>
        <v>arrhythmic</v>
      </c>
      <c r="E9" s="7">
        <v>9.7966359999999992E-3</v>
      </c>
      <c r="F9" s="8">
        <v>0.68964646299999999</v>
      </c>
      <c r="G9" s="8" t="str">
        <f t="shared" si="1"/>
        <v>arrhythmic</v>
      </c>
      <c r="H9" s="8">
        <v>1.1399084E-2</v>
      </c>
      <c r="J9"/>
      <c r="K9" t="s">
        <v>541</v>
      </c>
      <c r="L9" t="s">
        <v>817</v>
      </c>
      <c r="M9" s="13">
        <v>0.14384123581858199</v>
      </c>
      <c r="N9" s="13" t="s">
        <v>888</v>
      </c>
      <c r="O9" s="13">
        <v>1.9408211000000002E-2</v>
      </c>
      <c r="P9" s="16">
        <v>0.475052961</v>
      </c>
      <c r="Q9" s="16" t="s">
        <v>888</v>
      </c>
      <c r="R9" s="16">
        <v>8.269373E-3</v>
      </c>
      <c r="S9"/>
      <c r="T9"/>
    </row>
    <row r="10" spans="1:20" x14ac:dyDescent="0.35">
      <c r="A10" s="4" t="s">
        <v>13</v>
      </c>
      <c r="B10" s="4" t="s">
        <v>14</v>
      </c>
      <c r="C10" s="7">
        <v>1</v>
      </c>
      <c r="D10" s="7" t="str">
        <f t="shared" si="0"/>
        <v>arrhythmic</v>
      </c>
      <c r="E10" s="7">
        <v>9.0468089999999994E-3</v>
      </c>
      <c r="F10" s="8">
        <v>1</v>
      </c>
      <c r="G10" s="8" t="str">
        <f t="shared" si="1"/>
        <v>arrhythmic</v>
      </c>
      <c r="H10" s="8">
        <v>1.3894959E-2</v>
      </c>
      <c r="J10"/>
      <c r="K10" t="s">
        <v>21</v>
      </c>
      <c r="L10" t="s">
        <v>22</v>
      </c>
      <c r="M10" s="13">
        <v>5.46825206148075E-3</v>
      </c>
      <c r="N10" s="13" t="s">
        <v>889</v>
      </c>
      <c r="O10" s="13">
        <v>6.8797250000000004E-2</v>
      </c>
      <c r="P10" s="16">
        <v>1</v>
      </c>
      <c r="Q10" s="16" t="s">
        <v>888</v>
      </c>
      <c r="R10" s="16">
        <v>2.7243280000000002E-2</v>
      </c>
      <c r="S10"/>
      <c r="T10"/>
    </row>
    <row r="11" spans="1:20" x14ac:dyDescent="0.35">
      <c r="A11" s="4" t="s">
        <v>15</v>
      </c>
      <c r="B11" s="4" t="s">
        <v>16</v>
      </c>
      <c r="C11" s="7">
        <v>1</v>
      </c>
      <c r="D11" s="7" t="str">
        <f t="shared" si="0"/>
        <v>arrhythmic</v>
      </c>
      <c r="E11" s="7">
        <v>1.5528201E-2</v>
      </c>
      <c r="F11" s="8">
        <v>1</v>
      </c>
      <c r="G11" s="8" t="str">
        <f t="shared" si="1"/>
        <v>arrhythmic</v>
      </c>
      <c r="H11" s="8">
        <v>1.7438743E-2</v>
      </c>
      <c r="J11"/>
      <c r="K11" t="s">
        <v>542</v>
      </c>
      <c r="L11" t="s">
        <v>883</v>
      </c>
      <c r="M11" s="13">
        <v>5.46825206148075E-3</v>
      </c>
      <c r="N11" s="13" t="s">
        <v>889</v>
      </c>
      <c r="O11" s="13">
        <v>5.4015117000000001E-2</v>
      </c>
      <c r="P11" s="16">
        <v>1.4305854999999999E-2</v>
      </c>
      <c r="Q11" s="16" t="s">
        <v>889</v>
      </c>
      <c r="R11" s="16">
        <v>2.8460447E-2</v>
      </c>
      <c r="S11"/>
      <c r="T11"/>
    </row>
    <row r="12" spans="1:20" x14ac:dyDescent="0.35">
      <c r="A12" s="4" t="s">
        <v>17</v>
      </c>
      <c r="B12" s="4" t="s">
        <v>18</v>
      </c>
      <c r="C12" s="7">
        <v>0.50605681899999999</v>
      </c>
      <c r="D12" s="7" t="str">
        <f t="shared" si="0"/>
        <v>arrhythmic</v>
      </c>
      <c r="E12" s="7">
        <v>0</v>
      </c>
      <c r="F12" s="8">
        <v>1</v>
      </c>
      <c r="G12" s="8" t="str">
        <f t="shared" si="1"/>
        <v>arrhythmic</v>
      </c>
      <c r="H12" s="8">
        <v>9.4248409999999998E-3</v>
      </c>
      <c r="J12"/>
      <c r="K12" t="s">
        <v>543</v>
      </c>
      <c r="L12" t="s">
        <v>882</v>
      </c>
      <c r="M12" s="13">
        <v>1</v>
      </c>
      <c r="N12" s="13" t="s">
        <v>888</v>
      </c>
      <c r="O12" s="13">
        <v>2.0645173999999999E-2</v>
      </c>
      <c r="P12" s="16">
        <v>7.1278783999999998E-2</v>
      </c>
      <c r="Q12" s="16" t="s">
        <v>888</v>
      </c>
      <c r="R12" s="16">
        <v>3.3996127000000001E-2</v>
      </c>
      <c r="S12"/>
      <c r="T12"/>
    </row>
    <row r="13" spans="1:20" x14ac:dyDescent="0.35">
      <c r="A13" s="4" t="s">
        <v>19</v>
      </c>
      <c r="B13" s="4" t="s">
        <v>20</v>
      </c>
      <c r="C13" s="9">
        <v>1</v>
      </c>
      <c r="D13" s="7" t="str">
        <f t="shared" si="0"/>
        <v>arrhythmic</v>
      </c>
      <c r="E13" s="7">
        <v>0</v>
      </c>
      <c r="F13" s="8">
        <v>1</v>
      </c>
      <c r="G13" s="8" t="str">
        <f t="shared" si="1"/>
        <v>arrhythmic</v>
      </c>
      <c r="H13" s="8">
        <v>0</v>
      </c>
      <c r="J13"/>
      <c r="K13" t="s">
        <v>32</v>
      </c>
      <c r="L13" t="s">
        <v>33</v>
      </c>
      <c r="M13" s="14">
        <v>1.87909692607359E-6</v>
      </c>
      <c r="N13" s="13" t="s">
        <v>889</v>
      </c>
      <c r="O13" s="13">
        <v>7.2634985999999999E-2</v>
      </c>
      <c r="P13" s="16">
        <v>0.55197384299999996</v>
      </c>
      <c r="Q13" s="16" t="s">
        <v>888</v>
      </c>
      <c r="R13" s="16">
        <v>6.0020944999999999E-2</v>
      </c>
      <c r="S13"/>
      <c r="T13"/>
    </row>
    <row r="14" spans="1:20" x14ac:dyDescent="0.35">
      <c r="A14" s="4" t="s">
        <v>21</v>
      </c>
      <c r="B14" s="4" t="s">
        <v>22</v>
      </c>
      <c r="C14" s="7">
        <v>0.62786920899999998</v>
      </c>
      <c r="D14" s="7" t="str">
        <f t="shared" si="0"/>
        <v>arrhythmic</v>
      </c>
      <c r="E14" s="7">
        <v>3.5250649000000002E-2</v>
      </c>
      <c r="F14" s="8">
        <v>0.62786920899999998</v>
      </c>
      <c r="G14" s="8" t="str">
        <f t="shared" si="1"/>
        <v>arrhythmic</v>
      </c>
      <c r="H14" s="8">
        <v>3.7419050000000002E-2</v>
      </c>
      <c r="J14"/>
      <c r="K14" t="s">
        <v>544</v>
      </c>
      <c r="L14" t="s">
        <v>826</v>
      </c>
      <c r="M14" s="14">
        <v>4.2205708417665099E-4</v>
      </c>
      <c r="N14" s="13" t="s">
        <v>889</v>
      </c>
      <c r="O14" s="13">
        <v>7.6345545000000001E-2</v>
      </c>
      <c r="P14" s="16">
        <v>5.0503799999999997E-4</v>
      </c>
      <c r="Q14" s="16" t="s">
        <v>889</v>
      </c>
      <c r="R14" s="16">
        <v>9.5633276000000003E-2</v>
      </c>
      <c r="S14"/>
      <c r="T14"/>
    </row>
    <row r="15" spans="1:20" x14ac:dyDescent="0.35">
      <c r="A15" s="4" t="s">
        <v>23</v>
      </c>
      <c r="B15" s="4" t="s">
        <v>24</v>
      </c>
      <c r="C15" s="9">
        <v>0.39499776399999997</v>
      </c>
      <c r="D15" s="7" t="str">
        <f t="shared" si="0"/>
        <v>arrhythmic</v>
      </c>
      <c r="E15" s="7">
        <v>1.2838840000000001E-2</v>
      </c>
      <c r="F15" s="8">
        <v>1</v>
      </c>
      <c r="G15" s="8" t="str">
        <f t="shared" si="1"/>
        <v>arrhythmic</v>
      </c>
      <c r="H15" s="8">
        <v>1.1720052999999999E-2</v>
      </c>
      <c r="J15"/>
      <c r="K15" t="s">
        <v>34</v>
      </c>
      <c r="L15" t="s">
        <v>35</v>
      </c>
      <c r="M15" s="14">
        <v>6.19670307713399E-6</v>
      </c>
      <c r="N15" s="13" t="s">
        <v>889</v>
      </c>
      <c r="O15" s="13">
        <v>0.12172793799999999</v>
      </c>
      <c r="P15" s="16">
        <v>1.7105499999999999E-3</v>
      </c>
      <c r="Q15" s="16" t="s">
        <v>889</v>
      </c>
      <c r="R15" s="16">
        <v>9.5907882E-2</v>
      </c>
      <c r="S15"/>
      <c r="T15"/>
    </row>
    <row r="16" spans="1:20" x14ac:dyDescent="0.35">
      <c r="A16" s="4" t="s">
        <v>25</v>
      </c>
      <c r="B16" s="4" t="s">
        <v>26</v>
      </c>
      <c r="C16" s="9">
        <v>1</v>
      </c>
      <c r="D16" s="7" t="str">
        <f t="shared" si="0"/>
        <v>arrhythmic</v>
      </c>
      <c r="E16" s="7">
        <v>3.4738318999999997E-2</v>
      </c>
      <c r="F16" s="8">
        <v>1</v>
      </c>
      <c r="G16" s="8" t="str">
        <f t="shared" si="1"/>
        <v>arrhythmic</v>
      </c>
      <c r="H16" s="8">
        <v>4.6546210000000003E-3</v>
      </c>
      <c r="J16"/>
      <c r="K16" t="s">
        <v>545</v>
      </c>
      <c r="L16" t="s">
        <v>881</v>
      </c>
      <c r="M16" s="14">
        <v>6.6768144766587898E-6</v>
      </c>
      <c r="N16" s="13" t="s">
        <v>889</v>
      </c>
      <c r="O16" s="13">
        <v>4.1297393000000002E-2</v>
      </c>
      <c r="P16" s="16">
        <v>3.5908194999999997E-2</v>
      </c>
      <c r="Q16" s="16" t="s">
        <v>889</v>
      </c>
      <c r="R16" s="16">
        <v>2.4626075000000001E-2</v>
      </c>
      <c r="S16"/>
      <c r="T16"/>
    </row>
    <row r="17" spans="1:20" x14ac:dyDescent="0.35">
      <c r="A17" s="4" t="s">
        <v>27</v>
      </c>
      <c r="B17" s="4" t="s">
        <v>28</v>
      </c>
      <c r="C17" s="7">
        <v>1</v>
      </c>
      <c r="D17" s="7" t="str">
        <f t="shared" si="0"/>
        <v>arrhythmic</v>
      </c>
      <c r="E17" s="7">
        <v>9.3997569999999999E-3</v>
      </c>
      <c r="F17" s="8">
        <v>1</v>
      </c>
      <c r="G17" s="8" t="str">
        <f t="shared" si="1"/>
        <v>arrhythmic</v>
      </c>
      <c r="H17" s="8">
        <v>1.8363429000000001E-2</v>
      </c>
      <c r="J17"/>
      <c r="K17" t="s">
        <v>36</v>
      </c>
      <c r="L17" t="s">
        <v>8</v>
      </c>
      <c r="M17" s="13">
        <v>2.49380756550159E-2</v>
      </c>
      <c r="N17" s="13" t="s">
        <v>889</v>
      </c>
      <c r="O17" s="13">
        <v>9.1938338999999994E-2</v>
      </c>
      <c r="P17" s="16">
        <v>5.9193199999999998E-4</v>
      </c>
      <c r="Q17" s="16" t="s">
        <v>889</v>
      </c>
      <c r="R17" s="16">
        <v>0.10958211299999999</v>
      </c>
      <c r="S17"/>
      <c r="T17"/>
    </row>
    <row r="18" spans="1:20" x14ac:dyDescent="0.35">
      <c r="A18" s="4" t="s">
        <v>29</v>
      </c>
      <c r="B18" s="4" t="s">
        <v>10</v>
      </c>
      <c r="C18" s="7">
        <v>1</v>
      </c>
      <c r="D18" s="7" t="str">
        <f t="shared" si="0"/>
        <v>arrhythmic</v>
      </c>
      <c r="E18" s="7">
        <v>1.8302926000000001E-2</v>
      </c>
      <c r="F18" s="8">
        <v>1</v>
      </c>
      <c r="G18" s="8" t="str">
        <f t="shared" si="1"/>
        <v>arrhythmic</v>
      </c>
      <c r="H18" s="8">
        <v>4.2468560000000002E-3</v>
      </c>
      <c r="J18"/>
      <c r="K18" t="s">
        <v>546</v>
      </c>
      <c r="L18" t="s">
        <v>880</v>
      </c>
      <c r="M18" s="13">
        <v>6.2353387283595196E-4</v>
      </c>
      <c r="N18" s="13" t="s">
        <v>889</v>
      </c>
      <c r="O18" s="13">
        <v>3.7418123999999997E-2</v>
      </c>
      <c r="P18" s="16">
        <v>8.2062409999999995E-3</v>
      </c>
      <c r="Q18" s="16" t="s">
        <v>889</v>
      </c>
      <c r="R18" s="16">
        <v>3.5462866000000003E-2</v>
      </c>
      <c r="S18"/>
      <c r="T18"/>
    </row>
    <row r="19" spans="1:20" x14ac:dyDescent="0.35">
      <c r="A19" s="4" t="s">
        <v>30</v>
      </c>
      <c r="B19" s="4" t="s">
        <v>6</v>
      </c>
      <c r="C19" s="9">
        <v>0.20481711999999999</v>
      </c>
      <c r="D19" s="7" t="str">
        <f t="shared" si="0"/>
        <v>arrhythmic</v>
      </c>
      <c r="E19" s="7">
        <v>1.3084986999999999E-2</v>
      </c>
      <c r="F19" s="8">
        <v>1</v>
      </c>
      <c r="G19" s="8" t="str">
        <f t="shared" si="1"/>
        <v>arrhythmic</v>
      </c>
      <c r="H19" s="8">
        <v>0</v>
      </c>
      <c r="J19"/>
      <c r="K19" t="s">
        <v>37</v>
      </c>
      <c r="L19" t="s">
        <v>38</v>
      </c>
      <c r="M19" s="13">
        <v>1.2596921748025801E-5</v>
      </c>
      <c r="N19" s="13" t="s">
        <v>889</v>
      </c>
      <c r="O19" s="13">
        <v>0.29259597500000001</v>
      </c>
      <c r="P19" s="17">
        <v>2.0200000000000001E-6</v>
      </c>
      <c r="Q19" s="16" t="s">
        <v>889</v>
      </c>
      <c r="R19" s="16">
        <v>0.29437129299999998</v>
      </c>
      <c r="S19"/>
      <c r="T19"/>
    </row>
    <row r="20" spans="1:20" x14ac:dyDescent="0.35">
      <c r="A20" s="4" t="s">
        <v>31</v>
      </c>
      <c r="B20" s="4" t="s">
        <v>6</v>
      </c>
      <c r="C20" s="7">
        <v>0.43658699299999998</v>
      </c>
      <c r="D20" s="7" t="str">
        <f t="shared" si="0"/>
        <v>arrhythmic</v>
      </c>
      <c r="E20" s="7">
        <v>1.2790597000000001E-2</v>
      </c>
      <c r="F20" s="8">
        <v>1</v>
      </c>
      <c r="G20" s="8" t="str">
        <f t="shared" si="1"/>
        <v>arrhythmic</v>
      </c>
      <c r="H20" s="8">
        <v>0</v>
      </c>
      <c r="J20"/>
      <c r="K20" t="s">
        <v>547</v>
      </c>
      <c r="L20" t="s">
        <v>347</v>
      </c>
      <c r="M20" s="14">
        <v>1.667581466828E-4</v>
      </c>
      <c r="N20" s="13" t="s">
        <v>889</v>
      </c>
      <c r="O20" s="13">
        <v>3.7118232000000001E-2</v>
      </c>
      <c r="P20" s="16">
        <v>1</v>
      </c>
      <c r="Q20" s="16" t="s">
        <v>888</v>
      </c>
      <c r="R20" s="16">
        <v>4.9016279999999999E-3</v>
      </c>
      <c r="S20"/>
      <c r="T20"/>
    </row>
    <row r="21" spans="1:20" x14ac:dyDescent="0.35">
      <c r="A21" s="4" t="s">
        <v>32</v>
      </c>
      <c r="B21" s="4" t="s">
        <v>33</v>
      </c>
      <c r="C21" s="7">
        <v>0.36600132800000001</v>
      </c>
      <c r="D21" s="7" t="str">
        <f t="shared" si="0"/>
        <v>arrhythmic</v>
      </c>
      <c r="E21" s="7">
        <v>5.0546569999999999E-2</v>
      </c>
      <c r="F21" s="8">
        <v>1</v>
      </c>
      <c r="G21" s="8" t="str">
        <f t="shared" si="1"/>
        <v>arrhythmic</v>
      </c>
      <c r="H21" s="8">
        <v>2.3225541999999998E-2</v>
      </c>
      <c r="J21"/>
      <c r="K21" t="s">
        <v>46</v>
      </c>
      <c r="L21" t="s">
        <v>47</v>
      </c>
      <c r="M21" s="13">
        <v>3.4057412525613801E-3</v>
      </c>
      <c r="N21" s="13" t="s">
        <v>889</v>
      </c>
      <c r="O21" s="13">
        <v>0.10916103200000001</v>
      </c>
      <c r="P21" s="16">
        <v>5.5074320000000003E-2</v>
      </c>
      <c r="Q21" s="16" t="s">
        <v>888</v>
      </c>
      <c r="R21" s="16">
        <v>5.1301929000000003E-2</v>
      </c>
      <c r="S21"/>
      <c r="T21"/>
    </row>
    <row r="22" spans="1:20" x14ac:dyDescent="0.35">
      <c r="A22" s="4" t="s">
        <v>34</v>
      </c>
      <c r="B22" s="4" t="s">
        <v>35</v>
      </c>
      <c r="C22" s="9">
        <v>0.13077319600000001</v>
      </c>
      <c r="D22" s="7" t="str">
        <f t="shared" si="0"/>
        <v>arrhythmic</v>
      </c>
      <c r="E22" s="7">
        <v>3.3688598E-2</v>
      </c>
      <c r="F22" s="8">
        <v>1</v>
      </c>
      <c r="G22" s="8" t="str">
        <f t="shared" si="1"/>
        <v>arrhythmic</v>
      </c>
      <c r="H22" s="8">
        <v>1.1530382E-2</v>
      </c>
      <c r="J22"/>
      <c r="K22" t="s">
        <v>48</v>
      </c>
      <c r="L22" t="s">
        <v>33</v>
      </c>
      <c r="M22" s="14">
        <v>4.6300103472024401E-6</v>
      </c>
      <c r="N22" s="13" t="s">
        <v>889</v>
      </c>
      <c r="O22" s="13">
        <v>7.7142352999999997E-2</v>
      </c>
      <c r="P22" s="16">
        <v>0.78863007799999996</v>
      </c>
      <c r="Q22" s="16" t="s">
        <v>888</v>
      </c>
      <c r="R22" s="16">
        <v>6.2382631000000001E-2</v>
      </c>
      <c r="S22"/>
      <c r="T22"/>
    </row>
    <row r="23" spans="1:20" x14ac:dyDescent="0.35">
      <c r="A23" s="4" t="s">
        <v>36</v>
      </c>
      <c r="B23" s="4" t="s">
        <v>8</v>
      </c>
      <c r="C23" s="9">
        <v>1</v>
      </c>
      <c r="D23" s="7" t="str">
        <f t="shared" si="0"/>
        <v>arrhythmic</v>
      </c>
      <c r="E23" s="7">
        <v>3.7276502000000003E-2</v>
      </c>
      <c r="F23" s="8">
        <v>6.7965392999999999E-2</v>
      </c>
      <c r="G23" s="8" t="str">
        <f t="shared" si="1"/>
        <v>arrhythmic</v>
      </c>
      <c r="H23" s="8">
        <v>3.7756718000000002E-2</v>
      </c>
      <c r="J23"/>
      <c r="K23" t="s">
        <v>548</v>
      </c>
      <c r="L23" t="s">
        <v>189</v>
      </c>
      <c r="M23" s="14">
        <v>9.5155155890927902E-6</v>
      </c>
      <c r="N23" s="13" t="s">
        <v>889</v>
      </c>
      <c r="O23" s="13">
        <v>0.13779677600000001</v>
      </c>
      <c r="P23" s="16">
        <v>1.6900000000000001E-5</v>
      </c>
      <c r="Q23" s="16" t="s">
        <v>889</v>
      </c>
      <c r="R23" s="16">
        <v>0.15274091300000001</v>
      </c>
      <c r="S23"/>
      <c r="T23"/>
    </row>
    <row r="24" spans="1:20" x14ac:dyDescent="0.35">
      <c r="A24" s="4" t="s">
        <v>37</v>
      </c>
      <c r="B24" s="4" t="s">
        <v>38</v>
      </c>
      <c r="C24" s="9">
        <v>0.68964646299999999</v>
      </c>
      <c r="D24" s="7" t="str">
        <f t="shared" si="0"/>
        <v>arrhythmic</v>
      </c>
      <c r="E24" s="7">
        <v>0.144372955</v>
      </c>
      <c r="F24" s="8">
        <v>0.36600132800000001</v>
      </c>
      <c r="G24" s="8" t="str">
        <f t="shared" si="1"/>
        <v>arrhythmic</v>
      </c>
      <c r="H24" s="8">
        <v>0.16585751300000001</v>
      </c>
      <c r="J24"/>
      <c r="K24" t="s">
        <v>49</v>
      </c>
      <c r="L24" t="s">
        <v>50</v>
      </c>
      <c r="M24" s="13">
        <v>8.0017821555872204E-5</v>
      </c>
      <c r="N24" s="13" t="s">
        <v>889</v>
      </c>
      <c r="O24" s="13">
        <v>0.18307732900000001</v>
      </c>
      <c r="P24" s="16">
        <v>0.110820447</v>
      </c>
      <c r="Q24" s="16" t="s">
        <v>888</v>
      </c>
      <c r="R24" s="16">
        <v>0.15399447399999999</v>
      </c>
      <c r="S24"/>
      <c r="T24"/>
    </row>
    <row r="25" spans="1:20" x14ac:dyDescent="0.35">
      <c r="A25" s="4" t="s">
        <v>39</v>
      </c>
      <c r="B25" s="4" t="s">
        <v>40</v>
      </c>
      <c r="C25" s="7">
        <v>1</v>
      </c>
      <c r="D25" s="7" t="str">
        <f t="shared" si="0"/>
        <v>arrhythmic</v>
      </c>
      <c r="E25" s="7">
        <v>0</v>
      </c>
      <c r="F25" s="8">
        <v>1</v>
      </c>
      <c r="G25" s="8" t="str">
        <f t="shared" si="1"/>
        <v>arrhythmic</v>
      </c>
      <c r="H25" s="8">
        <v>1.6312937999999999E-2</v>
      </c>
      <c r="J25"/>
      <c r="K25" t="s">
        <v>549</v>
      </c>
      <c r="L25" t="s">
        <v>879</v>
      </c>
      <c r="M25" s="13">
        <v>5.46825206148075E-3</v>
      </c>
      <c r="N25" s="13" t="s">
        <v>889</v>
      </c>
      <c r="O25" s="13">
        <v>2.8312796000000001E-2</v>
      </c>
      <c r="P25" s="16">
        <v>1.521721E-2</v>
      </c>
      <c r="Q25" s="16" t="s">
        <v>889</v>
      </c>
      <c r="R25" s="16">
        <v>3.8807560999999997E-2</v>
      </c>
      <c r="S25"/>
      <c r="T25"/>
    </row>
    <row r="26" spans="1:20" x14ac:dyDescent="0.35">
      <c r="A26" s="4" t="s">
        <v>41</v>
      </c>
      <c r="B26" s="4" t="s">
        <v>42</v>
      </c>
      <c r="C26" s="7">
        <v>1</v>
      </c>
      <c r="D26" s="7" t="str">
        <f t="shared" si="0"/>
        <v>arrhythmic</v>
      </c>
      <c r="E26" s="7">
        <v>1.4959343E-2</v>
      </c>
      <c r="F26" s="8">
        <v>1</v>
      </c>
      <c r="G26" s="8" t="str">
        <f t="shared" si="1"/>
        <v>arrhythmic</v>
      </c>
      <c r="H26" s="8">
        <v>5.2821159999999999E-3</v>
      </c>
      <c r="J26"/>
      <c r="K26" t="s">
        <v>550</v>
      </c>
      <c r="L26" t="s">
        <v>834</v>
      </c>
      <c r="M26" s="13">
        <v>1</v>
      </c>
      <c r="N26" s="13" t="s">
        <v>888</v>
      </c>
      <c r="O26" s="13">
        <v>3.3105279000000001E-2</v>
      </c>
      <c r="P26" s="16">
        <v>0.90308303000000001</v>
      </c>
      <c r="Q26" s="16" t="s">
        <v>888</v>
      </c>
      <c r="R26" s="16">
        <v>4.8326046999999997E-2</v>
      </c>
      <c r="S26"/>
      <c r="T26"/>
    </row>
    <row r="27" spans="1:20" x14ac:dyDescent="0.35">
      <c r="A27" s="4" t="s">
        <v>43</v>
      </c>
      <c r="B27" s="4" t="s">
        <v>26</v>
      </c>
      <c r="C27" s="7">
        <v>1</v>
      </c>
      <c r="D27" s="7" t="str">
        <f t="shared" si="0"/>
        <v>arrhythmic</v>
      </c>
      <c r="E27" s="7">
        <v>2.7518201999999999E-2</v>
      </c>
      <c r="F27" s="8">
        <v>1</v>
      </c>
      <c r="G27" s="8" t="str">
        <f t="shared" si="1"/>
        <v>arrhythmic</v>
      </c>
      <c r="H27" s="8">
        <v>1.0743839E-2</v>
      </c>
      <c r="J27"/>
      <c r="K27" t="s">
        <v>52</v>
      </c>
      <c r="L27" t="s">
        <v>53</v>
      </c>
      <c r="M27" s="14">
        <v>1.88210284895977E-3</v>
      </c>
      <c r="N27" s="13" t="s">
        <v>889</v>
      </c>
      <c r="O27" s="13">
        <v>0.13185237599999999</v>
      </c>
      <c r="P27" s="16">
        <v>3.5908194999999997E-2</v>
      </c>
      <c r="Q27" s="16" t="s">
        <v>889</v>
      </c>
      <c r="R27" s="16">
        <v>0.10455181700000001</v>
      </c>
      <c r="S27"/>
      <c r="T27"/>
    </row>
    <row r="28" spans="1:20" x14ac:dyDescent="0.35">
      <c r="A28" s="4" t="s">
        <v>44</v>
      </c>
      <c r="B28" s="4" t="s">
        <v>45</v>
      </c>
      <c r="C28" s="7">
        <v>1</v>
      </c>
      <c r="D28" s="7" t="str">
        <f t="shared" si="0"/>
        <v>arrhythmic</v>
      </c>
      <c r="E28" s="7">
        <v>7.380307E-3</v>
      </c>
      <c r="F28" s="8">
        <v>1</v>
      </c>
      <c r="G28" s="8" t="str">
        <f t="shared" si="1"/>
        <v>arrhythmic</v>
      </c>
      <c r="H28" s="8">
        <v>5.1672669999999997E-3</v>
      </c>
      <c r="J28"/>
      <c r="K28" t="s">
        <v>54</v>
      </c>
      <c r="L28" t="s">
        <v>38</v>
      </c>
      <c r="M28" s="13">
        <v>1.31036034017029E-4</v>
      </c>
      <c r="N28" s="13" t="s">
        <v>889</v>
      </c>
      <c r="O28" s="13">
        <v>8.7855001000000002E-2</v>
      </c>
      <c r="P28" s="16">
        <v>1.10988E-4</v>
      </c>
      <c r="Q28" s="16" t="s">
        <v>889</v>
      </c>
      <c r="R28" s="16">
        <v>6.7531797000000005E-2</v>
      </c>
      <c r="S28"/>
      <c r="T28"/>
    </row>
    <row r="29" spans="1:20" x14ac:dyDescent="0.35">
      <c r="A29" s="4" t="s">
        <v>46</v>
      </c>
      <c r="B29" s="4" t="s">
        <v>47</v>
      </c>
      <c r="C29" s="7">
        <v>0.15514571999999999</v>
      </c>
      <c r="D29" s="7" t="str">
        <f t="shared" si="0"/>
        <v>arrhythmic</v>
      </c>
      <c r="E29" s="7">
        <v>2.1629537000000001E-2</v>
      </c>
      <c r="F29" s="8">
        <v>1</v>
      </c>
      <c r="G29" s="8" t="str">
        <f t="shared" si="1"/>
        <v>arrhythmic</v>
      </c>
      <c r="H29" s="8">
        <v>1.0891466000000001E-2</v>
      </c>
      <c r="J29"/>
      <c r="K29" t="s">
        <v>551</v>
      </c>
      <c r="L29" t="s">
        <v>385</v>
      </c>
      <c r="M29" s="13">
        <v>0.17469349863154501</v>
      </c>
      <c r="N29" s="13" t="s">
        <v>888</v>
      </c>
      <c r="O29" s="13">
        <v>5.4649296E-2</v>
      </c>
      <c r="P29" s="16">
        <v>1.9768300000000002E-3</v>
      </c>
      <c r="Q29" s="16" t="s">
        <v>889</v>
      </c>
      <c r="R29" s="16">
        <v>2.4563838000000001E-2</v>
      </c>
      <c r="S29"/>
      <c r="T29"/>
    </row>
    <row r="30" spans="1:20" x14ac:dyDescent="0.35">
      <c r="A30" s="4" t="s">
        <v>48</v>
      </c>
      <c r="B30" s="4" t="s">
        <v>33</v>
      </c>
      <c r="C30" s="7">
        <v>1</v>
      </c>
      <c r="D30" s="7" t="str">
        <f t="shared" si="0"/>
        <v>arrhythmic</v>
      </c>
      <c r="E30" s="7">
        <v>4.9538433E-2</v>
      </c>
      <c r="F30" s="8">
        <v>1</v>
      </c>
      <c r="G30" s="8" t="str">
        <f t="shared" si="1"/>
        <v>arrhythmic</v>
      </c>
      <c r="H30" s="8">
        <v>3.1872259999999999E-2</v>
      </c>
      <c r="J30"/>
      <c r="K30" t="s">
        <v>552</v>
      </c>
      <c r="L30" t="s">
        <v>878</v>
      </c>
      <c r="M30" s="13">
        <v>1</v>
      </c>
      <c r="N30" s="13" t="s">
        <v>888</v>
      </c>
      <c r="O30" s="13">
        <v>1.3254877999999999E-2</v>
      </c>
      <c r="P30" s="16">
        <v>1</v>
      </c>
      <c r="Q30" s="16" t="s">
        <v>888</v>
      </c>
      <c r="R30" s="16">
        <v>9.480189E-3</v>
      </c>
      <c r="S30"/>
      <c r="T30"/>
    </row>
    <row r="31" spans="1:20" x14ac:dyDescent="0.35">
      <c r="A31" s="4" t="s">
        <v>49</v>
      </c>
      <c r="B31" s="4" t="s">
        <v>50</v>
      </c>
      <c r="C31" s="7">
        <v>0.59879514199999995</v>
      </c>
      <c r="D31" s="7" t="str">
        <f t="shared" si="0"/>
        <v>arrhythmic</v>
      </c>
      <c r="E31" s="7">
        <v>3.7318270000000001E-2</v>
      </c>
      <c r="F31" s="8">
        <v>1</v>
      </c>
      <c r="G31" s="8" t="str">
        <f t="shared" si="1"/>
        <v>arrhythmic</v>
      </c>
      <c r="H31" s="8">
        <v>7.0640222000000003E-2</v>
      </c>
      <c r="J31"/>
      <c r="K31" t="s">
        <v>553</v>
      </c>
      <c r="L31" t="s">
        <v>877</v>
      </c>
      <c r="M31" s="13">
        <v>2.1145158186161101E-4</v>
      </c>
      <c r="N31" s="13" t="s">
        <v>889</v>
      </c>
      <c r="O31" s="13">
        <v>3.8648514000000002E-2</v>
      </c>
      <c r="P31" s="16">
        <v>3.4034156000000003E-2</v>
      </c>
      <c r="Q31" s="16" t="s">
        <v>889</v>
      </c>
      <c r="R31" s="16">
        <v>2.7372256000000001E-2</v>
      </c>
      <c r="S31"/>
      <c r="T31"/>
    </row>
    <row r="32" spans="1:20" x14ac:dyDescent="0.35">
      <c r="A32" s="4" t="s">
        <v>51</v>
      </c>
      <c r="B32" s="4" t="s">
        <v>10</v>
      </c>
      <c r="C32" s="9">
        <v>1</v>
      </c>
      <c r="D32" s="7" t="str">
        <f t="shared" si="0"/>
        <v>arrhythmic</v>
      </c>
      <c r="E32" s="7">
        <v>1.2010633999999999E-2</v>
      </c>
      <c r="F32" s="8">
        <v>1</v>
      </c>
      <c r="G32" s="8" t="str">
        <f t="shared" si="1"/>
        <v>arrhythmic</v>
      </c>
      <c r="H32" s="8">
        <v>9.3036079999999997E-3</v>
      </c>
      <c r="J32"/>
      <c r="K32" t="s">
        <v>56</v>
      </c>
      <c r="L32" t="s">
        <v>57</v>
      </c>
      <c r="M32" s="14">
        <v>1.24805665685374E-8</v>
      </c>
      <c r="N32" s="13" t="s">
        <v>889</v>
      </c>
      <c r="O32" s="13">
        <v>0.106505476</v>
      </c>
      <c r="P32" s="16">
        <v>1.5759699999999999E-4</v>
      </c>
      <c r="Q32" s="16" t="s">
        <v>889</v>
      </c>
      <c r="R32" s="16">
        <v>6.2147737000000002E-2</v>
      </c>
      <c r="S32"/>
      <c r="T32"/>
    </row>
    <row r="33" spans="1:20" x14ac:dyDescent="0.35">
      <c r="A33" s="4" t="s">
        <v>52</v>
      </c>
      <c r="B33" s="4" t="s">
        <v>53</v>
      </c>
      <c r="C33" s="7">
        <v>1</v>
      </c>
      <c r="D33" s="7" t="str">
        <f t="shared" si="0"/>
        <v>arrhythmic</v>
      </c>
      <c r="E33" s="7">
        <v>1.3404184E-2</v>
      </c>
      <c r="F33" s="8">
        <v>1</v>
      </c>
      <c r="G33" s="8" t="str">
        <f t="shared" si="1"/>
        <v>arrhythmic</v>
      </c>
      <c r="H33" s="8">
        <v>9.9018549999999993E-3</v>
      </c>
      <c r="J33"/>
      <c r="K33" t="s">
        <v>554</v>
      </c>
      <c r="L33" t="s">
        <v>378</v>
      </c>
      <c r="M33" s="13">
        <v>2.5943496247052601E-2</v>
      </c>
      <c r="N33" s="13" t="s">
        <v>889</v>
      </c>
      <c r="O33" s="13">
        <v>2.8734869E-2</v>
      </c>
      <c r="P33" s="16">
        <v>1.9768300000000002E-3</v>
      </c>
      <c r="Q33" s="16" t="s">
        <v>889</v>
      </c>
      <c r="R33" s="16">
        <v>1.9009445E-2</v>
      </c>
      <c r="S33"/>
      <c r="T33"/>
    </row>
    <row r="34" spans="1:20" x14ac:dyDescent="0.35">
      <c r="A34" s="4" t="s">
        <v>54</v>
      </c>
      <c r="B34" s="4" t="s">
        <v>38</v>
      </c>
      <c r="C34" s="7">
        <v>1</v>
      </c>
      <c r="D34" s="7" t="str">
        <f t="shared" si="0"/>
        <v>arrhythmic</v>
      </c>
      <c r="E34" s="7">
        <v>3.4004918000000002E-2</v>
      </c>
      <c r="F34" s="8">
        <v>0.68964646299999999</v>
      </c>
      <c r="G34" s="8" t="str">
        <f t="shared" si="1"/>
        <v>arrhythmic</v>
      </c>
      <c r="H34" s="8">
        <v>3.3391057000000002E-2</v>
      </c>
      <c r="J34"/>
      <c r="K34" t="s">
        <v>59</v>
      </c>
      <c r="L34" t="s">
        <v>60</v>
      </c>
      <c r="M34" s="13">
        <v>3.8453312887554901E-2</v>
      </c>
      <c r="N34" s="13" t="s">
        <v>889</v>
      </c>
      <c r="O34" s="13">
        <v>0.272322022</v>
      </c>
      <c r="P34" s="16">
        <v>9.4270900000000002E-4</v>
      </c>
      <c r="Q34" s="16" t="s">
        <v>889</v>
      </c>
      <c r="R34" s="16">
        <v>0.56253003800000001</v>
      </c>
      <c r="S34"/>
      <c r="T34"/>
    </row>
    <row r="35" spans="1:20" x14ac:dyDescent="0.35">
      <c r="A35" s="4" t="s">
        <v>55</v>
      </c>
      <c r="B35" s="4" t="s">
        <v>6</v>
      </c>
      <c r="C35" s="9">
        <v>1</v>
      </c>
      <c r="D35" s="7" t="str">
        <f t="shared" si="0"/>
        <v>arrhythmic</v>
      </c>
      <c r="E35" s="7">
        <v>1.0869389E-2</v>
      </c>
      <c r="F35" s="8">
        <v>1</v>
      </c>
      <c r="G35" s="8" t="str">
        <f t="shared" si="1"/>
        <v>arrhythmic</v>
      </c>
      <c r="H35" s="8">
        <v>0</v>
      </c>
      <c r="J35"/>
      <c r="K35" t="s">
        <v>63</v>
      </c>
      <c r="L35" t="s">
        <v>57</v>
      </c>
      <c r="M35" s="14">
        <v>2.0311068567977801E-9</v>
      </c>
      <c r="N35" s="13" t="s">
        <v>889</v>
      </c>
      <c r="O35" s="13">
        <v>0.13032076100000001</v>
      </c>
      <c r="P35" s="16">
        <v>2.0599999999999999E-5</v>
      </c>
      <c r="Q35" s="16" t="s">
        <v>889</v>
      </c>
      <c r="R35" s="16">
        <v>8.4941979000000001E-2</v>
      </c>
      <c r="S35"/>
      <c r="T35"/>
    </row>
    <row r="36" spans="1:20" x14ac:dyDescent="0.35">
      <c r="A36" s="4" t="s">
        <v>56</v>
      </c>
      <c r="B36" s="4" t="s">
        <v>57</v>
      </c>
      <c r="C36" s="7">
        <v>5.7731029999999999E-3</v>
      </c>
      <c r="D36" s="7" t="str">
        <f t="shared" si="0"/>
        <v>rhythmic</v>
      </c>
      <c r="E36" s="7">
        <v>3.0048980999999999E-2</v>
      </c>
      <c r="F36" s="8">
        <v>3.6055144999999997E-2</v>
      </c>
      <c r="G36" s="8" t="str">
        <f t="shared" si="1"/>
        <v>rhythmic</v>
      </c>
      <c r="H36" s="8">
        <v>2.1002809000000001E-2</v>
      </c>
      <c r="J36"/>
      <c r="K36" t="s">
        <v>64</v>
      </c>
      <c r="L36" t="s">
        <v>65</v>
      </c>
      <c r="M36" s="13">
        <v>1.5828420160788299E-2</v>
      </c>
      <c r="N36" s="13" t="s">
        <v>889</v>
      </c>
      <c r="O36" s="13">
        <v>0.195845562</v>
      </c>
      <c r="P36" s="17">
        <v>2.51E-5</v>
      </c>
      <c r="Q36" s="16" t="s">
        <v>889</v>
      </c>
      <c r="R36" s="16">
        <v>0.205037365</v>
      </c>
      <c r="S36"/>
      <c r="T36"/>
    </row>
    <row r="37" spans="1:20" x14ac:dyDescent="0.35">
      <c r="A37" s="4" t="s">
        <v>58</v>
      </c>
      <c r="B37" s="4" t="s">
        <v>20</v>
      </c>
      <c r="C37" s="9">
        <v>1</v>
      </c>
      <c r="D37" s="7" t="str">
        <f t="shared" si="0"/>
        <v>arrhythmic</v>
      </c>
      <c r="E37" s="7">
        <v>0.47978096599999998</v>
      </c>
      <c r="F37" s="8">
        <v>1</v>
      </c>
      <c r="G37" s="8" t="str">
        <f t="shared" si="1"/>
        <v>arrhythmic</v>
      </c>
      <c r="H37" s="8">
        <v>0.13381589499999999</v>
      </c>
      <c r="J37"/>
      <c r="K37" t="s">
        <v>66</v>
      </c>
      <c r="L37" t="s">
        <v>67</v>
      </c>
      <c r="M37" s="14">
        <v>1.4470644841162299E-5</v>
      </c>
      <c r="N37" s="13" t="s">
        <v>889</v>
      </c>
      <c r="O37" s="13">
        <v>7.0199374999999994E-2</v>
      </c>
      <c r="P37" s="16">
        <v>2.51E-5</v>
      </c>
      <c r="Q37" s="16" t="s">
        <v>889</v>
      </c>
      <c r="R37" s="16">
        <v>8.9640681999999999E-2</v>
      </c>
      <c r="S37"/>
      <c r="T37"/>
    </row>
    <row r="38" spans="1:20" x14ac:dyDescent="0.35">
      <c r="A38" s="4" t="s">
        <v>59</v>
      </c>
      <c r="B38" s="4" t="s">
        <v>60</v>
      </c>
      <c r="C38" s="7">
        <v>4.0719500000000001E-4</v>
      </c>
      <c r="D38" s="7" t="str">
        <f t="shared" si="0"/>
        <v>rhythmic</v>
      </c>
      <c r="E38" s="7">
        <v>0</v>
      </c>
      <c r="F38" s="8">
        <v>0.29777435899999999</v>
      </c>
      <c r="G38" s="8" t="str">
        <f t="shared" si="1"/>
        <v>arrhythmic</v>
      </c>
      <c r="H38" s="10">
        <v>0</v>
      </c>
      <c r="J38"/>
      <c r="K38" t="s">
        <v>68</v>
      </c>
      <c r="L38" t="s">
        <v>69</v>
      </c>
      <c r="M38" s="13">
        <v>1</v>
      </c>
      <c r="N38" s="13" t="s">
        <v>888</v>
      </c>
      <c r="O38" s="13">
        <v>2.4967524000000001E-2</v>
      </c>
      <c r="P38" s="16">
        <v>0.249526108</v>
      </c>
      <c r="Q38" s="16" t="s">
        <v>888</v>
      </c>
      <c r="R38" s="16">
        <v>3.0215565999999999E-2</v>
      </c>
      <c r="S38"/>
      <c r="T38"/>
    </row>
    <row r="39" spans="1:20" x14ac:dyDescent="0.35">
      <c r="A39" s="4" t="s">
        <v>61</v>
      </c>
      <c r="B39" s="4" t="s">
        <v>62</v>
      </c>
      <c r="C39" s="7">
        <v>1</v>
      </c>
      <c r="D39" s="7" t="str">
        <f t="shared" si="0"/>
        <v>arrhythmic</v>
      </c>
      <c r="E39" s="7">
        <v>1.9686223999999999E-2</v>
      </c>
      <c r="F39" s="8">
        <v>1</v>
      </c>
      <c r="G39" s="8" t="str">
        <f t="shared" si="1"/>
        <v>arrhythmic</v>
      </c>
      <c r="H39" s="8">
        <v>1.1069799999999999E-2</v>
      </c>
      <c r="J39"/>
      <c r="K39" t="s">
        <v>555</v>
      </c>
      <c r="L39" t="s">
        <v>876</v>
      </c>
      <c r="M39" s="13">
        <v>1.12383291572649E-3</v>
      </c>
      <c r="N39" s="13" t="s">
        <v>889</v>
      </c>
      <c r="O39" s="13">
        <v>2.2998459999999998E-2</v>
      </c>
      <c r="P39" s="16">
        <v>1.8157677000000001E-2</v>
      </c>
      <c r="Q39" s="16" t="s">
        <v>889</v>
      </c>
      <c r="R39" s="16">
        <v>1.6561771999999999E-2</v>
      </c>
      <c r="S39"/>
      <c r="T39"/>
    </row>
    <row r="40" spans="1:20" x14ac:dyDescent="0.35">
      <c r="A40" s="4" t="s">
        <v>63</v>
      </c>
      <c r="B40" s="4" t="s">
        <v>57</v>
      </c>
      <c r="C40" s="7">
        <v>8.9998300000000003E-4</v>
      </c>
      <c r="D40" s="7" t="str">
        <f t="shared" si="0"/>
        <v>rhythmic</v>
      </c>
      <c r="E40" s="7">
        <v>4.1488582000000003E-2</v>
      </c>
      <c r="F40" s="8">
        <v>8.1604088000000005E-2</v>
      </c>
      <c r="G40" s="8" t="str">
        <f t="shared" si="1"/>
        <v>arrhythmic</v>
      </c>
      <c r="H40" s="8">
        <v>2.1105731999999999E-2</v>
      </c>
      <c r="J40"/>
      <c r="K40" t="s">
        <v>556</v>
      </c>
      <c r="L40" t="s">
        <v>333</v>
      </c>
      <c r="M40" s="13">
        <v>6.0365211222077698E-2</v>
      </c>
      <c r="N40" s="13" t="s">
        <v>888</v>
      </c>
      <c r="O40" s="13">
        <v>2.0401605E-2</v>
      </c>
      <c r="P40" s="16">
        <v>1.2742599999999999E-3</v>
      </c>
      <c r="Q40" s="16" t="s">
        <v>889</v>
      </c>
      <c r="R40" s="16">
        <v>3.1357872000000002E-2</v>
      </c>
      <c r="S40"/>
      <c r="T40"/>
    </row>
    <row r="41" spans="1:20" x14ac:dyDescent="0.35">
      <c r="A41" s="4" t="s">
        <v>64</v>
      </c>
      <c r="B41" s="4" t="s">
        <v>65</v>
      </c>
      <c r="C41" s="7">
        <v>1</v>
      </c>
      <c r="D41" s="7" t="str">
        <f t="shared" si="0"/>
        <v>arrhythmic</v>
      </c>
      <c r="E41" s="7">
        <v>5.7503121999999997E-2</v>
      </c>
      <c r="F41" s="8">
        <v>1</v>
      </c>
      <c r="G41" s="8" t="str">
        <f t="shared" si="1"/>
        <v>arrhythmic</v>
      </c>
      <c r="H41" s="8">
        <v>2.0417161999999999E-2</v>
      </c>
      <c r="J41"/>
      <c r="K41" t="s">
        <v>557</v>
      </c>
      <c r="L41" t="s">
        <v>863</v>
      </c>
      <c r="M41" s="13">
        <v>0.53111752063762396</v>
      </c>
      <c r="N41" s="13" t="s">
        <v>888</v>
      </c>
      <c r="O41" s="13">
        <v>0.27560067199999999</v>
      </c>
      <c r="P41" s="16">
        <v>0.61634039500000004</v>
      </c>
      <c r="Q41" s="16" t="s">
        <v>888</v>
      </c>
      <c r="R41" s="16">
        <v>0.15585025699999999</v>
      </c>
      <c r="S41"/>
      <c r="T41"/>
    </row>
    <row r="42" spans="1:20" x14ac:dyDescent="0.35">
      <c r="A42" s="4" t="s">
        <v>66</v>
      </c>
      <c r="B42" s="4" t="s">
        <v>67</v>
      </c>
      <c r="C42" s="9">
        <v>1</v>
      </c>
      <c r="D42" s="7" t="str">
        <f t="shared" si="0"/>
        <v>arrhythmic</v>
      </c>
      <c r="E42" s="7">
        <v>6.9237636000000005E-2</v>
      </c>
      <c r="F42" s="8">
        <v>0.33035418599999999</v>
      </c>
      <c r="G42" s="8" t="str">
        <f t="shared" si="1"/>
        <v>arrhythmic</v>
      </c>
      <c r="H42" s="8">
        <v>3.7907808000000001E-2</v>
      </c>
      <c r="J42"/>
      <c r="K42" t="s">
        <v>558</v>
      </c>
      <c r="L42" t="s">
        <v>253</v>
      </c>
      <c r="M42" s="14">
        <v>9.5155155890927902E-6</v>
      </c>
      <c r="N42" s="13" t="s">
        <v>889</v>
      </c>
      <c r="O42" s="13">
        <v>0.181774938</v>
      </c>
      <c r="P42" s="16">
        <v>2.8764499999999998E-2</v>
      </c>
      <c r="Q42" s="16" t="s">
        <v>889</v>
      </c>
      <c r="R42" s="16">
        <v>7.9493020999999997E-2</v>
      </c>
      <c r="S42"/>
      <c r="T42"/>
    </row>
    <row r="43" spans="1:20" x14ac:dyDescent="0.35">
      <c r="A43" s="4" t="s">
        <v>68</v>
      </c>
      <c r="B43" s="4" t="s">
        <v>69</v>
      </c>
      <c r="C43" s="7">
        <v>0.19388588800000001</v>
      </c>
      <c r="D43" s="7" t="str">
        <f t="shared" si="0"/>
        <v>arrhythmic</v>
      </c>
      <c r="E43" s="7">
        <v>4.0865759000000001E-2</v>
      </c>
      <c r="F43" s="8">
        <v>1</v>
      </c>
      <c r="G43" s="8" t="str">
        <f t="shared" si="1"/>
        <v>arrhythmic</v>
      </c>
      <c r="H43" s="8">
        <v>2.5824129000000001E-2</v>
      </c>
      <c r="J43"/>
      <c r="K43" t="s">
        <v>559</v>
      </c>
      <c r="L43" t="s">
        <v>863</v>
      </c>
      <c r="M43" s="13">
        <v>0.39282107808105199</v>
      </c>
      <c r="N43" s="13" t="s">
        <v>888</v>
      </c>
      <c r="O43" s="13">
        <v>8.2785663999999995E-2</v>
      </c>
      <c r="P43" s="16">
        <v>1</v>
      </c>
      <c r="Q43" s="16" t="s">
        <v>888</v>
      </c>
      <c r="R43" s="16">
        <v>4.9518656000000001E-2</v>
      </c>
      <c r="S43"/>
      <c r="T43"/>
    </row>
    <row r="44" spans="1:20" x14ac:dyDescent="0.35">
      <c r="A44" s="4" t="s">
        <v>70</v>
      </c>
      <c r="B44" s="4" t="s">
        <v>20</v>
      </c>
      <c r="C44" s="9">
        <v>1</v>
      </c>
      <c r="D44" s="7" t="str">
        <f t="shared" si="0"/>
        <v>arrhythmic</v>
      </c>
      <c r="E44" s="7">
        <v>0.23678307200000001</v>
      </c>
      <c r="F44" s="8">
        <v>1</v>
      </c>
      <c r="G44" s="8" t="str">
        <f t="shared" si="1"/>
        <v>arrhythmic</v>
      </c>
      <c r="H44" s="8">
        <v>5.4803405999999999E-2</v>
      </c>
      <c r="J44"/>
      <c r="K44" t="s">
        <v>560</v>
      </c>
      <c r="L44" t="s">
        <v>189</v>
      </c>
      <c r="M44" s="14">
        <v>4.6300103472024401E-6</v>
      </c>
      <c r="N44" s="13" t="s">
        <v>889</v>
      </c>
      <c r="O44" s="13">
        <v>0.15507496100000001</v>
      </c>
      <c r="P44" s="16">
        <v>3.1017300000000001E-4</v>
      </c>
      <c r="Q44" s="16" t="s">
        <v>889</v>
      </c>
      <c r="R44" s="16">
        <v>0.12958529999999999</v>
      </c>
      <c r="S44"/>
      <c r="T44"/>
    </row>
    <row r="45" spans="1:20" x14ac:dyDescent="0.35">
      <c r="A45" s="4" t="s">
        <v>71</v>
      </c>
      <c r="B45" s="4" t="s">
        <v>45</v>
      </c>
      <c r="C45" s="7">
        <v>7.6806449999999998E-2</v>
      </c>
      <c r="D45" s="7" t="str">
        <f t="shared" si="0"/>
        <v>arrhythmic</v>
      </c>
      <c r="E45" s="7">
        <v>6.811587E-3</v>
      </c>
      <c r="F45" s="8">
        <v>1</v>
      </c>
      <c r="G45" s="8" t="str">
        <f t="shared" si="1"/>
        <v>arrhythmic</v>
      </c>
      <c r="H45" s="8">
        <v>5.5753269999999997E-3</v>
      </c>
      <c r="J45"/>
      <c r="K45" t="s">
        <v>71</v>
      </c>
      <c r="L45" t="s">
        <v>45</v>
      </c>
      <c r="M45" s="13">
        <v>1</v>
      </c>
      <c r="N45" s="13" t="s">
        <v>888</v>
      </c>
      <c r="O45" s="13">
        <v>3.5009389999999998E-3</v>
      </c>
      <c r="P45" s="16">
        <v>1</v>
      </c>
      <c r="Q45" s="16" t="s">
        <v>888</v>
      </c>
      <c r="R45" s="16">
        <v>0</v>
      </c>
      <c r="S45"/>
      <c r="T45"/>
    </row>
    <row r="46" spans="1:20" x14ac:dyDescent="0.35">
      <c r="A46" s="4" t="s">
        <v>72</v>
      </c>
      <c r="B46" s="4" t="s">
        <v>20</v>
      </c>
      <c r="C46" s="7">
        <v>1</v>
      </c>
      <c r="D46" s="7" t="str">
        <f t="shared" si="0"/>
        <v>arrhythmic</v>
      </c>
      <c r="E46" s="7">
        <v>0</v>
      </c>
      <c r="F46" s="8">
        <v>1</v>
      </c>
      <c r="G46" s="8" t="str">
        <f t="shared" si="1"/>
        <v>arrhythmic</v>
      </c>
      <c r="H46" s="8">
        <v>0</v>
      </c>
      <c r="J46"/>
      <c r="K46" t="s">
        <v>561</v>
      </c>
      <c r="L46" t="s">
        <v>856</v>
      </c>
      <c r="M46" s="13">
        <v>0.63779221514288398</v>
      </c>
      <c r="N46" s="13" t="s">
        <v>888</v>
      </c>
      <c r="O46" s="13">
        <v>1.509517E-2</v>
      </c>
      <c r="P46" s="16">
        <v>8.2744223000000006E-2</v>
      </c>
      <c r="Q46" s="16" t="s">
        <v>888</v>
      </c>
      <c r="R46" s="16">
        <v>2.6607621000000001E-2</v>
      </c>
      <c r="S46"/>
      <c r="T46"/>
    </row>
    <row r="47" spans="1:20" x14ac:dyDescent="0.35">
      <c r="A47" s="4" t="s">
        <v>73</v>
      </c>
      <c r="B47" s="4" t="s">
        <v>16</v>
      </c>
      <c r="C47" s="7">
        <v>0.65814025799999998</v>
      </c>
      <c r="D47" s="7" t="str">
        <f t="shared" si="0"/>
        <v>arrhythmic</v>
      </c>
      <c r="E47" s="7">
        <v>1.5403284E-2</v>
      </c>
      <c r="F47" s="8">
        <v>1</v>
      </c>
      <c r="G47" s="8" t="str">
        <f t="shared" si="1"/>
        <v>arrhythmic</v>
      </c>
      <c r="H47" s="8">
        <v>1.6992534E-2</v>
      </c>
      <c r="J47"/>
      <c r="K47" t="s">
        <v>562</v>
      </c>
      <c r="L47" t="s">
        <v>832</v>
      </c>
      <c r="M47" s="13">
        <v>3.3638089758838101E-4</v>
      </c>
      <c r="N47" s="13" t="s">
        <v>889</v>
      </c>
      <c r="O47" s="13">
        <v>3.65387E-2</v>
      </c>
      <c r="P47" s="16">
        <v>3.244668E-3</v>
      </c>
      <c r="Q47" s="16" t="s">
        <v>889</v>
      </c>
      <c r="R47" s="16">
        <v>2.0244359E-2</v>
      </c>
      <c r="S47"/>
      <c r="T47"/>
    </row>
    <row r="48" spans="1:20" x14ac:dyDescent="0.35">
      <c r="A48" s="4" t="s">
        <v>74</v>
      </c>
      <c r="B48" s="4" t="s">
        <v>6</v>
      </c>
      <c r="C48" s="7">
        <v>1</v>
      </c>
      <c r="D48" s="7" t="str">
        <f t="shared" si="0"/>
        <v>arrhythmic</v>
      </c>
      <c r="E48" s="7">
        <v>7.4745039999999999E-3</v>
      </c>
      <c r="F48" s="8">
        <v>1</v>
      </c>
      <c r="G48" s="8" t="str">
        <f t="shared" si="1"/>
        <v>arrhythmic</v>
      </c>
      <c r="H48" s="8">
        <v>8.1508899999999996E-4</v>
      </c>
      <c r="J48"/>
      <c r="K48" t="s">
        <v>563</v>
      </c>
      <c r="L48" t="s">
        <v>828</v>
      </c>
      <c r="M48" s="13">
        <v>1</v>
      </c>
      <c r="N48" s="13" t="s">
        <v>888</v>
      </c>
      <c r="O48" s="13">
        <v>0</v>
      </c>
      <c r="P48" s="16">
        <v>1</v>
      </c>
      <c r="Q48" s="16" t="s">
        <v>888</v>
      </c>
      <c r="R48" s="16">
        <v>0</v>
      </c>
      <c r="S48"/>
      <c r="T48"/>
    </row>
    <row r="49" spans="1:20" x14ac:dyDescent="0.35">
      <c r="A49" s="4" t="s">
        <v>75</v>
      </c>
      <c r="B49" s="4" t="s">
        <v>18</v>
      </c>
      <c r="C49" s="9">
        <v>0.70603657600000003</v>
      </c>
      <c r="D49" s="7" t="str">
        <f t="shared" si="0"/>
        <v>arrhythmic</v>
      </c>
      <c r="E49" s="7">
        <v>0</v>
      </c>
      <c r="F49" s="8">
        <v>1</v>
      </c>
      <c r="G49" s="8" t="str">
        <f t="shared" si="1"/>
        <v>arrhythmic</v>
      </c>
      <c r="H49" s="8">
        <v>7.6278910000000004E-3</v>
      </c>
      <c r="J49"/>
      <c r="K49" t="s">
        <v>73</v>
      </c>
      <c r="L49" t="s">
        <v>16</v>
      </c>
      <c r="M49" s="14">
        <v>2.49375982870551E-5</v>
      </c>
      <c r="N49" s="13" t="s">
        <v>889</v>
      </c>
      <c r="O49" s="13">
        <v>7.6919006999999998E-2</v>
      </c>
      <c r="P49" s="16">
        <v>1</v>
      </c>
      <c r="Q49" s="16" t="s">
        <v>888</v>
      </c>
      <c r="R49" s="16">
        <v>1.4432781E-2</v>
      </c>
      <c r="S49"/>
      <c r="T49"/>
    </row>
    <row r="50" spans="1:20" x14ac:dyDescent="0.35">
      <c r="A50" s="4" t="s">
        <v>76</v>
      </c>
      <c r="B50" s="4" t="s">
        <v>20</v>
      </c>
      <c r="C50" s="9">
        <v>1</v>
      </c>
      <c r="D50" s="7" t="str">
        <f t="shared" si="0"/>
        <v>arrhythmic</v>
      </c>
      <c r="E50" s="7">
        <v>0</v>
      </c>
      <c r="F50" s="8">
        <v>1</v>
      </c>
      <c r="G50" s="8" t="str">
        <f t="shared" si="1"/>
        <v>arrhythmic</v>
      </c>
      <c r="H50" s="8">
        <v>0</v>
      </c>
      <c r="J50"/>
      <c r="K50" t="s">
        <v>79</v>
      </c>
      <c r="L50" t="s">
        <v>57</v>
      </c>
      <c r="M50" s="14">
        <v>1.8341599902492199E-8</v>
      </c>
      <c r="N50" s="13" t="s">
        <v>889</v>
      </c>
      <c r="O50" s="13">
        <v>8.8928623999999998E-2</v>
      </c>
      <c r="P50" s="16">
        <v>3.6559500000000003E-4</v>
      </c>
      <c r="Q50" s="16" t="s">
        <v>889</v>
      </c>
      <c r="R50" s="16">
        <v>5.1989102000000002E-2</v>
      </c>
      <c r="S50"/>
      <c r="T50"/>
    </row>
    <row r="51" spans="1:20" x14ac:dyDescent="0.35">
      <c r="A51" s="4" t="s">
        <v>77</v>
      </c>
      <c r="B51" s="4" t="s">
        <v>78</v>
      </c>
      <c r="C51" s="7">
        <v>1</v>
      </c>
      <c r="D51" s="7" t="str">
        <f t="shared" si="0"/>
        <v>arrhythmic</v>
      </c>
      <c r="E51" s="7">
        <v>3.0441615000000002E-2</v>
      </c>
      <c r="F51" s="8">
        <v>1</v>
      </c>
      <c r="G51" s="8" t="str">
        <f t="shared" si="1"/>
        <v>arrhythmic</v>
      </c>
      <c r="H51" s="8">
        <v>9.6246960000000003E-3</v>
      </c>
      <c r="J51"/>
      <c r="K51" t="s">
        <v>564</v>
      </c>
      <c r="L51" t="s">
        <v>502</v>
      </c>
      <c r="M51" s="13">
        <v>0.65454078826803397</v>
      </c>
      <c r="N51" s="13" t="s">
        <v>888</v>
      </c>
      <c r="O51" s="13">
        <v>1.7702473999999999E-2</v>
      </c>
      <c r="P51" s="16">
        <v>9.4270900000000002E-4</v>
      </c>
      <c r="Q51" s="16" t="s">
        <v>889</v>
      </c>
      <c r="R51" s="16">
        <v>2.6859929000000001E-2</v>
      </c>
      <c r="S51"/>
      <c r="T51"/>
    </row>
    <row r="52" spans="1:20" x14ac:dyDescent="0.35">
      <c r="A52" s="4" t="s">
        <v>79</v>
      </c>
      <c r="B52" s="4" t="s">
        <v>57</v>
      </c>
      <c r="C52" s="7">
        <v>1.375498E-3</v>
      </c>
      <c r="D52" s="7" t="str">
        <f t="shared" si="0"/>
        <v>rhythmic</v>
      </c>
      <c r="E52" s="7">
        <v>3.7528419E-2</v>
      </c>
      <c r="F52" s="8">
        <v>1.3909685E-2</v>
      </c>
      <c r="G52" s="8" t="str">
        <f t="shared" si="1"/>
        <v>rhythmic</v>
      </c>
      <c r="H52" s="8">
        <v>2.0947424999999999E-2</v>
      </c>
      <c r="J52"/>
      <c r="K52" t="s">
        <v>565</v>
      </c>
      <c r="L52" t="s">
        <v>875</v>
      </c>
      <c r="M52" s="13">
        <v>6.0365211222077698E-2</v>
      </c>
      <c r="N52" s="13" t="s">
        <v>888</v>
      </c>
      <c r="O52" s="13">
        <v>3.7280695000000003E-2</v>
      </c>
      <c r="P52" s="16">
        <v>1</v>
      </c>
      <c r="Q52" s="16" t="s">
        <v>888</v>
      </c>
      <c r="R52" s="16">
        <v>5.9862589999999999E-3</v>
      </c>
      <c r="S52"/>
      <c r="T52"/>
    </row>
    <row r="53" spans="1:20" x14ac:dyDescent="0.35">
      <c r="A53" s="4" t="s">
        <v>80</v>
      </c>
      <c r="B53" s="4" t="s">
        <v>81</v>
      </c>
      <c r="C53" s="7">
        <v>1</v>
      </c>
      <c r="D53" s="7" t="str">
        <f t="shared" si="0"/>
        <v>arrhythmic</v>
      </c>
      <c r="E53" s="7">
        <v>0.111548069</v>
      </c>
      <c r="F53" s="8">
        <v>1</v>
      </c>
      <c r="G53" s="8" t="str">
        <f t="shared" si="1"/>
        <v>arrhythmic</v>
      </c>
      <c r="H53" s="8">
        <v>4.1925631999999997E-2</v>
      </c>
      <c r="J53"/>
      <c r="K53" t="s">
        <v>566</v>
      </c>
      <c r="L53" t="s">
        <v>35</v>
      </c>
      <c r="M53" s="14">
        <v>1.4788934900773101E-4</v>
      </c>
      <c r="N53" s="13" t="s">
        <v>889</v>
      </c>
      <c r="O53" s="13">
        <v>0.112895515</v>
      </c>
      <c r="P53" s="16">
        <v>1.3239099999999999E-4</v>
      </c>
      <c r="Q53" s="16" t="s">
        <v>889</v>
      </c>
      <c r="R53" s="16">
        <v>9.5022357000000002E-2</v>
      </c>
      <c r="S53"/>
      <c r="T53"/>
    </row>
    <row r="54" spans="1:20" x14ac:dyDescent="0.35">
      <c r="A54" s="4" t="s">
        <v>82</v>
      </c>
      <c r="B54" s="4" t="s">
        <v>83</v>
      </c>
      <c r="C54" s="7">
        <v>0.240945308</v>
      </c>
      <c r="D54" s="7" t="str">
        <f t="shared" si="0"/>
        <v>arrhythmic</v>
      </c>
      <c r="E54" s="7">
        <v>0.68842367699999996</v>
      </c>
      <c r="F54" s="8">
        <v>0.33035418599999999</v>
      </c>
      <c r="G54" s="8" t="str">
        <f t="shared" si="1"/>
        <v>arrhythmic</v>
      </c>
      <c r="H54" s="8">
        <v>0.43742343700000003</v>
      </c>
      <c r="J54"/>
      <c r="K54" t="s">
        <v>567</v>
      </c>
      <c r="L54" t="s">
        <v>874</v>
      </c>
      <c r="M54" s="13">
        <v>1</v>
      </c>
      <c r="N54" s="13" t="s">
        <v>888</v>
      </c>
      <c r="O54" s="13">
        <v>6.6310847000000006E-2</v>
      </c>
      <c r="P54" s="16">
        <v>9.4270900000000002E-4</v>
      </c>
      <c r="Q54" s="16" t="s">
        <v>889</v>
      </c>
      <c r="R54" s="16">
        <v>0.114079234</v>
      </c>
      <c r="S54"/>
      <c r="T54"/>
    </row>
    <row r="55" spans="1:20" x14ac:dyDescent="0.35">
      <c r="A55" s="4" t="s">
        <v>84</v>
      </c>
      <c r="B55" s="4" t="s">
        <v>14</v>
      </c>
      <c r="C55" s="7">
        <v>6.0052690999999998E-2</v>
      </c>
      <c r="D55" s="7" t="str">
        <f t="shared" si="0"/>
        <v>arrhythmic</v>
      </c>
      <c r="E55" s="7">
        <v>1.73E-18</v>
      </c>
      <c r="F55" s="8">
        <v>1</v>
      </c>
      <c r="G55" s="8" t="str">
        <f t="shared" si="1"/>
        <v>arrhythmic</v>
      </c>
      <c r="H55" s="8">
        <v>7.6876139999999997E-3</v>
      </c>
      <c r="J55"/>
      <c r="K55" t="s">
        <v>82</v>
      </c>
      <c r="L55" t="s">
        <v>83</v>
      </c>
      <c r="M55" s="14">
        <v>1.12383291572649E-3</v>
      </c>
      <c r="N55" s="13" t="s">
        <v>889</v>
      </c>
      <c r="O55" s="13">
        <v>0.73170274400000002</v>
      </c>
      <c r="P55" s="16">
        <v>1.4776380000000001E-3</v>
      </c>
      <c r="Q55" s="16" t="s">
        <v>889</v>
      </c>
      <c r="R55" s="16">
        <v>0.85030041300000003</v>
      </c>
      <c r="S55"/>
      <c r="T55"/>
    </row>
    <row r="56" spans="1:20" x14ac:dyDescent="0.35">
      <c r="A56" s="4" t="s">
        <v>85</v>
      </c>
      <c r="B56" s="4" t="s">
        <v>40</v>
      </c>
      <c r="C56" s="9">
        <v>1</v>
      </c>
      <c r="D56" s="7" t="str">
        <f t="shared" si="0"/>
        <v>arrhythmic</v>
      </c>
      <c r="E56" s="7">
        <v>0</v>
      </c>
      <c r="F56" s="8">
        <v>1</v>
      </c>
      <c r="G56" s="8" t="str">
        <f t="shared" si="1"/>
        <v>arrhythmic</v>
      </c>
      <c r="H56" s="8">
        <v>5.6254099999999995E-4</v>
      </c>
      <c r="J56"/>
      <c r="K56" t="s">
        <v>568</v>
      </c>
      <c r="L56" t="s">
        <v>189</v>
      </c>
      <c r="M56" s="14">
        <v>1.3782087308745599E-6</v>
      </c>
      <c r="N56" s="13" t="s">
        <v>889</v>
      </c>
      <c r="O56" s="13">
        <v>0.18990897400000001</v>
      </c>
      <c r="P56" s="16">
        <v>1.10988E-4</v>
      </c>
      <c r="Q56" s="16" t="s">
        <v>889</v>
      </c>
      <c r="R56" s="16">
        <v>0.20589017900000001</v>
      </c>
      <c r="S56"/>
      <c r="T56"/>
    </row>
    <row r="57" spans="1:20" x14ac:dyDescent="0.35">
      <c r="A57" s="4" t="s">
        <v>86</v>
      </c>
      <c r="B57" s="4" t="s">
        <v>40</v>
      </c>
      <c r="C57" s="7">
        <v>1</v>
      </c>
      <c r="D57" s="7" t="str">
        <f t="shared" si="0"/>
        <v>arrhythmic</v>
      </c>
      <c r="E57" s="7">
        <v>0</v>
      </c>
      <c r="F57" s="8">
        <v>1</v>
      </c>
      <c r="G57" s="8" t="str">
        <f t="shared" si="1"/>
        <v>arrhythmic</v>
      </c>
      <c r="H57" s="8">
        <v>0</v>
      </c>
      <c r="J57"/>
      <c r="K57" t="s">
        <v>89</v>
      </c>
      <c r="L57" t="s">
        <v>3</v>
      </c>
      <c r="M57" s="13">
        <v>0.37122062915425103</v>
      </c>
      <c r="N57" s="13" t="s">
        <v>888</v>
      </c>
      <c r="O57" s="13">
        <v>9.5809246000000001E-2</v>
      </c>
      <c r="P57" s="16">
        <v>1</v>
      </c>
      <c r="Q57" s="16" t="s">
        <v>888</v>
      </c>
      <c r="R57" s="16">
        <v>5.3401697999999997E-2</v>
      </c>
      <c r="S57"/>
      <c r="T57"/>
    </row>
    <row r="58" spans="1:20" x14ac:dyDescent="0.35">
      <c r="A58" s="4" t="s">
        <v>87</v>
      </c>
      <c r="B58" s="4" t="s">
        <v>88</v>
      </c>
      <c r="C58" s="7">
        <v>1</v>
      </c>
      <c r="D58" s="7" t="str">
        <f t="shared" si="0"/>
        <v>arrhythmic</v>
      </c>
      <c r="E58" s="7">
        <v>2.397541E-3</v>
      </c>
      <c r="F58" s="8">
        <v>1</v>
      </c>
      <c r="G58" s="8" t="str">
        <f t="shared" si="1"/>
        <v>arrhythmic</v>
      </c>
      <c r="H58" s="8">
        <v>0</v>
      </c>
      <c r="J58"/>
      <c r="K58" t="s">
        <v>569</v>
      </c>
      <c r="L58" t="s">
        <v>824</v>
      </c>
      <c r="M58" s="13">
        <v>9.0216776167685794E-3</v>
      </c>
      <c r="N58" s="13" t="s">
        <v>889</v>
      </c>
      <c r="O58" s="13">
        <v>6.1197425E-2</v>
      </c>
      <c r="P58" s="16">
        <v>3.4683610000000001E-3</v>
      </c>
      <c r="Q58" s="16" t="s">
        <v>889</v>
      </c>
      <c r="R58" s="16">
        <v>8.7878535999999993E-2</v>
      </c>
      <c r="S58"/>
      <c r="T58"/>
    </row>
    <row r="59" spans="1:20" x14ac:dyDescent="0.35">
      <c r="A59" s="4" t="s">
        <v>89</v>
      </c>
      <c r="B59" s="4" t="s">
        <v>3</v>
      </c>
      <c r="C59" s="7">
        <v>1</v>
      </c>
      <c r="D59" s="7" t="str">
        <f t="shared" si="0"/>
        <v>arrhythmic</v>
      </c>
      <c r="E59" s="7">
        <v>0.121554698</v>
      </c>
      <c r="F59" s="8">
        <v>1</v>
      </c>
      <c r="G59" s="8" t="str">
        <f t="shared" si="1"/>
        <v>arrhythmic</v>
      </c>
      <c r="H59" s="8">
        <v>0.111010926</v>
      </c>
      <c r="J59"/>
      <c r="K59" t="s">
        <v>99</v>
      </c>
      <c r="L59" t="s">
        <v>3</v>
      </c>
      <c r="M59" s="13">
        <v>0.81953225847477695</v>
      </c>
      <c r="N59" s="13" t="s">
        <v>888</v>
      </c>
      <c r="O59" s="13">
        <v>0.12940520799999999</v>
      </c>
      <c r="P59" s="16">
        <v>0.84434663700000001</v>
      </c>
      <c r="Q59" s="16" t="s">
        <v>888</v>
      </c>
      <c r="R59" s="16">
        <v>0.103662608</v>
      </c>
      <c r="S59"/>
      <c r="T59"/>
    </row>
    <row r="60" spans="1:20" x14ac:dyDescent="0.35">
      <c r="A60" s="4" t="s">
        <v>90</v>
      </c>
      <c r="B60" s="4" t="s">
        <v>26</v>
      </c>
      <c r="C60" s="7">
        <v>1</v>
      </c>
      <c r="D60" s="7" t="str">
        <f t="shared" si="0"/>
        <v>arrhythmic</v>
      </c>
      <c r="E60" s="7">
        <v>1.7301624000000002E-2</v>
      </c>
      <c r="F60" s="8">
        <v>1</v>
      </c>
      <c r="G60" s="8" t="str">
        <f t="shared" si="1"/>
        <v>arrhythmic</v>
      </c>
      <c r="H60" s="8">
        <v>1.888236E-3</v>
      </c>
      <c r="J60"/>
      <c r="K60" t="s">
        <v>570</v>
      </c>
      <c r="L60" t="s">
        <v>60</v>
      </c>
      <c r="M60" s="13">
        <v>1.45426326799943E-2</v>
      </c>
      <c r="N60" s="13" t="s">
        <v>889</v>
      </c>
      <c r="O60" s="13">
        <v>7.7450292000000004E-2</v>
      </c>
      <c r="P60" s="16">
        <v>1.7105499999999999E-3</v>
      </c>
      <c r="Q60" s="16" t="s">
        <v>889</v>
      </c>
      <c r="R60" s="16">
        <v>0.16014450899999999</v>
      </c>
      <c r="S60"/>
      <c r="T60"/>
    </row>
    <row r="61" spans="1:20" x14ac:dyDescent="0.35">
      <c r="A61" s="4" t="s">
        <v>91</v>
      </c>
      <c r="B61" s="4" t="s">
        <v>20</v>
      </c>
      <c r="C61" s="9">
        <v>1</v>
      </c>
      <c r="D61" s="7" t="str">
        <f t="shared" si="0"/>
        <v>arrhythmic</v>
      </c>
      <c r="E61" s="7">
        <v>0</v>
      </c>
      <c r="F61" s="8">
        <v>1</v>
      </c>
      <c r="G61" s="8" t="str">
        <f t="shared" si="1"/>
        <v>arrhythmic</v>
      </c>
      <c r="H61" s="8">
        <v>0</v>
      </c>
      <c r="J61"/>
      <c r="K61" t="s">
        <v>102</v>
      </c>
      <c r="L61" t="s">
        <v>33</v>
      </c>
      <c r="M61" s="14">
        <v>1.66056096781815E-5</v>
      </c>
      <c r="N61" s="13" t="s">
        <v>889</v>
      </c>
      <c r="O61" s="13">
        <v>7.9864086000000001E-2</v>
      </c>
      <c r="P61" s="16">
        <v>0.90308303000000001</v>
      </c>
      <c r="Q61" s="16" t="s">
        <v>888</v>
      </c>
      <c r="R61" s="16">
        <v>4.1988088999999999E-2</v>
      </c>
      <c r="S61"/>
      <c r="T61"/>
    </row>
    <row r="62" spans="1:20" x14ac:dyDescent="0.35">
      <c r="A62" s="4" t="s">
        <v>92</v>
      </c>
      <c r="B62" s="4" t="s">
        <v>40</v>
      </c>
      <c r="C62" s="7">
        <v>1</v>
      </c>
      <c r="D62" s="7" t="str">
        <f t="shared" si="0"/>
        <v>arrhythmic</v>
      </c>
      <c r="E62" s="7">
        <v>0</v>
      </c>
      <c r="F62" s="8">
        <v>1</v>
      </c>
      <c r="G62" s="8" t="str">
        <f t="shared" si="1"/>
        <v>arrhythmic</v>
      </c>
      <c r="H62" s="8">
        <v>0</v>
      </c>
      <c r="J62"/>
      <c r="K62" t="s">
        <v>571</v>
      </c>
      <c r="L62" t="s">
        <v>60</v>
      </c>
      <c r="M62" s="13">
        <v>4.4804764042818697E-2</v>
      </c>
      <c r="N62" s="13" t="s">
        <v>889</v>
      </c>
      <c r="O62" s="13">
        <v>6.0725919000000003E-2</v>
      </c>
      <c r="P62" s="16">
        <v>1.4776380000000001E-3</v>
      </c>
      <c r="Q62" s="16" t="s">
        <v>889</v>
      </c>
      <c r="R62" s="16">
        <v>0.17561745200000001</v>
      </c>
      <c r="S62"/>
      <c r="T62"/>
    </row>
    <row r="63" spans="1:20" x14ac:dyDescent="0.35">
      <c r="A63" s="4" t="s">
        <v>93</v>
      </c>
      <c r="B63" s="4" t="s">
        <v>94</v>
      </c>
      <c r="C63" s="7">
        <v>1</v>
      </c>
      <c r="D63" s="7" t="str">
        <f t="shared" si="0"/>
        <v>arrhythmic</v>
      </c>
      <c r="E63" s="7">
        <v>2.5301898999999999E-2</v>
      </c>
      <c r="F63" s="8">
        <v>0.65814025799999998</v>
      </c>
      <c r="G63" s="8" t="str">
        <f t="shared" si="1"/>
        <v>arrhythmic</v>
      </c>
      <c r="H63" s="8">
        <v>2.6968397000000002E-2</v>
      </c>
      <c r="J63"/>
      <c r="K63" t="s">
        <v>103</v>
      </c>
      <c r="L63" t="s">
        <v>65</v>
      </c>
      <c r="M63" s="13">
        <v>5.9981427382290002E-3</v>
      </c>
      <c r="N63" s="13" t="s">
        <v>889</v>
      </c>
      <c r="O63" s="13">
        <v>0.14329930399999999</v>
      </c>
      <c r="P63" s="16">
        <v>6.4599999999999998E-5</v>
      </c>
      <c r="Q63" s="16" t="s">
        <v>889</v>
      </c>
      <c r="R63" s="16">
        <v>0.17709335900000001</v>
      </c>
      <c r="S63"/>
      <c r="T63"/>
    </row>
    <row r="64" spans="1:20" x14ac:dyDescent="0.35">
      <c r="A64" s="4" t="s">
        <v>95</v>
      </c>
      <c r="B64" s="4" t="s">
        <v>96</v>
      </c>
      <c r="C64" s="7">
        <v>1</v>
      </c>
      <c r="D64" s="7" t="str">
        <f t="shared" si="0"/>
        <v>arrhythmic</v>
      </c>
      <c r="E64" s="7">
        <v>5.4833799999999999E-4</v>
      </c>
      <c r="F64" s="8">
        <v>1</v>
      </c>
      <c r="G64" s="8" t="str">
        <f t="shared" si="1"/>
        <v>arrhythmic</v>
      </c>
      <c r="H64" s="8">
        <v>2.1449963999999998E-2</v>
      </c>
      <c r="J64"/>
      <c r="K64" t="s">
        <v>572</v>
      </c>
      <c r="L64" t="s">
        <v>824</v>
      </c>
      <c r="M64" s="13">
        <v>4.4804764042818697E-2</v>
      </c>
      <c r="N64" s="13" t="s">
        <v>889</v>
      </c>
      <c r="O64" s="13">
        <v>3.9336319000000002E-2</v>
      </c>
      <c r="P64" s="16">
        <v>3.9756330000000001E-3</v>
      </c>
      <c r="Q64" s="16" t="s">
        <v>889</v>
      </c>
      <c r="R64" s="16">
        <v>6.5879296000000004E-2</v>
      </c>
      <c r="S64"/>
      <c r="T64"/>
    </row>
    <row r="65" spans="1:20" x14ac:dyDescent="0.35">
      <c r="A65" s="4" t="s">
        <v>97</v>
      </c>
      <c r="B65" s="4" t="s">
        <v>98</v>
      </c>
      <c r="C65" s="7">
        <v>0.27530318999999998</v>
      </c>
      <c r="D65" s="7" t="str">
        <f t="shared" si="0"/>
        <v>arrhythmic</v>
      </c>
      <c r="E65" s="7">
        <v>1.8501492000000001E-2</v>
      </c>
      <c r="F65" s="8">
        <v>0.36600132800000001</v>
      </c>
      <c r="G65" s="8" t="str">
        <f t="shared" si="1"/>
        <v>arrhythmic</v>
      </c>
      <c r="H65" s="8">
        <v>1.2389831E-2</v>
      </c>
      <c r="J65"/>
      <c r="K65" t="s">
        <v>573</v>
      </c>
      <c r="L65" t="s">
        <v>873</v>
      </c>
      <c r="M65" s="13">
        <v>1</v>
      </c>
      <c r="N65" s="13" t="s">
        <v>888</v>
      </c>
      <c r="O65" s="13">
        <v>9.6803800000000006E-3</v>
      </c>
      <c r="P65" s="16">
        <v>0.40709974199999999</v>
      </c>
      <c r="Q65" s="16" t="s">
        <v>888</v>
      </c>
      <c r="R65" s="16">
        <v>1.3957269E-2</v>
      </c>
      <c r="S65"/>
      <c r="T65"/>
    </row>
    <row r="66" spans="1:20" x14ac:dyDescent="0.35">
      <c r="A66" s="4" t="s">
        <v>99</v>
      </c>
      <c r="B66" s="4" t="s">
        <v>3</v>
      </c>
      <c r="C66" s="7">
        <v>1</v>
      </c>
      <c r="D66" s="7" t="str">
        <f t="shared" si="0"/>
        <v>arrhythmic</v>
      </c>
      <c r="E66" s="7">
        <v>0.24524799799999999</v>
      </c>
      <c r="F66" s="8">
        <v>1</v>
      </c>
      <c r="G66" s="8" t="str">
        <f t="shared" si="1"/>
        <v>arrhythmic</v>
      </c>
      <c r="H66" s="8">
        <v>0.252700761</v>
      </c>
      <c r="J66"/>
      <c r="K66" t="s">
        <v>574</v>
      </c>
      <c r="L66" t="s">
        <v>47</v>
      </c>
      <c r="M66" s="13">
        <v>4.1521056173409503E-2</v>
      </c>
      <c r="N66" s="13" t="s">
        <v>889</v>
      </c>
      <c r="O66" s="13">
        <v>7.9431221999999996E-2</v>
      </c>
      <c r="P66" s="16">
        <v>2.0413297E-2</v>
      </c>
      <c r="Q66" s="16" t="s">
        <v>889</v>
      </c>
      <c r="R66" s="16">
        <v>5.0254497000000002E-2</v>
      </c>
      <c r="S66"/>
      <c r="T66"/>
    </row>
    <row r="67" spans="1:20" x14ac:dyDescent="0.35">
      <c r="A67" s="4" t="s">
        <v>100</v>
      </c>
      <c r="B67" s="4" t="s">
        <v>101</v>
      </c>
      <c r="C67" s="7">
        <v>1</v>
      </c>
      <c r="D67" s="7" t="str">
        <f t="shared" si="0"/>
        <v>arrhythmic</v>
      </c>
      <c r="E67" s="7">
        <v>3.1230961000000002E-2</v>
      </c>
      <c r="F67" s="8">
        <v>1</v>
      </c>
      <c r="G67" s="8" t="str">
        <f t="shared" si="1"/>
        <v>arrhythmic</v>
      </c>
      <c r="H67" s="8">
        <v>2.3993785E-2</v>
      </c>
      <c r="J67"/>
      <c r="K67" t="s">
        <v>575</v>
      </c>
      <c r="L67" t="s">
        <v>859</v>
      </c>
      <c r="M67" s="13">
        <v>7.8820000190179193E-3</v>
      </c>
      <c r="N67" s="13" t="s">
        <v>889</v>
      </c>
      <c r="O67" s="13">
        <v>0.197735412</v>
      </c>
      <c r="P67" s="16">
        <v>6.7677714E-2</v>
      </c>
      <c r="Q67" s="16" t="s">
        <v>888</v>
      </c>
      <c r="R67" s="16">
        <v>0.16837500599999999</v>
      </c>
      <c r="S67"/>
      <c r="T67"/>
    </row>
    <row r="68" spans="1:20" x14ac:dyDescent="0.35">
      <c r="A68" s="4" t="s">
        <v>102</v>
      </c>
      <c r="B68" s="4" t="s">
        <v>33</v>
      </c>
      <c r="C68" s="7">
        <v>0.82881026000000002</v>
      </c>
      <c r="D68" s="7" t="str">
        <f t="shared" si="0"/>
        <v>arrhythmic</v>
      </c>
      <c r="E68" s="7">
        <v>3.8771657000000001E-2</v>
      </c>
      <c r="F68" s="8">
        <v>1</v>
      </c>
      <c r="G68" s="8" t="str">
        <f t="shared" si="1"/>
        <v>arrhythmic</v>
      </c>
      <c r="H68" s="8">
        <v>1.6528260999999999E-2</v>
      </c>
      <c r="J68"/>
      <c r="K68" t="s">
        <v>104</v>
      </c>
      <c r="L68" t="s">
        <v>50</v>
      </c>
      <c r="M68" s="14">
        <v>2.5247828597631098E-4</v>
      </c>
      <c r="N68" s="13" t="s">
        <v>889</v>
      </c>
      <c r="O68" s="13">
        <v>0.24382678799999999</v>
      </c>
      <c r="P68" s="16">
        <v>9.1320476999999997E-2</v>
      </c>
      <c r="Q68" s="16" t="s">
        <v>888</v>
      </c>
      <c r="R68" s="16">
        <v>0.184300622</v>
      </c>
      <c r="S68"/>
      <c r="T68"/>
    </row>
    <row r="69" spans="1:20" x14ac:dyDescent="0.35">
      <c r="A69" s="4" t="s">
        <v>103</v>
      </c>
      <c r="B69" s="4" t="s">
        <v>65</v>
      </c>
      <c r="C69" s="9">
        <v>1</v>
      </c>
      <c r="D69" s="7" t="str">
        <f t="shared" ref="D69:D132" si="2">IF(C69&lt;=0.05,"rhythmic","arrhythmic")</f>
        <v>arrhythmic</v>
      </c>
      <c r="E69" s="7">
        <v>4.2124864999999997E-2</v>
      </c>
      <c r="F69" s="8">
        <v>1</v>
      </c>
      <c r="G69" s="8" t="str">
        <f t="shared" ref="G69:G132" si="3">IF(F69&lt;=0.05,"rhythmic","arrhythmic")</f>
        <v>arrhythmic</v>
      </c>
      <c r="H69" s="8">
        <v>1.8193878E-2</v>
      </c>
      <c r="J69"/>
      <c r="K69" t="s">
        <v>576</v>
      </c>
      <c r="L69" t="s">
        <v>253</v>
      </c>
      <c r="M69" s="14">
        <v>1.61025023216399E-6</v>
      </c>
      <c r="N69" s="13" t="s">
        <v>889</v>
      </c>
      <c r="O69" s="13">
        <v>4.8330090999999999E-2</v>
      </c>
      <c r="P69" s="16">
        <v>0.21005823200000001</v>
      </c>
      <c r="Q69" s="16" t="s">
        <v>888</v>
      </c>
      <c r="R69" s="16">
        <v>2.1337532999999999E-2</v>
      </c>
      <c r="S69"/>
      <c r="T69"/>
    </row>
    <row r="70" spans="1:20" x14ac:dyDescent="0.35">
      <c r="A70" s="4" t="s">
        <v>104</v>
      </c>
      <c r="B70" s="4" t="s">
        <v>50</v>
      </c>
      <c r="C70" s="9">
        <v>1</v>
      </c>
      <c r="D70" s="7" t="str">
        <f t="shared" si="2"/>
        <v>arrhythmic</v>
      </c>
      <c r="E70" s="7">
        <v>0.107587865</v>
      </c>
      <c r="F70" s="8">
        <v>0.28256525900000001</v>
      </c>
      <c r="G70" s="8" t="str">
        <f t="shared" si="3"/>
        <v>arrhythmic</v>
      </c>
      <c r="H70" s="8">
        <v>0</v>
      </c>
      <c r="J70"/>
      <c r="K70" t="s">
        <v>105</v>
      </c>
      <c r="L70" t="s">
        <v>38</v>
      </c>
      <c r="M70" s="13">
        <v>7.0569268122462703E-5</v>
      </c>
      <c r="N70" s="13" t="s">
        <v>889</v>
      </c>
      <c r="O70" s="13">
        <v>0.100723706</v>
      </c>
      <c r="P70" s="16">
        <v>3.68E-5</v>
      </c>
      <c r="Q70" s="16" t="s">
        <v>889</v>
      </c>
      <c r="R70" s="16">
        <v>7.23829E-2</v>
      </c>
      <c r="S70"/>
      <c r="T70"/>
    </row>
    <row r="71" spans="1:20" x14ac:dyDescent="0.35">
      <c r="A71" s="4" t="s">
        <v>105</v>
      </c>
      <c r="B71" s="4" t="s">
        <v>38</v>
      </c>
      <c r="C71" s="7">
        <v>1</v>
      </c>
      <c r="D71" s="7" t="str">
        <f t="shared" si="2"/>
        <v>arrhythmic</v>
      </c>
      <c r="E71" s="7">
        <v>4.9104993999999999E-2</v>
      </c>
      <c r="F71" s="8">
        <v>1</v>
      </c>
      <c r="G71" s="8" t="str">
        <f t="shared" si="3"/>
        <v>arrhythmic</v>
      </c>
      <c r="H71" s="8">
        <v>3.4878028999999998E-2</v>
      </c>
      <c r="J71"/>
      <c r="K71" t="s">
        <v>577</v>
      </c>
      <c r="L71" t="s">
        <v>872</v>
      </c>
      <c r="M71" s="13">
        <v>0.67128936139318296</v>
      </c>
      <c r="N71" s="13" t="s">
        <v>888</v>
      </c>
      <c r="O71" s="13">
        <v>1.4531673E-2</v>
      </c>
      <c r="P71" s="16">
        <v>0.53215894399999997</v>
      </c>
      <c r="Q71" s="16" t="s">
        <v>888</v>
      </c>
      <c r="R71" s="16">
        <v>2.4150268999999999E-2</v>
      </c>
      <c r="S71"/>
      <c r="T71"/>
    </row>
    <row r="72" spans="1:20" x14ac:dyDescent="0.35">
      <c r="A72" s="4" t="s">
        <v>106</v>
      </c>
      <c r="B72" s="4" t="s">
        <v>10</v>
      </c>
      <c r="C72" s="9">
        <v>1</v>
      </c>
      <c r="D72" s="7" t="str">
        <f t="shared" si="2"/>
        <v>arrhythmic</v>
      </c>
      <c r="E72" s="7">
        <v>7.0626420000000001E-3</v>
      </c>
      <c r="F72" s="8">
        <v>1</v>
      </c>
      <c r="G72" s="8" t="str">
        <f t="shared" si="3"/>
        <v>arrhythmic</v>
      </c>
      <c r="H72" s="8">
        <v>6.40092E-3</v>
      </c>
      <c r="J72"/>
      <c r="K72" t="s">
        <v>578</v>
      </c>
      <c r="L72" t="s">
        <v>829</v>
      </c>
      <c r="M72" s="14">
        <v>4.5205318838551798E-5</v>
      </c>
      <c r="N72" s="13" t="s">
        <v>889</v>
      </c>
      <c r="O72" s="13">
        <v>2.7550808E-2</v>
      </c>
      <c r="P72" s="16">
        <v>1</v>
      </c>
      <c r="Q72" s="16" t="s">
        <v>888</v>
      </c>
      <c r="R72" s="16">
        <v>1.0392070000000001E-3</v>
      </c>
      <c r="S72"/>
      <c r="T72"/>
    </row>
    <row r="73" spans="1:20" x14ac:dyDescent="0.35">
      <c r="A73" s="4" t="s">
        <v>107</v>
      </c>
      <c r="B73" s="4" t="s">
        <v>108</v>
      </c>
      <c r="C73" s="7">
        <v>1</v>
      </c>
      <c r="D73" s="7" t="str">
        <f t="shared" si="2"/>
        <v>arrhythmic</v>
      </c>
      <c r="E73" s="7">
        <v>1.6268629999999999E-2</v>
      </c>
      <c r="F73" s="8">
        <v>1</v>
      </c>
      <c r="G73" s="8" t="str">
        <f t="shared" si="3"/>
        <v>arrhythmic</v>
      </c>
      <c r="H73" s="8">
        <v>1.1963857E-2</v>
      </c>
      <c r="J73"/>
      <c r="K73" t="s">
        <v>579</v>
      </c>
      <c r="L73" t="s">
        <v>871</v>
      </c>
      <c r="M73" s="13">
        <v>2.4205437184570602E-3</v>
      </c>
      <c r="N73" s="13" t="s">
        <v>889</v>
      </c>
      <c r="O73" s="13">
        <v>2.7917338E-2</v>
      </c>
      <c r="P73" s="16">
        <v>7.2207160000000003E-3</v>
      </c>
      <c r="Q73" s="16" t="s">
        <v>889</v>
      </c>
      <c r="R73" s="16">
        <v>2.5579273E-2</v>
      </c>
      <c r="S73"/>
      <c r="T73"/>
    </row>
    <row r="74" spans="1:20" x14ac:dyDescent="0.35">
      <c r="A74" s="4" t="s">
        <v>109</v>
      </c>
      <c r="B74" s="4" t="s">
        <v>110</v>
      </c>
      <c r="C74" s="7">
        <v>1</v>
      </c>
      <c r="D74" s="7" t="str">
        <f t="shared" si="2"/>
        <v>arrhythmic</v>
      </c>
      <c r="E74" s="7">
        <v>5.559652E-3</v>
      </c>
      <c r="F74" s="8">
        <v>1</v>
      </c>
      <c r="G74" s="8" t="str">
        <f t="shared" si="3"/>
        <v>arrhythmic</v>
      </c>
      <c r="H74" s="8">
        <v>0</v>
      </c>
      <c r="J74"/>
      <c r="K74" t="s">
        <v>580</v>
      </c>
      <c r="L74" t="s">
        <v>253</v>
      </c>
      <c r="M74" s="14">
        <v>2.9991473328392802E-4</v>
      </c>
      <c r="N74" s="13" t="s">
        <v>889</v>
      </c>
      <c r="O74" s="13">
        <v>5.5490850000000001E-2</v>
      </c>
      <c r="P74" s="16">
        <v>0.295063668</v>
      </c>
      <c r="Q74" s="16" t="s">
        <v>888</v>
      </c>
      <c r="R74" s="16">
        <v>2.0714293000000002E-2</v>
      </c>
      <c r="S74"/>
      <c r="T74"/>
    </row>
    <row r="75" spans="1:20" x14ac:dyDescent="0.35">
      <c r="A75" s="4" t="s">
        <v>111</v>
      </c>
      <c r="B75" s="4" t="s">
        <v>83</v>
      </c>
      <c r="C75" s="7">
        <v>0.34778009199999999</v>
      </c>
      <c r="D75" s="7" t="str">
        <f t="shared" si="2"/>
        <v>arrhythmic</v>
      </c>
      <c r="E75" s="7">
        <v>0.176294963</v>
      </c>
      <c r="F75" s="8">
        <v>0.31369492599999999</v>
      </c>
      <c r="G75" s="8" t="str">
        <f t="shared" si="3"/>
        <v>arrhythmic</v>
      </c>
      <c r="H75" s="8">
        <v>6.0323329000000002E-2</v>
      </c>
      <c r="J75"/>
      <c r="K75" t="s">
        <v>109</v>
      </c>
      <c r="L75" t="s">
        <v>110</v>
      </c>
      <c r="M75" s="13">
        <v>1.1599670422396899E-4</v>
      </c>
      <c r="N75" s="13" t="s">
        <v>889</v>
      </c>
      <c r="O75" s="13">
        <v>0.411663485</v>
      </c>
      <c r="P75" s="16">
        <v>1</v>
      </c>
      <c r="Q75" s="16" t="s">
        <v>888</v>
      </c>
      <c r="R75" s="16">
        <v>3.4528380000000002E-3</v>
      </c>
      <c r="S75"/>
      <c r="T75"/>
    </row>
    <row r="76" spans="1:20" x14ac:dyDescent="0.35">
      <c r="A76" s="4" t="s">
        <v>112</v>
      </c>
      <c r="B76" s="4" t="s">
        <v>113</v>
      </c>
      <c r="C76" s="7">
        <v>7.2330579999999997E-3</v>
      </c>
      <c r="D76" s="7" t="str">
        <f t="shared" si="2"/>
        <v>rhythmic</v>
      </c>
      <c r="E76" s="7">
        <v>9.4014299999999995E-2</v>
      </c>
      <c r="F76" s="8">
        <v>3.71956E-4</v>
      </c>
      <c r="G76" s="8" t="str">
        <f t="shared" si="3"/>
        <v>rhythmic</v>
      </c>
      <c r="H76" s="8">
        <v>7.2885948000000006E-2</v>
      </c>
      <c r="J76"/>
      <c r="K76" t="s">
        <v>111</v>
      </c>
      <c r="L76" t="s">
        <v>83</v>
      </c>
      <c r="M76" s="14">
        <v>1.0112835988992401E-3</v>
      </c>
      <c r="N76" s="13" t="s">
        <v>889</v>
      </c>
      <c r="O76" s="13">
        <v>0.21335201200000001</v>
      </c>
      <c r="P76" s="16">
        <v>2.6270439999999998E-3</v>
      </c>
      <c r="Q76" s="16" t="s">
        <v>889</v>
      </c>
      <c r="R76" s="16">
        <v>0.236744653</v>
      </c>
      <c r="S76"/>
      <c r="T76"/>
    </row>
    <row r="77" spans="1:20" x14ac:dyDescent="0.35">
      <c r="A77" s="4" t="s">
        <v>114</v>
      </c>
      <c r="B77" s="4" t="s">
        <v>57</v>
      </c>
      <c r="C77" s="7">
        <v>8.3885490000000004E-3</v>
      </c>
      <c r="D77" s="7" t="str">
        <f t="shared" si="2"/>
        <v>rhythmic</v>
      </c>
      <c r="E77" s="7">
        <v>2.9646974E-2</v>
      </c>
      <c r="F77" s="8">
        <v>8.6669518000000001E-2</v>
      </c>
      <c r="G77" s="8" t="str">
        <f t="shared" si="3"/>
        <v>arrhythmic</v>
      </c>
      <c r="H77" s="8">
        <v>1.5525425000000001E-2</v>
      </c>
      <c r="J77"/>
      <c r="K77" t="s">
        <v>581</v>
      </c>
      <c r="L77" t="s">
        <v>35</v>
      </c>
      <c r="M77" s="14">
        <v>1.1599670422396899E-4</v>
      </c>
      <c r="N77" s="13" t="s">
        <v>889</v>
      </c>
      <c r="O77" s="13">
        <v>8.6799715999999999E-2</v>
      </c>
      <c r="P77" s="17">
        <v>3.9199999999999997E-6</v>
      </c>
      <c r="Q77" s="16" t="s">
        <v>889</v>
      </c>
      <c r="R77" s="16">
        <v>6.5447320000000003E-2</v>
      </c>
      <c r="S77"/>
      <c r="T77"/>
    </row>
    <row r="78" spans="1:20" x14ac:dyDescent="0.35">
      <c r="A78" s="4" t="s">
        <v>115</v>
      </c>
      <c r="B78" s="4" t="s">
        <v>20</v>
      </c>
      <c r="C78" s="7">
        <v>1</v>
      </c>
      <c r="D78" s="7" t="str">
        <f t="shared" si="2"/>
        <v>arrhythmic</v>
      </c>
      <c r="E78" s="7">
        <v>0.17428880099999999</v>
      </c>
      <c r="F78" s="8">
        <v>1</v>
      </c>
      <c r="G78" s="8" t="str">
        <f t="shared" si="3"/>
        <v>arrhythmic</v>
      </c>
      <c r="H78" s="8">
        <v>3.8430116E-2</v>
      </c>
      <c r="J78"/>
      <c r="K78" t="s">
        <v>582</v>
      </c>
      <c r="L78" t="s">
        <v>826</v>
      </c>
      <c r="M78" s="14">
        <v>2.30055626014011E-3</v>
      </c>
      <c r="N78" s="13" t="s">
        <v>889</v>
      </c>
      <c r="O78" s="13">
        <v>6.5050108999999995E-2</v>
      </c>
      <c r="P78" s="16">
        <v>3.4683610000000001E-3</v>
      </c>
      <c r="Q78" s="16" t="s">
        <v>889</v>
      </c>
      <c r="R78" s="16">
        <v>7.5572968000000004E-2</v>
      </c>
      <c r="S78"/>
      <c r="T78"/>
    </row>
    <row r="79" spans="1:20" x14ac:dyDescent="0.35">
      <c r="A79" s="4" t="s">
        <v>116</v>
      </c>
      <c r="B79" s="4" t="s">
        <v>117</v>
      </c>
      <c r="C79" s="9">
        <v>1</v>
      </c>
      <c r="D79" s="7" t="str">
        <f t="shared" si="2"/>
        <v>arrhythmic</v>
      </c>
      <c r="E79" s="7">
        <v>0</v>
      </c>
      <c r="F79" s="8">
        <v>1</v>
      </c>
      <c r="G79" s="8" t="str">
        <f t="shared" si="3"/>
        <v>arrhythmic</v>
      </c>
      <c r="H79" s="8">
        <v>0</v>
      </c>
      <c r="J79"/>
      <c r="K79" t="s">
        <v>112</v>
      </c>
      <c r="L79" t="s">
        <v>113</v>
      </c>
      <c r="M79" s="13">
        <v>1.80155766123385E-10</v>
      </c>
      <c r="N79" s="13" t="s">
        <v>889</v>
      </c>
      <c r="O79" s="13">
        <v>0.27130993199999998</v>
      </c>
      <c r="P79" s="16">
        <v>9.4270900000000002E-4</v>
      </c>
      <c r="Q79" s="16" t="s">
        <v>889</v>
      </c>
      <c r="R79" s="16">
        <v>0.20503647</v>
      </c>
      <c r="S79"/>
      <c r="T79"/>
    </row>
    <row r="80" spans="1:20" x14ac:dyDescent="0.35">
      <c r="A80" s="4" t="s">
        <v>118</v>
      </c>
      <c r="B80" s="4" t="s">
        <v>119</v>
      </c>
      <c r="C80" s="9">
        <v>0.49372996200000002</v>
      </c>
      <c r="D80" s="7" t="str">
        <f t="shared" si="2"/>
        <v>arrhythmic</v>
      </c>
      <c r="E80" s="7">
        <v>3.7003043999999999E-2</v>
      </c>
      <c r="F80" s="8">
        <v>1</v>
      </c>
      <c r="G80" s="8" t="str">
        <f t="shared" si="3"/>
        <v>arrhythmic</v>
      </c>
      <c r="H80" s="8">
        <v>1.1886437E-2</v>
      </c>
      <c r="J80"/>
      <c r="K80" t="s">
        <v>114</v>
      </c>
      <c r="L80" t="s">
        <v>57</v>
      </c>
      <c r="M80" s="14">
        <v>8.5781483058926004E-7</v>
      </c>
      <c r="N80" s="13" t="s">
        <v>889</v>
      </c>
      <c r="O80" s="13">
        <v>8.9665808999999999E-2</v>
      </c>
      <c r="P80" s="16">
        <v>6.0299999999999999E-6</v>
      </c>
      <c r="Q80" s="16" t="s">
        <v>889</v>
      </c>
      <c r="R80" s="16">
        <v>6.6520568000000002E-2</v>
      </c>
      <c r="S80"/>
      <c r="T80"/>
    </row>
    <row r="81" spans="1:20" x14ac:dyDescent="0.35">
      <c r="A81" s="4" t="s">
        <v>120</v>
      </c>
      <c r="B81" s="4" t="s">
        <v>121</v>
      </c>
      <c r="C81" s="9">
        <v>1</v>
      </c>
      <c r="D81" s="7" t="str">
        <f t="shared" si="2"/>
        <v>arrhythmic</v>
      </c>
      <c r="E81" s="7">
        <v>5.4990486999999998E-2</v>
      </c>
      <c r="F81" s="8">
        <v>1</v>
      </c>
      <c r="G81" s="8" t="str">
        <f t="shared" si="3"/>
        <v>arrhythmic</v>
      </c>
      <c r="H81" s="8">
        <v>3.4942238E-2</v>
      </c>
      <c r="J81"/>
      <c r="K81" t="s">
        <v>124</v>
      </c>
      <c r="L81" t="s">
        <v>35</v>
      </c>
      <c r="M81" s="14">
        <v>3.2536733875909303E-5</v>
      </c>
      <c r="N81" s="13" t="s">
        <v>889</v>
      </c>
      <c r="O81" s="13">
        <v>8.1704728000000004E-2</v>
      </c>
      <c r="P81" s="16">
        <v>6.9250699999999998E-4</v>
      </c>
      <c r="Q81" s="16" t="s">
        <v>889</v>
      </c>
      <c r="R81" s="16">
        <v>6.2180475999999998E-2</v>
      </c>
      <c r="S81"/>
      <c r="T81"/>
    </row>
    <row r="82" spans="1:20" x14ac:dyDescent="0.35">
      <c r="A82" s="4" t="s">
        <v>122</v>
      </c>
      <c r="B82" s="4" t="s">
        <v>123</v>
      </c>
      <c r="C82" s="7">
        <v>1</v>
      </c>
      <c r="D82" s="7" t="str">
        <f t="shared" si="2"/>
        <v>arrhythmic</v>
      </c>
      <c r="E82" s="7">
        <v>0</v>
      </c>
      <c r="F82" s="8">
        <v>1</v>
      </c>
      <c r="G82" s="8" t="str">
        <f t="shared" si="3"/>
        <v>arrhythmic</v>
      </c>
      <c r="H82" s="8">
        <v>2.3207420000000002E-3</v>
      </c>
      <c r="J82"/>
      <c r="K82" t="s">
        <v>125</v>
      </c>
      <c r="L82" t="s">
        <v>126</v>
      </c>
      <c r="M82" s="13">
        <v>0.19205876353714799</v>
      </c>
      <c r="N82" s="13" t="s">
        <v>888</v>
      </c>
      <c r="O82" s="13">
        <v>6.4299948999999995E-2</v>
      </c>
      <c r="P82" s="16">
        <v>5.9193199999999998E-4</v>
      </c>
      <c r="Q82" s="16" t="s">
        <v>889</v>
      </c>
      <c r="R82" s="16">
        <v>8.9395678000000006E-2</v>
      </c>
      <c r="S82"/>
      <c r="T82"/>
    </row>
    <row r="83" spans="1:20" x14ac:dyDescent="0.35">
      <c r="A83" s="4" t="s">
        <v>124</v>
      </c>
      <c r="B83" s="4" t="s">
        <v>35</v>
      </c>
      <c r="C83" s="9">
        <v>0.216289117</v>
      </c>
      <c r="D83" s="7" t="str">
        <f t="shared" si="2"/>
        <v>arrhythmic</v>
      </c>
      <c r="E83" s="7">
        <v>1.9361430999999998E-2</v>
      </c>
      <c r="F83" s="8">
        <v>1</v>
      </c>
      <c r="G83" s="8" t="str">
        <f t="shared" si="3"/>
        <v>arrhythmic</v>
      </c>
      <c r="H83" s="8">
        <v>7.3098460000000001E-3</v>
      </c>
      <c r="J83"/>
      <c r="K83" t="s">
        <v>583</v>
      </c>
      <c r="L83" t="s">
        <v>189</v>
      </c>
      <c r="M83" s="14">
        <v>2.8499238824352699E-5</v>
      </c>
      <c r="N83" s="13" t="s">
        <v>889</v>
      </c>
      <c r="O83" s="13">
        <v>0.12488576899999999</v>
      </c>
      <c r="P83" s="16">
        <v>2.0200000000000001E-6</v>
      </c>
      <c r="Q83" s="16" t="s">
        <v>889</v>
      </c>
      <c r="R83" s="16">
        <v>0.16512094699999999</v>
      </c>
      <c r="S83"/>
      <c r="T83"/>
    </row>
    <row r="84" spans="1:20" x14ac:dyDescent="0.35">
      <c r="A84" s="4" t="s">
        <v>125</v>
      </c>
      <c r="B84" s="4" t="s">
        <v>126</v>
      </c>
      <c r="C84" s="9">
        <v>0.62786920899999998</v>
      </c>
      <c r="D84" s="7" t="str">
        <f t="shared" si="2"/>
        <v>arrhythmic</v>
      </c>
      <c r="E84" s="7">
        <v>2.2820304999999999E-2</v>
      </c>
      <c r="F84" s="8">
        <v>1</v>
      </c>
      <c r="G84" s="8" t="str">
        <f t="shared" si="3"/>
        <v>arrhythmic</v>
      </c>
      <c r="H84" s="8">
        <v>7.2278000000000004E-3</v>
      </c>
      <c r="J84"/>
      <c r="K84" t="s">
        <v>584</v>
      </c>
      <c r="L84" t="s">
        <v>110</v>
      </c>
      <c r="M84" s="14">
        <v>5.8453643547803498E-5</v>
      </c>
      <c r="N84" s="13" t="s">
        <v>889</v>
      </c>
      <c r="O84" s="13">
        <v>0.112374735</v>
      </c>
      <c r="P84" s="16">
        <v>1</v>
      </c>
      <c r="Q84" s="16" t="s">
        <v>888</v>
      </c>
      <c r="R84" s="16">
        <v>0</v>
      </c>
      <c r="S84"/>
      <c r="T84"/>
    </row>
    <row r="85" spans="1:20" x14ac:dyDescent="0.35">
      <c r="A85" s="4" t="s">
        <v>127</v>
      </c>
      <c r="B85" s="4" t="s">
        <v>128</v>
      </c>
      <c r="C85" s="7">
        <v>1</v>
      </c>
      <c r="D85" s="7" t="str">
        <f t="shared" si="2"/>
        <v>arrhythmic</v>
      </c>
      <c r="E85" s="7">
        <v>3.0021177999999999E-2</v>
      </c>
      <c r="F85" s="8">
        <v>0.26804112200000002</v>
      </c>
      <c r="G85" s="8" t="str">
        <f t="shared" si="3"/>
        <v>arrhythmic</v>
      </c>
      <c r="H85" s="8">
        <v>1.5099899999999999E-2</v>
      </c>
      <c r="J85"/>
      <c r="K85" t="s">
        <v>585</v>
      </c>
      <c r="L85" t="s">
        <v>60</v>
      </c>
      <c r="M85" s="13">
        <v>9.2650092087046707E-2</v>
      </c>
      <c r="N85" s="13" t="s">
        <v>888</v>
      </c>
      <c r="O85" s="13">
        <v>7.8411885000000001E-2</v>
      </c>
      <c r="P85" s="16">
        <v>2.280748E-3</v>
      </c>
      <c r="Q85" s="16" t="s">
        <v>889</v>
      </c>
      <c r="R85" s="16">
        <v>0.21269718800000001</v>
      </c>
      <c r="S85"/>
      <c r="T85"/>
    </row>
    <row r="86" spans="1:20" x14ac:dyDescent="0.35">
      <c r="A86" s="4" t="s">
        <v>129</v>
      </c>
      <c r="B86" s="4" t="s">
        <v>130</v>
      </c>
      <c r="C86" s="7">
        <v>1</v>
      </c>
      <c r="D86" s="7" t="str">
        <f t="shared" si="2"/>
        <v>arrhythmic</v>
      </c>
      <c r="E86" s="7">
        <v>1.6329020000000001E-3</v>
      </c>
      <c r="F86" s="8">
        <v>1</v>
      </c>
      <c r="G86" s="8" t="str">
        <f t="shared" si="3"/>
        <v>arrhythmic</v>
      </c>
      <c r="H86" s="8">
        <v>9.6000000000000002E-5</v>
      </c>
      <c r="J86"/>
      <c r="K86" t="s">
        <v>586</v>
      </c>
      <c r="L86" t="s">
        <v>870</v>
      </c>
      <c r="M86" s="13">
        <v>7.2012677615141104E-3</v>
      </c>
      <c r="N86" s="13" t="s">
        <v>889</v>
      </c>
      <c r="O86" s="13">
        <v>2.9462110999999999E-2</v>
      </c>
      <c r="P86" s="16">
        <v>9.897042E-3</v>
      </c>
      <c r="Q86" s="16" t="s">
        <v>889</v>
      </c>
      <c r="R86" s="16">
        <v>2.6544747E-2</v>
      </c>
      <c r="S86"/>
      <c r="T86" s="1"/>
    </row>
    <row r="87" spans="1:20" x14ac:dyDescent="0.35">
      <c r="A87" s="4" t="s">
        <v>131</v>
      </c>
      <c r="B87" s="4" t="s">
        <v>117</v>
      </c>
      <c r="C87" s="9">
        <v>1</v>
      </c>
      <c r="D87" s="7" t="str">
        <f t="shared" si="2"/>
        <v>arrhythmic</v>
      </c>
      <c r="E87" s="7">
        <v>0</v>
      </c>
      <c r="F87" s="8">
        <v>1</v>
      </c>
      <c r="G87" s="8" t="str">
        <f t="shared" si="3"/>
        <v>arrhythmic</v>
      </c>
      <c r="H87" s="8">
        <v>0</v>
      </c>
      <c r="J87"/>
      <c r="K87" t="s">
        <v>134</v>
      </c>
      <c r="L87" t="s">
        <v>38</v>
      </c>
      <c r="M87" s="13">
        <v>3.9954009518779798E-6</v>
      </c>
      <c r="N87" s="13" t="s">
        <v>889</v>
      </c>
      <c r="O87" s="13">
        <v>0.123540858</v>
      </c>
      <c r="P87" s="17">
        <v>2.52E-6</v>
      </c>
      <c r="Q87" s="16" t="s">
        <v>889</v>
      </c>
      <c r="R87" s="16">
        <v>0.12875395100000001</v>
      </c>
      <c r="S87"/>
      <c r="T87"/>
    </row>
    <row r="88" spans="1:20" x14ac:dyDescent="0.35">
      <c r="A88" s="4" t="s">
        <v>132</v>
      </c>
      <c r="B88" s="4" t="s">
        <v>133</v>
      </c>
      <c r="C88" s="7">
        <v>1</v>
      </c>
      <c r="D88" s="7" t="str">
        <f t="shared" si="2"/>
        <v>arrhythmic</v>
      </c>
      <c r="E88" s="7">
        <v>0</v>
      </c>
      <c r="F88" s="8">
        <v>1</v>
      </c>
      <c r="G88" s="8" t="str">
        <f t="shared" si="3"/>
        <v>arrhythmic</v>
      </c>
      <c r="H88" s="8">
        <v>1.3831523E-2</v>
      </c>
      <c r="J88"/>
      <c r="K88" t="s">
        <v>135</v>
      </c>
      <c r="L88" t="s">
        <v>8</v>
      </c>
      <c r="M88" s="13">
        <v>2.92652670548641E-2</v>
      </c>
      <c r="N88" s="13" t="s">
        <v>889</v>
      </c>
      <c r="O88" s="13">
        <v>7.3669448999999998E-2</v>
      </c>
      <c r="P88" s="16">
        <v>1.4776380000000001E-3</v>
      </c>
      <c r="Q88" s="16" t="s">
        <v>889</v>
      </c>
      <c r="R88" s="16">
        <v>9.0729438999999995E-2</v>
      </c>
      <c r="S88"/>
      <c r="T88"/>
    </row>
    <row r="89" spans="1:20" x14ac:dyDescent="0.35">
      <c r="A89" s="4" t="s">
        <v>134</v>
      </c>
      <c r="B89" s="4" t="s">
        <v>38</v>
      </c>
      <c r="C89" s="7">
        <v>1</v>
      </c>
      <c r="D89" s="7" t="str">
        <f t="shared" si="2"/>
        <v>arrhythmic</v>
      </c>
      <c r="E89" s="7">
        <v>4.1521031E-2</v>
      </c>
      <c r="F89" s="8">
        <v>1</v>
      </c>
      <c r="G89" s="8" t="str">
        <f t="shared" si="3"/>
        <v>arrhythmic</v>
      </c>
      <c r="H89" s="8">
        <v>4.8974434999999997E-2</v>
      </c>
      <c r="J89"/>
      <c r="K89" t="s">
        <v>138</v>
      </c>
      <c r="L89" t="s">
        <v>139</v>
      </c>
      <c r="M89" s="14">
        <v>1.1599670422396899E-4</v>
      </c>
      <c r="N89" s="13" t="s">
        <v>889</v>
      </c>
      <c r="O89" s="13">
        <v>0.15788018700000001</v>
      </c>
      <c r="P89" s="16">
        <v>2.0413297E-2</v>
      </c>
      <c r="Q89" s="16" t="s">
        <v>889</v>
      </c>
      <c r="R89" s="16">
        <v>0.142445459</v>
      </c>
      <c r="S89"/>
      <c r="T89"/>
    </row>
    <row r="90" spans="1:20" x14ac:dyDescent="0.35">
      <c r="A90" s="4" t="s">
        <v>135</v>
      </c>
      <c r="B90" s="4" t="s">
        <v>8</v>
      </c>
      <c r="C90" s="7">
        <v>0.90684523900000003</v>
      </c>
      <c r="D90" s="7" t="str">
        <f t="shared" si="2"/>
        <v>arrhythmic</v>
      </c>
      <c r="E90" s="7">
        <v>4.2971785999999998E-2</v>
      </c>
      <c r="F90" s="8">
        <v>0.90684523900000003</v>
      </c>
      <c r="G90" s="8" t="str">
        <f t="shared" si="3"/>
        <v>arrhythmic</v>
      </c>
      <c r="H90" s="8">
        <v>1.8456797E-2</v>
      </c>
      <c r="J90"/>
      <c r="K90" t="s">
        <v>140</v>
      </c>
      <c r="L90" t="s">
        <v>141</v>
      </c>
      <c r="M90" s="13">
        <v>2.1911002029969201E-3</v>
      </c>
      <c r="N90" s="13" t="s">
        <v>889</v>
      </c>
      <c r="O90" s="13">
        <v>0.24607379900000001</v>
      </c>
      <c r="P90" s="16">
        <v>2.6270439999999998E-3</v>
      </c>
      <c r="Q90" s="16" t="s">
        <v>889</v>
      </c>
      <c r="R90" s="16">
        <v>3.734415E-2</v>
      </c>
      <c r="S90"/>
      <c r="T90"/>
    </row>
    <row r="91" spans="1:20" x14ac:dyDescent="0.35">
      <c r="A91" s="4" t="s">
        <v>136</v>
      </c>
      <c r="B91" s="4" t="s">
        <v>20</v>
      </c>
      <c r="C91" s="7">
        <v>1</v>
      </c>
      <c r="D91" s="7" t="str">
        <f t="shared" si="2"/>
        <v>arrhythmic</v>
      </c>
      <c r="E91" s="7">
        <v>0</v>
      </c>
      <c r="F91" s="8">
        <v>1</v>
      </c>
      <c r="G91" s="8" t="str">
        <f t="shared" si="3"/>
        <v>arrhythmic</v>
      </c>
      <c r="H91" s="8">
        <v>0</v>
      </c>
      <c r="J91"/>
      <c r="K91" t="s">
        <v>142</v>
      </c>
      <c r="L91" t="s">
        <v>60</v>
      </c>
      <c r="M91" s="13">
        <v>6.9804033872468002E-2</v>
      </c>
      <c r="N91" s="13" t="s">
        <v>888</v>
      </c>
      <c r="O91" s="13">
        <v>7.0304889999999995E-2</v>
      </c>
      <c r="P91" s="16">
        <v>8.7276019999999992E-3</v>
      </c>
      <c r="Q91" s="16" t="s">
        <v>889</v>
      </c>
      <c r="R91" s="16">
        <v>0.18611587900000001</v>
      </c>
      <c r="S91"/>
      <c r="T91"/>
    </row>
    <row r="92" spans="1:20" x14ac:dyDescent="0.35">
      <c r="A92" s="4" t="s">
        <v>137</v>
      </c>
      <c r="B92" s="4" t="s">
        <v>20</v>
      </c>
      <c r="C92" s="7">
        <v>1</v>
      </c>
      <c r="D92" s="7" t="str">
        <f t="shared" si="2"/>
        <v>arrhythmic</v>
      </c>
      <c r="E92" s="7">
        <v>0.18213548399999999</v>
      </c>
      <c r="F92" s="8">
        <v>1</v>
      </c>
      <c r="G92" s="8" t="str">
        <f t="shared" si="3"/>
        <v>arrhythmic</v>
      </c>
      <c r="H92" s="8">
        <v>4.6299346999999998E-2</v>
      </c>
      <c r="J92"/>
      <c r="K92" t="s">
        <v>587</v>
      </c>
      <c r="L92" t="s">
        <v>863</v>
      </c>
      <c r="M92" s="13">
        <v>0.43914458905334602</v>
      </c>
      <c r="N92" s="13" t="s">
        <v>888</v>
      </c>
      <c r="O92" s="13">
        <v>7.7789524999999998E-2</v>
      </c>
      <c r="P92" s="16">
        <v>1</v>
      </c>
      <c r="Q92" s="16" t="s">
        <v>888</v>
      </c>
      <c r="R92" s="16">
        <v>4.9453663000000002E-2</v>
      </c>
      <c r="S92"/>
      <c r="T92"/>
    </row>
    <row r="93" spans="1:20" x14ac:dyDescent="0.35">
      <c r="A93" s="4" t="s">
        <v>138</v>
      </c>
      <c r="B93" s="4" t="s">
        <v>139</v>
      </c>
      <c r="C93" s="7">
        <v>1</v>
      </c>
      <c r="D93" s="7" t="str">
        <f t="shared" si="2"/>
        <v>arrhythmic</v>
      </c>
      <c r="E93" s="7">
        <v>1.5163322999999999E-2</v>
      </c>
      <c r="F93" s="8">
        <v>0.20481711999999999</v>
      </c>
      <c r="G93" s="8" t="str">
        <f t="shared" si="3"/>
        <v>arrhythmic</v>
      </c>
      <c r="H93" s="8">
        <v>2.0996830000000001E-2</v>
      </c>
      <c r="J93"/>
      <c r="K93" t="s">
        <v>588</v>
      </c>
      <c r="L93" t="s">
        <v>869</v>
      </c>
      <c r="M93" s="13">
        <v>7.8820000190179193E-3</v>
      </c>
      <c r="N93" s="13" t="s">
        <v>889</v>
      </c>
      <c r="O93" s="13">
        <v>3.6750584000000003E-2</v>
      </c>
      <c r="P93" s="16">
        <v>5.9193199999999998E-4</v>
      </c>
      <c r="Q93" s="16" t="s">
        <v>889</v>
      </c>
      <c r="R93" s="16">
        <v>5.0933721000000001E-2</v>
      </c>
      <c r="S93"/>
      <c r="T93"/>
    </row>
    <row r="94" spans="1:20" x14ac:dyDescent="0.35">
      <c r="A94" s="4" t="s">
        <v>140</v>
      </c>
      <c r="B94" s="4" t="s">
        <v>141</v>
      </c>
      <c r="C94" s="7">
        <v>1</v>
      </c>
      <c r="D94" s="7" t="str">
        <f t="shared" si="2"/>
        <v>arrhythmic</v>
      </c>
      <c r="E94" s="7">
        <v>5.7694549999999997E-3</v>
      </c>
      <c r="F94" s="8">
        <v>1</v>
      </c>
      <c r="G94" s="8" t="str">
        <f t="shared" si="3"/>
        <v>arrhythmic</v>
      </c>
      <c r="H94" s="8">
        <v>2.9790033E-2</v>
      </c>
      <c r="J94"/>
      <c r="K94" t="s">
        <v>143</v>
      </c>
      <c r="L94" t="s">
        <v>67</v>
      </c>
      <c r="M94" s="14">
        <v>2.6716836224885399E-4</v>
      </c>
      <c r="N94" s="13" t="s">
        <v>889</v>
      </c>
      <c r="O94" s="13">
        <v>4.7346666000000003E-2</v>
      </c>
      <c r="P94" s="16">
        <v>1.4776380000000001E-3</v>
      </c>
      <c r="Q94" s="16" t="s">
        <v>889</v>
      </c>
      <c r="R94" s="16">
        <v>7.2630948000000001E-2</v>
      </c>
      <c r="S94"/>
      <c r="T94"/>
    </row>
    <row r="95" spans="1:20" x14ac:dyDescent="0.35">
      <c r="A95" s="4" t="s">
        <v>142</v>
      </c>
      <c r="B95" s="4" t="s">
        <v>60</v>
      </c>
      <c r="C95" s="9">
        <v>4.0719500000000001E-4</v>
      </c>
      <c r="D95" s="7" t="str">
        <f t="shared" si="2"/>
        <v>rhythmic</v>
      </c>
      <c r="E95" s="7">
        <v>0</v>
      </c>
      <c r="F95" s="8">
        <v>1</v>
      </c>
      <c r="G95" s="8" t="str">
        <f t="shared" si="3"/>
        <v>arrhythmic</v>
      </c>
      <c r="H95" s="8">
        <v>4.4241699999999998E-3</v>
      </c>
      <c r="J95"/>
      <c r="K95" t="s">
        <v>589</v>
      </c>
      <c r="L95" t="s">
        <v>858</v>
      </c>
      <c r="M95" s="13">
        <v>7.1569258761835896E-6</v>
      </c>
      <c r="N95" s="13" t="s">
        <v>889</v>
      </c>
      <c r="O95" s="13">
        <v>0.41098939000000001</v>
      </c>
      <c r="P95" s="17">
        <v>1.13E-5</v>
      </c>
      <c r="Q95" s="16" t="s">
        <v>889</v>
      </c>
      <c r="R95" s="16">
        <v>0.46307041900000001</v>
      </c>
      <c r="S95"/>
      <c r="T95"/>
    </row>
    <row r="96" spans="1:20" x14ac:dyDescent="0.35">
      <c r="A96" s="4" t="s">
        <v>143</v>
      </c>
      <c r="B96" s="4" t="s">
        <v>67</v>
      </c>
      <c r="C96" s="7">
        <v>0.13848859799999999</v>
      </c>
      <c r="D96" s="7" t="str">
        <f t="shared" si="2"/>
        <v>arrhythmic</v>
      </c>
      <c r="E96" s="7">
        <v>5.3680802999999999E-2</v>
      </c>
      <c r="F96" s="8">
        <v>1</v>
      </c>
      <c r="G96" s="8" t="str">
        <f t="shared" si="3"/>
        <v>arrhythmic</v>
      </c>
      <c r="H96" s="8">
        <v>3.5769495999999998E-2</v>
      </c>
      <c r="J96"/>
      <c r="K96" t="s">
        <v>147</v>
      </c>
      <c r="L96" t="s">
        <v>16</v>
      </c>
      <c r="M96" s="14">
        <v>4.1250859720653298E-3</v>
      </c>
      <c r="N96" s="13" t="s">
        <v>889</v>
      </c>
      <c r="O96" s="13">
        <v>6.3055636999999998E-2</v>
      </c>
      <c r="P96" s="16">
        <v>1</v>
      </c>
      <c r="Q96" s="16" t="s">
        <v>888</v>
      </c>
      <c r="R96" s="16">
        <v>2.0477202E-2</v>
      </c>
      <c r="S96"/>
      <c r="T96"/>
    </row>
    <row r="97" spans="1:20" x14ac:dyDescent="0.35">
      <c r="A97" s="4" t="s">
        <v>144</v>
      </c>
      <c r="B97" s="4" t="s">
        <v>145</v>
      </c>
      <c r="C97" s="7">
        <v>1</v>
      </c>
      <c r="D97" s="7" t="str">
        <f t="shared" si="2"/>
        <v>arrhythmic</v>
      </c>
      <c r="E97" s="7">
        <v>0.27123783800000001</v>
      </c>
      <c r="F97" s="8">
        <v>1</v>
      </c>
      <c r="G97" s="8" t="str">
        <f t="shared" si="3"/>
        <v>arrhythmic</v>
      </c>
      <c r="H97" s="8">
        <v>0.37248900200000001</v>
      </c>
      <c r="J97"/>
      <c r="K97" t="s">
        <v>590</v>
      </c>
      <c r="L97" t="s">
        <v>868</v>
      </c>
      <c r="M97" s="13">
        <v>0.163832451980437</v>
      </c>
      <c r="N97" s="13" t="s">
        <v>888</v>
      </c>
      <c r="O97" s="13">
        <v>2.6024016000000001E-2</v>
      </c>
      <c r="P97" s="16">
        <v>1.2742599999999999E-3</v>
      </c>
      <c r="Q97" s="16" t="s">
        <v>889</v>
      </c>
      <c r="R97" s="16">
        <v>2.9577183999999999E-2</v>
      </c>
      <c r="S97"/>
      <c r="T97"/>
    </row>
    <row r="98" spans="1:20" x14ac:dyDescent="0.35">
      <c r="A98" s="4" t="s">
        <v>146</v>
      </c>
      <c r="B98" s="4" t="s">
        <v>117</v>
      </c>
      <c r="C98" s="7">
        <v>1</v>
      </c>
      <c r="D98" s="7" t="str">
        <f t="shared" si="2"/>
        <v>arrhythmic</v>
      </c>
      <c r="E98" s="7">
        <v>0</v>
      </c>
      <c r="F98" s="8">
        <v>1</v>
      </c>
      <c r="G98" s="8" t="str">
        <f t="shared" si="3"/>
        <v>arrhythmic</v>
      </c>
      <c r="H98" s="8">
        <v>0</v>
      </c>
      <c r="J98"/>
      <c r="K98" t="s">
        <v>591</v>
      </c>
      <c r="L98" t="s">
        <v>867</v>
      </c>
      <c r="M98" s="13">
        <v>1.3162320839235301E-3</v>
      </c>
      <c r="N98" s="13" t="s">
        <v>889</v>
      </c>
      <c r="O98" s="13">
        <v>4.6978341E-2</v>
      </c>
      <c r="P98" s="16">
        <v>4.6756899999999998E-4</v>
      </c>
      <c r="Q98" s="16" t="s">
        <v>889</v>
      </c>
      <c r="R98" s="16">
        <v>4.2834339999999999E-2</v>
      </c>
      <c r="S98"/>
      <c r="T98"/>
    </row>
    <row r="99" spans="1:20" x14ac:dyDescent="0.35">
      <c r="A99" s="4" t="s">
        <v>147</v>
      </c>
      <c r="B99" s="4" t="s">
        <v>16</v>
      </c>
      <c r="C99" s="7">
        <v>0.49372996200000002</v>
      </c>
      <c r="D99" s="7" t="str">
        <f t="shared" si="2"/>
        <v>arrhythmic</v>
      </c>
      <c r="E99" s="7">
        <v>1.4434264E-2</v>
      </c>
      <c r="F99" s="8">
        <v>1</v>
      </c>
      <c r="G99" s="8" t="str">
        <f t="shared" si="3"/>
        <v>arrhythmic</v>
      </c>
      <c r="H99" s="8">
        <v>1.0879408E-2</v>
      </c>
      <c r="J99"/>
      <c r="K99" t="s">
        <v>151</v>
      </c>
      <c r="L99" t="s">
        <v>152</v>
      </c>
      <c r="M99" s="13">
        <v>0.246004267314341</v>
      </c>
      <c r="N99" s="13" t="s">
        <v>888</v>
      </c>
      <c r="O99" s="13">
        <v>0.15949480499999999</v>
      </c>
      <c r="P99" s="16">
        <v>0.40709974199999999</v>
      </c>
      <c r="Q99" s="16" t="s">
        <v>888</v>
      </c>
      <c r="R99" s="16">
        <v>5.0119147000000003E-2</v>
      </c>
      <c r="S99"/>
      <c r="T99"/>
    </row>
    <row r="100" spans="1:20" x14ac:dyDescent="0.35">
      <c r="A100" s="4" t="s">
        <v>148</v>
      </c>
      <c r="B100" s="4" t="s">
        <v>149</v>
      </c>
      <c r="C100" s="7">
        <v>1</v>
      </c>
      <c r="D100" s="7" t="str">
        <f t="shared" si="2"/>
        <v>arrhythmic</v>
      </c>
      <c r="E100" s="7">
        <v>0</v>
      </c>
      <c r="F100" s="8">
        <v>1</v>
      </c>
      <c r="G100" s="8" t="str">
        <f t="shared" si="3"/>
        <v>arrhythmic</v>
      </c>
      <c r="H100" s="8">
        <v>0</v>
      </c>
      <c r="J100"/>
      <c r="K100" t="s">
        <v>592</v>
      </c>
      <c r="L100" t="s">
        <v>855</v>
      </c>
      <c r="M100" s="13">
        <v>1</v>
      </c>
      <c r="N100" s="13" t="s">
        <v>888</v>
      </c>
      <c r="O100" s="13">
        <v>0</v>
      </c>
      <c r="P100" s="16">
        <v>1</v>
      </c>
      <c r="Q100" s="16" t="s">
        <v>888</v>
      </c>
      <c r="R100" s="16">
        <v>0</v>
      </c>
      <c r="S100"/>
      <c r="T100"/>
    </row>
    <row r="101" spans="1:20" x14ac:dyDescent="0.35">
      <c r="A101" s="4" t="s">
        <v>150</v>
      </c>
      <c r="B101" s="4" t="s">
        <v>20</v>
      </c>
      <c r="C101" s="9">
        <v>1</v>
      </c>
      <c r="D101" s="7" t="str">
        <f t="shared" si="2"/>
        <v>arrhythmic</v>
      </c>
      <c r="E101" s="7">
        <v>0.17890704499999999</v>
      </c>
      <c r="F101" s="8">
        <v>1</v>
      </c>
      <c r="G101" s="8" t="str">
        <f t="shared" si="3"/>
        <v>arrhythmic</v>
      </c>
      <c r="H101" s="8">
        <v>4.9335618999999997E-2</v>
      </c>
      <c r="J101"/>
      <c r="K101" t="s">
        <v>593</v>
      </c>
      <c r="L101" t="s">
        <v>253</v>
      </c>
      <c r="M101" s="14">
        <v>6.2144788320800095E-7</v>
      </c>
      <c r="N101" s="13" t="s">
        <v>889</v>
      </c>
      <c r="O101" s="13">
        <v>8.8721605999999995E-2</v>
      </c>
      <c r="P101" s="16">
        <v>0.34735049800000001</v>
      </c>
      <c r="Q101" s="16" t="s">
        <v>888</v>
      </c>
      <c r="R101" s="16">
        <v>2.6590255E-2</v>
      </c>
      <c r="S101"/>
      <c r="T101"/>
    </row>
    <row r="102" spans="1:20" x14ac:dyDescent="0.35">
      <c r="A102" s="4" t="s">
        <v>151</v>
      </c>
      <c r="B102" s="4" t="s">
        <v>152</v>
      </c>
      <c r="C102" s="7">
        <v>1</v>
      </c>
      <c r="D102" s="7" t="str">
        <f t="shared" si="2"/>
        <v>arrhythmic</v>
      </c>
      <c r="E102" s="7">
        <v>7.3213550000000002E-2</v>
      </c>
      <c r="F102" s="8">
        <v>1</v>
      </c>
      <c r="G102" s="8" t="str">
        <f t="shared" si="3"/>
        <v>arrhythmic</v>
      </c>
      <c r="H102" s="8">
        <v>2.6177501999999998E-2</v>
      </c>
      <c r="J102"/>
      <c r="K102" t="s">
        <v>594</v>
      </c>
      <c r="L102" t="s">
        <v>859</v>
      </c>
      <c r="M102" s="13">
        <v>1.8712769726605401E-2</v>
      </c>
      <c r="N102" s="13" t="s">
        <v>889</v>
      </c>
      <c r="O102" s="13">
        <v>4.7429238999999998E-2</v>
      </c>
      <c r="P102" s="16">
        <v>0.22907450600000001</v>
      </c>
      <c r="Q102" s="16" t="s">
        <v>888</v>
      </c>
      <c r="R102" s="16">
        <v>3.9440876E-2</v>
      </c>
      <c r="S102"/>
      <c r="T102"/>
    </row>
    <row r="103" spans="1:20" x14ac:dyDescent="0.35">
      <c r="A103" s="4" t="s">
        <v>153</v>
      </c>
      <c r="B103" s="4" t="s">
        <v>50</v>
      </c>
      <c r="C103" s="7">
        <v>0.68964646299999999</v>
      </c>
      <c r="D103" s="7" t="str">
        <f t="shared" si="2"/>
        <v>arrhythmic</v>
      </c>
      <c r="E103" s="7">
        <v>3.4949610999999998E-2</v>
      </c>
      <c r="F103" s="8">
        <v>0.59879514199999995</v>
      </c>
      <c r="G103" s="8" t="str">
        <f t="shared" si="3"/>
        <v>arrhythmic</v>
      </c>
      <c r="H103" s="8">
        <v>2.2940069E-2</v>
      </c>
      <c r="J103"/>
      <c r="K103" t="s">
        <v>153</v>
      </c>
      <c r="L103" t="s">
        <v>50</v>
      </c>
      <c r="M103" s="14">
        <v>2.1145158186161101E-4</v>
      </c>
      <c r="N103" s="13" t="s">
        <v>889</v>
      </c>
      <c r="O103" s="13">
        <v>0.16783135599999999</v>
      </c>
      <c r="P103" s="16">
        <v>3.2160117000000002E-2</v>
      </c>
      <c r="Q103" s="16" t="s">
        <v>889</v>
      </c>
      <c r="R103" s="16">
        <v>0.134375151</v>
      </c>
      <c r="S103"/>
      <c r="T103"/>
    </row>
    <row r="104" spans="1:20" x14ac:dyDescent="0.35">
      <c r="A104" s="4" t="s">
        <v>154</v>
      </c>
      <c r="B104" s="4" t="s">
        <v>155</v>
      </c>
      <c r="C104" s="7">
        <v>0.50605681899999999</v>
      </c>
      <c r="D104" s="7" t="str">
        <f t="shared" si="2"/>
        <v>arrhythmic</v>
      </c>
      <c r="E104" s="7">
        <v>2.1157052999999999E-2</v>
      </c>
      <c r="F104" s="8">
        <v>1</v>
      </c>
      <c r="G104" s="8" t="str">
        <f t="shared" si="3"/>
        <v>arrhythmic</v>
      </c>
      <c r="H104" s="8">
        <v>1.3632004E-2</v>
      </c>
      <c r="J104"/>
      <c r="K104" t="s">
        <v>595</v>
      </c>
      <c r="L104" t="s">
        <v>820</v>
      </c>
      <c r="M104" s="13">
        <v>2.1145158186161101E-4</v>
      </c>
      <c r="N104" s="13" t="s">
        <v>889</v>
      </c>
      <c r="O104" s="13">
        <v>0.34889316199999998</v>
      </c>
      <c r="P104" s="16">
        <v>6.4599999999999998E-5</v>
      </c>
      <c r="Q104" s="16" t="s">
        <v>889</v>
      </c>
      <c r="R104" s="16">
        <v>0.223584531</v>
      </c>
      <c r="S104"/>
      <c r="T104"/>
    </row>
    <row r="105" spans="1:20" x14ac:dyDescent="0.35">
      <c r="A105" s="4" t="s">
        <v>156</v>
      </c>
      <c r="B105" s="4" t="s">
        <v>57</v>
      </c>
      <c r="C105" s="9">
        <v>1.6246430000000001E-3</v>
      </c>
      <c r="D105" s="7" t="str">
        <f t="shared" si="2"/>
        <v>rhythmic</v>
      </c>
      <c r="E105" s="7">
        <v>2.8677558999999998E-2</v>
      </c>
      <c r="F105" s="8">
        <v>0.13077319600000001</v>
      </c>
      <c r="G105" s="8" t="str">
        <f t="shared" si="3"/>
        <v>arrhythmic</v>
      </c>
      <c r="H105" s="8">
        <v>2.3713321999999998E-2</v>
      </c>
      <c r="J105"/>
      <c r="K105" t="s">
        <v>156</v>
      </c>
      <c r="L105" t="s">
        <v>57</v>
      </c>
      <c r="M105" s="14">
        <v>1.6248492454745601E-7</v>
      </c>
      <c r="N105" s="13" t="s">
        <v>889</v>
      </c>
      <c r="O105" s="13">
        <v>9.3405307000000007E-2</v>
      </c>
      <c r="P105" s="16">
        <v>3.0100000000000001E-7</v>
      </c>
      <c r="Q105" s="16" t="s">
        <v>889</v>
      </c>
      <c r="R105" s="16">
        <v>6.4320383999999994E-2</v>
      </c>
      <c r="S105"/>
      <c r="T105"/>
    </row>
    <row r="106" spans="1:20" x14ac:dyDescent="0.35">
      <c r="A106" s="4" t="s">
        <v>157</v>
      </c>
      <c r="B106" s="4" t="s">
        <v>149</v>
      </c>
      <c r="C106" s="7">
        <v>1</v>
      </c>
      <c r="D106" s="7" t="str">
        <f t="shared" si="2"/>
        <v>arrhythmic</v>
      </c>
      <c r="E106" s="7">
        <v>0</v>
      </c>
      <c r="F106" s="8">
        <v>1</v>
      </c>
      <c r="G106" s="8" t="str">
        <f t="shared" si="3"/>
        <v>arrhythmic</v>
      </c>
      <c r="H106" s="8">
        <v>0</v>
      </c>
      <c r="J106"/>
      <c r="K106" t="s">
        <v>160</v>
      </c>
      <c r="L106" t="s">
        <v>161</v>
      </c>
      <c r="M106" s="13">
        <v>1</v>
      </c>
      <c r="N106" s="13" t="s">
        <v>888</v>
      </c>
      <c r="O106" s="13">
        <v>6.0738126000000003E-2</v>
      </c>
      <c r="P106" s="16">
        <v>0.45752826099999999</v>
      </c>
      <c r="Q106" s="16" t="s">
        <v>888</v>
      </c>
      <c r="R106" s="16">
        <v>4.4886899000000001E-2</v>
      </c>
      <c r="S106"/>
      <c r="T106"/>
    </row>
    <row r="107" spans="1:20" x14ac:dyDescent="0.35">
      <c r="A107" s="4" t="s">
        <v>158</v>
      </c>
      <c r="B107" s="4" t="s">
        <v>159</v>
      </c>
      <c r="C107" s="7">
        <v>1</v>
      </c>
      <c r="D107" s="7" t="str">
        <f t="shared" si="2"/>
        <v>arrhythmic</v>
      </c>
      <c r="E107" s="7">
        <v>1.5306086999999999E-2</v>
      </c>
      <c r="F107" s="8">
        <v>1</v>
      </c>
      <c r="G107" s="8" t="str">
        <f t="shared" si="3"/>
        <v>arrhythmic</v>
      </c>
      <c r="H107" s="8">
        <v>2.6486426E-2</v>
      </c>
      <c r="J107"/>
      <c r="K107" t="s">
        <v>596</v>
      </c>
      <c r="L107" t="s">
        <v>866</v>
      </c>
      <c r="M107" s="13">
        <v>0.42729768348214098</v>
      </c>
      <c r="N107" s="13" t="s">
        <v>888</v>
      </c>
      <c r="O107" s="13">
        <v>0</v>
      </c>
      <c r="P107" s="16">
        <v>1</v>
      </c>
      <c r="Q107" s="16" t="s">
        <v>888</v>
      </c>
      <c r="R107" s="16">
        <v>0</v>
      </c>
      <c r="S107"/>
      <c r="T107"/>
    </row>
    <row r="108" spans="1:20" x14ac:dyDescent="0.35">
      <c r="A108" s="4" t="s">
        <v>160</v>
      </c>
      <c r="B108" s="4" t="s">
        <v>161</v>
      </c>
      <c r="C108" s="7">
        <v>1</v>
      </c>
      <c r="D108" s="7" t="str">
        <f t="shared" si="2"/>
        <v>arrhythmic</v>
      </c>
      <c r="E108" s="7">
        <v>5.0064200000000001E-3</v>
      </c>
      <c r="F108" s="8">
        <v>1</v>
      </c>
      <c r="G108" s="8" t="str">
        <f t="shared" si="3"/>
        <v>arrhythmic</v>
      </c>
      <c r="H108" s="8">
        <v>9.3454300000000003E-4</v>
      </c>
      <c r="J108"/>
      <c r="K108" t="s">
        <v>597</v>
      </c>
      <c r="L108" t="s">
        <v>139</v>
      </c>
      <c r="M108" s="14">
        <v>1.8786424124962801E-4</v>
      </c>
      <c r="N108" s="13" t="s">
        <v>889</v>
      </c>
      <c r="O108" s="13">
        <v>7.5020070999999994E-2</v>
      </c>
      <c r="P108" s="16">
        <v>6.1090722E-2</v>
      </c>
      <c r="Q108" s="16" t="s">
        <v>888</v>
      </c>
      <c r="R108" s="16">
        <v>5.8270044E-2</v>
      </c>
      <c r="S108"/>
      <c r="T108"/>
    </row>
    <row r="109" spans="1:20" x14ac:dyDescent="0.35">
      <c r="A109" s="4" t="s">
        <v>162</v>
      </c>
      <c r="B109" s="4" t="s">
        <v>159</v>
      </c>
      <c r="C109" s="7">
        <v>1</v>
      </c>
      <c r="D109" s="7" t="str">
        <f t="shared" si="2"/>
        <v>arrhythmic</v>
      </c>
      <c r="E109" s="7">
        <v>4.4931329999999998E-3</v>
      </c>
      <c r="F109" s="8">
        <v>1</v>
      </c>
      <c r="G109" s="8" t="str">
        <f t="shared" si="3"/>
        <v>arrhythmic</v>
      </c>
      <c r="H109" s="8">
        <v>7.8685760000000004E-3</v>
      </c>
      <c r="J109"/>
      <c r="K109" t="s">
        <v>598</v>
      </c>
      <c r="L109" t="s">
        <v>854</v>
      </c>
      <c r="M109" s="13">
        <v>0.139120281428216</v>
      </c>
      <c r="N109" s="13" t="s">
        <v>888</v>
      </c>
      <c r="O109" s="13">
        <v>0.25189115899999998</v>
      </c>
      <c r="P109" s="17">
        <v>9.1700000000000003E-6</v>
      </c>
      <c r="Q109" s="16" t="s">
        <v>889</v>
      </c>
      <c r="R109" s="16">
        <v>0.211787852</v>
      </c>
      <c r="S109"/>
      <c r="T109"/>
    </row>
    <row r="110" spans="1:20" x14ac:dyDescent="0.35">
      <c r="A110" s="4" t="s">
        <v>163</v>
      </c>
      <c r="B110" s="4" t="s">
        <v>159</v>
      </c>
      <c r="C110" s="7">
        <v>1</v>
      </c>
      <c r="D110" s="7" t="str">
        <f t="shared" si="2"/>
        <v>arrhythmic</v>
      </c>
      <c r="E110" s="7">
        <v>8.3801310000000007E-3</v>
      </c>
      <c r="F110" s="8">
        <v>1</v>
      </c>
      <c r="G110" s="8" t="str">
        <f t="shared" si="3"/>
        <v>arrhythmic</v>
      </c>
      <c r="H110" s="8">
        <v>1.0556911E-2</v>
      </c>
      <c r="J110"/>
      <c r="K110" t="s">
        <v>599</v>
      </c>
      <c r="L110" t="s">
        <v>826</v>
      </c>
      <c r="M110" s="14">
        <v>4.98153329575865E-3</v>
      </c>
      <c r="N110" s="13" t="s">
        <v>889</v>
      </c>
      <c r="O110" s="13">
        <v>3.9436521000000002E-2</v>
      </c>
      <c r="P110" s="16">
        <v>5.0503799999999997E-4</v>
      </c>
      <c r="Q110" s="16" t="s">
        <v>889</v>
      </c>
      <c r="R110" s="16">
        <v>8.9145753999999994E-2</v>
      </c>
      <c r="S110"/>
      <c r="T110"/>
    </row>
    <row r="111" spans="1:20" x14ac:dyDescent="0.35">
      <c r="A111" s="4" t="s">
        <v>164</v>
      </c>
      <c r="B111" s="4" t="s">
        <v>159</v>
      </c>
      <c r="C111" s="7">
        <v>1</v>
      </c>
      <c r="D111" s="7" t="str">
        <f t="shared" si="2"/>
        <v>arrhythmic</v>
      </c>
      <c r="E111" s="7">
        <v>6.9012850000000001E-3</v>
      </c>
      <c r="F111" s="8">
        <v>1</v>
      </c>
      <c r="G111" s="8" t="str">
        <f t="shared" si="3"/>
        <v>arrhythmic</v>
      </c>
      <c r="H111" s="8">
        <v>1.0678155E-2</v>
      </c>
      <c r="J111"/>
      <c r="K111" t="s">
        <v>600</v>
      </c>
      <c r="L111" t="s">
        <v>141</v>
      </c>
      <c r="M111" s="13">
        <v>1.12383291572649E-3</v>
      </c>
      <c r="N111" s="13" t="s">
        <v>889</v>
      </c>
      <c r="O111" s="13">
        <v>5.5890576999999997E-2</v>
      </c>
      <c r="P111" s="16">
        <v>0.110820447</v>
      </c>
      <c r="Q111" s="16" t="s">
        <v>888</v>
      </c>
      <c r="R111" s="16">
        <v>9.4111430000000003E-3</v>
      </c>
      <c r="S111"/>
      <c r="T111"/>
    </row>
    <row r="112" spans="1:20" x14ac:dyDescent="0.35">
      <c r="A112" s="4" t="s">
        <v>165</v>
      </c>
      <c r="B112" s="4" t="s">
        <v>155</v>
      </c>
      <c r="C112" s="9">
        <v>0.68964646299999999</v>
      </c>
      <c r="D112" s="7" t="str">
        <f t="shared" si="2"/>
        <v>arrhythmic</v>
      </c>
      <c r="E112" s="7">
        <v>7.7687700000000004E-3</v>
      </c>
      <c r="F112" s="8">
        <v>1</v>
      </c>
      <c r="G112" s="8" t="str">
        <f t="shared" si="3"/>
        <v>arrhythmic</v>
      </c>
      <c r="H112" s="8">
        <v>7.1799079999999996E-3</v>
      </c>
      <c r="J112"/>
      <c r="K112" t="s">
        <v>166</v>
      </c>
      <c r="L112" t="s">
        <v>38</v>
      </c>
      <c r="M112" s="13">
        <v>3.2536733875909303E-5</v>
      </c>
      <c r="N112" s="13" t="s">
        <v>889</v>
      </c>
      <c r="O112" s="13">
        <v>9.3189609000000007E-2</v>
      </c>
      <c r="P112" s="16">
        <v>6.9250699999999998E-4</v>
      </c>
      <c r="Q112" s="16" t="s">
        <v>889</v>
      </c>
      <c r="R112" s="16">
        <v>8.3147553999999999E-2</v>
      </c>
      <c r="S112"/>
      <c r="T112"/>
    </row>
    <row r="113" spans="1:20" x14ac:dyDescent="0.35">
      <c r="A113" s="4" t="s">
        <v>166</v>
      </c>
      <c r="B113" s="4" t="s">
        <v>38</v>
      </c>
      <c r="C113" s="7">
        <v>1</v>
      </c>
      <c r="D113" s="7" t="str">
        <f t="shared" si="2"/>
        <v>arrhythmic</v>
      </c>
      <c r="E113" s="7">
        <v>5.0831979999999999E-2</v>
      </c>
      <c r="F113" s="8">
        <v>0.47009304400000002</v>
      </c>
      <c r="G113" s="8" t="str">
        <f t="shared" si="3"/>
        <v>arrhythmic</v>
      </c>
      <c r="H113" s="8">
        <v>3.1598169000000002E-2</v>
      </c>
      <c r="J113"/>
      <c r="K113" t="s">
        <v>601</v>
      </c>
      <c r="L113" t="s">
        <v>126</v>
      </c>
      <c r="M113" s="13">
        <v>0.19205876353714799</v>
      </c>
      <c r="N113" s="13" t="s">
        <v>888</v>
      </c>
      <c r="O113" s="13">
        <v>3.3738352999999999E-2</v>
      </c>
      <c r="P113" s="16">
        <v>1.4305854999999999E-2</v>
      </c>
      <c r="Q113" s="16" t="s">
        <v>889</v>
      </c>
      <c r="R113" s="16">
        <v>3.4263201E-2</v>
      </c>
      <c r="S113"/>
      <c r="T113"/>
    </row>
    <row r="114" spans="1:20" x14ac:dyDescent="0.35">
      <c r="A114" s="4" t="s">
        <v>167</v>
      </c>
      <c r="B114" s="4" t="s">
        <v>3</v>
      </c>
      <c r="C114" s="7">
        <v>1</v>
      </c>
      <c r="D114" s="7" t="str">
        <f t="shared" si="2"/>
        <v>arrhythmic</v>
      </c>
      <c r="E114" s="7">
        <v>0.30032014000000001</v>
      </c>
      <c r="F114" s="8">
        <v>1</v>
      </c>
      <c r="G114" s="8" t="str">
        <f t="shared" si="3"/>
        <v>arrhythmic</v>
      </c>
      <c r="H114" s="10">
        <v>0.34082634699999997</v>
      </c>
      <c r="J114"/>
      <c r="K114" t="s">
        <v>602</v>
      </c>
      <c r="L114" t="s">
        <v>865</v>
      </c>
      <c r="M114" s="13">
        <v>1</v>
      </c>
      <c r="N114" s="13" t="s">
        <v>888</v>
      </c>
      <c r="O114" s="13">
        <v>2.651044E-3</v>
      </c>
      <c r="P114" s="16">
        <v>1</v>
      </c>
      <c r="Q114" s="16" t="s">
        <v>888</v>
      </c>
      <c r="R114" s="16">
        <v>1.3008697E-2</v>
      </c>
      <c r="S114"/>
      <c r="T114"/>
    </row>
    <row r="115" spans="1:20" x14ac:dyDescent="0.35">
      <c r="A115" s="4" t="s">
        <v>168</v>
      </c>
      <c r="B115" s="4" t="s">
        <v>169</v>
      </c>
      <c r="C115" s="7">
        <v>9.7655829999999999E-2</v>
      </c>
      <c r="D115" s="7" t="str">
        <f t="shared" si="2"/>
        <v>arrhythmic</v>
      </c>
      <c r="E115" s="7">
        <v>4.1600000000000001E-17</v>
      </c>
      <c r="F115" s="8">
        <v>0.75652048100000002</v>
      </c>
      <c r="G115" s="8" t="str">
        <f t="shared" si="3"/>
        <v>arrhythmic</v>
      </c>
      <c r="H115" s="8">
        <v>0</v>
      </c>
      <c r="J115"/>
      <c r="K115" t="s">
        <v>167</v>
      </c>
      <c r="L115" t="s">
        <v>3</v>
      </c>
      <c r="M115" s="13">
        <v>0.37122062915425103</v>
      </c>
      <c r="N115" s="13" t="s">
        <v>888</v>
      </c>
      <c r="O115" s="13">
        <v>0.17069271</v>
      </c>
      <c r="P115" s="16">
        <v>0.78863007799999996</v>
      </c>
      <c r="Q115" s="16" t="s">
        <v>888</v>
      </c>
      <c r="R115" s="16">
        <v>0.13989268999999999</v>
      </c>
      <c r="S115"/>
      <c r="T115"/>
    </row>
    <row r="116" spans="1:20" x14ac:dyDescent="0.35">
      <c r="A116" s="4" t="s">
        <v>170</v>
      </c>
      <c r="B116" s="4" t="s">
        <v>171</v>
      </c>
      <c r="C116" s="7">
        <v>1</v>
      </c>
      <c r="D116" s="7" t="str">
        <f t="shared" si="2"/>
        <v>arrhythmic</v>
      </c>
      <c r="E116" s="7">
        <v>3.4310606E-2</v>
      </c>
      <c r="F116" s="8">
        <v>1</v>
      </c>
      <c r="G116" s="8" t="str">
        <f t="shared" si="3"/>
        <v>arrhythmic</v>
      </c>
      <c r="H116" s="8">
        <v>1.8813025000000001E-2</v>
      </c>
      <c r="J116"/>
      <c r="K116" t="s">
        <v>168</v>
      </c>
      <c r="L116" t="s">
        <v>169</v>
      </c>
      <c r="M116" s="13">
        <v>4.1521056173409503E-2</v>
      </c>
      <c r="N116" s="13" t="s">
        <v>889</v>
      </c>
      <c r="O116" s="13">
        <v>6.2076275E-2</v>
      </c>
      <c r="P116" s="16">
        <v>0.176018008</v>
      </c>
      <c r="Q116" s="16" t="s">
        <v>888</v>
      </c>
      <c r="R116" s="16">
        <v>4.2907846999999999E-2</v>
      </c>
      <c r="S116"/>
      <c r="T116"/>
    </row>
    <row r="117" spans="1:20" x14ac:dyDescent="0.35">
      <c r="A117" s="4" t="s">
        <v>172</v>
      </c>
      <c r="B117" s="4" t="s">
        <v>141</v>
      </c>
      <c r="C117" s="9">
        <v>1</v>
      </c>
      <c r="D117" s="7" t="str">
        <f t="shared" si="2"/>
        <v>arrhythmic</v>
      </c>
      <c r="E117" s="7">
        <v>5.6395600000000001E-3</v>
      </c>
      <c r="F117" s="8">
        <v>1</v>
      </c>
      <c r="G117" s="8" t="str">
        <f t="shared" si="3"/>
        <v>arrhythmic</v>
      </c>
      <c r="H117" s="8">
        <v>4.4247360000000003E-3</v>
      </c>
      <c r="J117"/>
      <c r="K117" t="s">
        <v>603</v>
      </c>
      <c r="L117" t="s">
        <v>139</v>
      </c>
      <c r="M117" s="14">
        <v>1.66056096781815E-5</v>
      </c>
      <c r="N117" s="13" t="s">
        <v>889</v>
      </c>
      <c r="O117" s="13">
        <v>4.7988217E-2</v>
      </c>
      <c r="P117" s="16">
        <v>9.2899999999999995E-5</v>
      </c>
      <c r="Q117" s="16" t="s">
        <v>889</v>
      </c>
      <c r="R117" s="16">
        <v>5.5387208E-2</v>
      </c>
      <c r="S117"/>
      <c r="T117"/>
    </row>
    <row r="118" spans="1:20" x14ac:dyDescent="0.35">
      <c r="A118" s="4" t="s">
        <v>173</v>
      </c>
      <c r="B118" s="4" t="s">
        <v>174</v>
      </c>
      <c r="C118" s="7">
        <v>1.0835611E-2</v>
      </c>
      <c r="D118" s="7" t="str">
        <f t="shared" si="2"/>
        <v>rhythmic</v>
      </c>
      <c r="E118" s="7">
        <v>3.0247692999999999E-2</v>
      </c>
      <c r="F118" s="8">
        <v>1</v>
      </c>
      <c r="G118" s="8" t="str">
        <f t="shared" si="3"/>
        <v>arrhythmic</v>
      </c>
      <c r="H118" s="8">
        <v>7.1826379999999999E-3</v>
      </c>
      <c r="J118"/>
      <c r="K118" t="s">
        <v>172</v>
      </c>
      <c r="L118" t="s">
        <v>141</v>
      </c>
      <c r="M118" s="13">
        <v>1.7912323427350799E-3</v>
      </c>
      <c r="N118" s="13" t="s">
        <v>889</v>
      </c>
      <c r="O118" s="13">
        <v>6.8672315999999997E-2</v>
      </c>
      <c r="P118" s="16">
        <v>7.50605E-4</v>
      </c>
      <c r="Q118" s="16" t="s">
        <v>889</v>
      </c>
      <c r="R118" s="16">
        <v>1.6423152E-2</v>
      </c>
      <c r="S118"/>
      <c r="T118"/>
    </row>
    <row r="119" spans="1:20" x14ac:dyDescent="0.35">
      <c r="A119" s="4" t="s">
        <v>175</v>
      </c>
      <c r="B119" s="4" t="s">
        <v>20</v>
      </c>
      <c r="C119" s="9">
        <v>1</v>
      </c>
      <c r="D119" s="7" t="str">
        <f t="shared" si="2"/>
        <v>arrhythmic</v>
      </c>
      <c r="E119" s="7">
        <v>0.16447836099999999</v>
      </c>
      <c r="F119" s="8">
        <v>1</v>
      </c>
      <c r="G119" s="8" t="str">
        <f t="shared" si="3"/>
        <v>arrhythmic</v>
      </c>
      <c r="H119" s="8">
        <v>3.3563702000000001E-2</v>
      </c>
      <c r="J119"/>
      <c r="K119" t="s">
        <v>604</v>
      </c>
      <c r="L119" t="s">
        <v>858</v>
      </c>
      <c r="M119" s="13">
        <v>1.66056096781815E-5</v>
      </c>
      <c r="N119" s="13" t="s">
        <v>889</v>
      </c>
      <c r="O119" s="13">
        <v>0.118781764</v>
      </c>
      <c r="P119" s="17">
        <v>9.1700000000000003E-6</v>
      </c>
      <c r="Q119" s="16" t="s">
        <v>889</v>
      </c>
      <c r="R119" s="16">
        <v>0.14676718899999999</v>
      </c>
      <c r="S119"/>
      <c r="T119"/>
    </row>
    <row r="120" spans="1:20" x14ac:dyDescent="0.35">
      <c r="A120" s="4" t="s">
        <v>176</v>
      </c>
      <c r="B120" s="4" t="s">
        <v>177</v>
      </c>
      <c r="C120" s="7">
        <v>1</v>
      </c>
      <c r="D120" s="7" t="str">
        <f t="shared" si="2"/>
        <v>arrhythmic</v>
      </c>
      <c r="E120" s="7">
        <v>1.7319155999999999E-2</v>
      </c>
      <c r="F120" s="8">
        <v>1</v>
      </c>
      <c r="G120" s="8" t="str">
        <f t="shared" si="3"/>
        <v>arrhythmic</v>
      </c>
      <c r="H120" s="8">
        <v>2.5048317E-2</v>
      </c>
      <c r="J120"/>
      <c r="K120" t="s">
        <v>605</v>
      </c>
      <c r="L120" t="s">
        <v>139</v>
      </c>
      <c r="M120" s="14">
        <v>1.24790277806543E-3</v>
      </c>
      <c r="N120" s="13" t="s">
        <v>889</v>
      </c>
      <c r="O120" s="13">
        <v>4.7012897999999997E-2</v>
      </c>
      <c r="P120" s="16">
        <v>1.2670938E-2</v>
      </c>
      <c r="Q120" s="16" t="s">
        <v>889</v>
      </c>
      <c r="R120" s="16">
        <v>4.3775709000000003E-2</v>
      </c>
      <c r="S120"/>
      <c r="T120"/>
    </row>
    <row r="121" spans="1:20" x14ac:dyDescent="0.35">
      <c r="A121" s="4" t="s">
        <v>178</v>
      </c>
      <c r="B121" s="4" t="s">
        <v>179</v>
      </c>
      <c r="C121" s="7">
        <v>1</v>
      </c>
      <c r="D121" s="7" t="str">
        <f t="shared" si="2"/>
        <v>arrhythmic</v>
      </c>
      <c r="E121" s="7">
        <v>4.5549259999999999E-3</v>
      </c>
      <c r="F121" s="8">
        <v>1</v>
      </c>
      <c r="G121" s="8" t="str">
        <f t="shared" si="3"/>
        <v>arrhythmic</v>
      </c>
      <c r="H121" s="8">
        <v>2.3883455000000001E-2</v>
      </c>
      <c r="J121"/>
      <c r="K121" t="s">
        <v>178</v>
      </c>
      <c r="L121" t="s">
        <v>179</v>
      </c>
      <c r="M121" s="13">
        <v>1</v>
      </c>
      <c r="N121" s="13" t="s">
        <v>888</v>
      </c>
      <c r="O121" s="13">
        <v>3.2228508000000003E-2</v>
      </c>
      <c r="P121" s="16">
        <v>1</v>
      </c>
      <c r="Q121" s="16" t="s">
        <v>888</v>
      </c>
      <c r="R121" s="16">
        <v>0</v>
      </c>
      <c r="S121"/>
      <c r="T121"/>
    </row>
    <row r="122" spans="1:20" x14ac:dyDescent="0.35">
      <c r="A122" s="4" t="s">
        <v>180</v>
      </c>
      <c r="B122" s="4" t="s">
        <v>33</v>
      </c>
      <c r="C122" s="9">
        <v>1</v>
      </c>
      <c r="D122" s="7" t="str">
        <f t="shared" si="2"/>
        <v>arrhythmic</v>
      </c>
      <c r="E122" s="7">
        <v>2.6707246E-2</v>
      </c>
      <c r="F122" s="8">
        <v>1</v>
      </c>
      <c r="G122" s="8" t="str">
        <f t="shared" si="3"/>
        <v>arrhythmic</v>
      </c>
      <c r="H122" s="8">
        <v>2.2021151999999999E-2</v>
      </c>
      <c r="J122"/>
      <c r="K122" t="s">
        <v>180</v>
      </c>
      <c r="L122" t="s">
        <v>33</v>
      </c>
      <c r="M122" s="14">
        <v>1.90357104453867E-5</v>
      </c>
      <c r="N122" s="13" t="s">
        <v>889</v>
      </c>
      <c r="O122" s="13">
        <v>5.9993069000000003E-2</v>
      </c>
      <c r="P122" s="16">
        <v>0.295063668</v>
      </c>
      <c r="Q122" s="16" t="s">
        <v>888</v>
      </c>
      <c r="R122" s="16">
        <v>4.0939996999999999E-2</v>
      </c>
      <c r="S122"/>
      <c r="T122"/>
    </row>
    <row r="123" spans="1:20" x14ac:dyDescent="0.35">
      <c r="A123" s="4" t="s">
        <v>181</v>
      </c>
      <c r="B123" s="4" t="s">
        <v>161</v>
      </c>
      <c r="C123" s="7">
        <v>1</v>
      </c>
      <c r="D123" s="7" t="str">
        <f t="shared" si="2"/>
        <v>arrhythmic</v>
      </c>
      <c r="E123" s="7">
        <v>5.0064200000000001E-3</v>
      </c>
      <c r="F123" s="8">
        <v>1</v>
      </c>
      <c r="G123" s="8" t="str">
        <f t="shared" si="3"/>
        <v>arrhythmic</v>
      </c>
      <c r="H123" s="8">
        <v>0</v>
      </c>
      <c r="J123"/>
      <c r="K123" t="s">
        <v>181</v>
      </c>
      <c r="L123" t="s">
        <v>161</v>
      </c>
      <c r="M123" s="13">
        <v>1</v>
      </c>
      <c r="N123" s="13" t="s">
        <v>888</v>
      </c>
      <c r="O123" s="13">
        <v>1.4841439999999999E-2</v>
      </c>
      <c r="P123" s="16">
        <v>0.49369850300000001</v>
      </c>
      <c r="Q123" s="16" t="s">
        <v>888</v>
      </c>
      <c r="R123" s="16">
        <v>1.5853711999999999E-2</v>
      </c>
      <c r="S123"/>
      <c r="T123"/>
    </row>
    <row r="124" spans="1:20" x14ac:dyDescent="0.35">
      <c r="A124" s="4" t="s">
        <v>182</v>
      </c>
      <c r="B124" s="4" t="s">
        <v>183</v>
      </c>
      <c r="C124" s="7">
        <v>0.16412370200000001</v>
      </c>
      <c r="D124" s="7" t="str">
        <f t="shared" si="2"/>
        <v>arrhythmic</v>
      </c>
      <c r="E124" s="7">
        <v>1.7511697999999999E-2</v>
      </c>
      <c r="F124" s="8">
        <v>1</v>
      </c>
      <c r="G124" s="8" t="str">
        <f t="shared" si="3"/>
        <v>arrhythmic</v>
      </c>
      <c r="H124" s="8">
        <v>8.4502550000000003E-3</v>
      </c>
      <c r="J124"/>
      <c r="K124" t="s">
        <v>606</v>
      </c>
      <c r="L124" t="s">
        <v>126</v>
      </c>
      <c r="M124" s="13">
        <v>0.67128936139318296</v>
      </c>
      <c r="N124" s="13" t="s">
        <v>888</v>
      </c>
      <c r="O124" s="13">
        <v>1.0982835999999999E-2</v>
      </c>
      <c r="P124" s="16">
        <v>4.4587298999999997E-2</v>
      </c>
      <c r="Q124" s="16" t="s">
        <v>889</v>
      </c>
      <c r="R124" s="16">
        <v>2.6555443000000001E-2</v>
      </c>
      <c r="S124"/>
      <c r="T124"/>
    </row>
    <row r="125" spans="1:20" x14ac:dyDescent="0.35">
      <c r="A125" s="4" t="s">
        <v>184</v>
      </c>
      <c r="B125" s="4" t="s">
        <v>152</v>
      </c>
      <c r="C125" s="7">
        <v>1</v>
      </c>
      <c r="D125" s="7" t="str">
        <f t="shared" si="2"/>
        <v>arrhythmic</v>
      </c>
      <c r="E125" s="7">
        <v>2.4953842E-2</v>
      </c>
      <c r="F125" s="8">
        <v>1</v>
      </c>
      <c r="G125" s="8" t="str">
        <f t="shared" si="3"/>
        <v>arrhythmic</v>
      </c>
      <c r="H125" s="8">
        <v>9.2934460000000003E-3</v>
      </c>
      <c r="J125"/>
      <c r="K125" t="s">
        <v>607</v>
      </c>
      <c r="L125" t="s">
        <v>110</v>
      </c>
      <c r="M125" s="13">
        <v>3.1814781543615498E-4</v>
      </c>
      <c r="N125" s="13" t="s">
        <v>889</v>
      </c>
      <c r="O125" s="13">
        <v>0.11000418100000001</v>
      </c>
      <c r="P125" s="16">
        <v>1</v>
      </c>
      <c r="Q125" s="16" t="s">
        <v>888</v>
      </c>
      <c r="R125" s="16">
        <v>0</v>
      </c>
      <c r="S125"/>
      <c r="T125"/>
    </row>
    <row r="126" spans="1:20" x14ac:dyDescent="0.35">
      <c r="A126" s="4" t="s">
        <v>185</v>
      </c>
      <c r="B126" s="4" t="s">
        <v>8</v>
      </c>
      <c r="C126" s="7">
        <v>1</v>
      </c>
      <c r="D126" s="7" t="str">
        <f t="shared" si="2"/>
        <v>arrhythmic</v>
      </c>
      <c r="E126" s="7">
        <v>1.9166328E-2</v>
      </c>
      <c r="F126" s="8">
        <v>0.116482553</v>
      </c>
      <c r="G126" s="8" t="str">
        <f t="shared" si="3"/>
        <v>arrhythmic</v>
      </c>
      <c r="H126" s="8">
        <v>2.1911798999999999E-2</v>
      </c>
      <c r="J126"/>
      <c r="K126" t="s">
        <v>182</v>
      </c>
      <c r="L126" t="s">
        <v>183</v>
      </c>
      <c r="M126" s="14">
        <v>1</v>
      </c>
      <c r="N126" s="13" t="s">
        <v>888</v>
      </c>
      <c r="O126" s="13">
        <v>3.7953613999999997E-2</v>
      </c>
      <c r="P126" s="16">
        <v>0.100660902</v>
      </c>
      <c r="Q126" s="16" t="s">
        <v>888</v>
      </c>
      <c r="R126" s="16">
        <v>5.1935121000000001E-2</v>
      </c>
      <c r="S126"/>
      <c r="T126"/>
    </row>
    <row r="127" spans="1:20" x14ac:dyDescent="0.35">
      <c r="A127" s="4" t="s">
        <v>186</v>
      </c>
      <c r="B127" s="4" t="s">
        <v>40</v>
      </c>
      <c r="C127" s="7">
        <v>1</v>
      </c>
      <c r="D127" s="7" t="str">
        <f t="shared" si="2"/>
        <v>arrhythmic</v>
      </c>
      <c r="E127" s="7">
        <v>0</v>
      </c>
      <c r="F127" s="8">
        <v>1</v>
      </c>
      <c r="G127" s="8" t="str">
        <f t="shared" si="3"/>
        <v>arrhythmic</v>
      </c>
      <c r="H127" s="8">
        <v>0</v>
      </c>
      <c r="J127"/>
      <c r="K127" t="s">
        <v>184</v>
      </c>
      <c r="L127" t="s">
        <v>152</v>
      </c>
      <c r="M127" s="13">
        <v>0.18027361376509399</v>
      </c>
      <c r="N127" s="13" t="s">
        <v>888</v>
      </c>
      <c r="O127" s="13">
        <v>4.8882319E-2</v>
      </c>
      <c r="P127" s="16">
        <v>1</v>
      </c>
      <c r="Q127" s="16" t="s">
        <v>888</v>
      </c>
      <c r="R127" s="16">
        <v>3.1507489999999999E-2</v>
      </c>
      <c r="S127"/>
      <c r="T127"/>
    </row>
    <row r="128" spans="1:20" x14ac:dyDescent="0.35">
      <c r="A128" s="4" t="s">
        <v>187</v>
      </c>
      <c r="B128" s="4" t="s">
        <v>152</v>
      </c>
      <c r="C128" s="7">
        <v>1</v>
      </c>
      <c r="D128" s="7" t="str">
        <f t="shared" si="2"/>
        <v>arrhythmic</v>
      </c>
      <c r="E128" s="7">
        <v>2.8011640000000001E-2</v>
      </c>
      <c r="F128" s="8">
        <v>0.94812285699999999</v>
      </c>
      <c r="G128" s="8" t="str">
        <f t="shared" si="3"/>
        <v>arrhythmic</v>
      </c>
      <c r="H128" s="8">
        <v>6.6943970000000004E-3</v>
      </c>
      <c r="J128"/>
      <c r="K128" t="s">
        <v>185</v>
      </c>
      <c r="L128" t="s">
        <v>8</v>
      </c>
      <c r="M128" s="13">
        <v>4.31629101081141E-2</v>
      </c>
      <c r="N128" s="13" t="s">
        <v>889</v>
      </c>
      <c r="O128" s="13">
        <v>6.2142006999999999E-2</v>
      </c>
      <c r="P128" s="16">
        <v>1.8157677000000001E-2</v>
      </c>
      <c r="Q128" s="16" t="s">
        <v>889</v>
      </c>
      <c r="R128" s="16">
        <v>7.1686399999999997E-2</v>
      </c>
      <c r="S128"/>
      <c r="T128"/>
    </row>
    <row r="129" spans="1:20" x14ac:dyDescent="0.35">
      <c r="A129" s="4" t="s">
        <v>188</v>
      </c>
      <c r="B129" s="4" t="s">
        <v>189</v>
      </c>
      <c r="C129" s="7">
        <v>0.59879514199999995</v>
      </c>
      <c r="D129" s="7" t="str">
        <f t="shared" si="2"/>
        <v>arrhythmic</v>
      </c>
      <c r="E129" s="7">
        <v>5.6584944999999998E-2</v>
      </c>
      <c r="F129" s="8">
        <v>1</v>
      </c>
      <c r="G129" s="8" t="str">
        <f t="shared" si="3"/>
        <v>arrhythmic</v>
      </c>
      <c r="H129" s="8">
        <v>2.997023E-2</v>
      </c>
      <c r="J129"/>
      <c r="K129" t="s">
        <v>608</v>
      </c>
      <c r="L129" t="s">
        <v>859</v>
      </c>
      <c r="M129" s="13">
        <v>7.2012677615141104E-3</v>
      </c>
      <c r="N129" s="13" t="s">
        <v>889</v>
      </c>
      <c r="O129" s="13">
        <v>6.2483849000000001E-2</v>
      </c>
      <c r="P129" s="16">
        <v>8.2744223000000006E-2</v>
      </c>
      <c r="Q129" s="16" t="s">
        <v>888</v>
      </c>
      <c r="R129" s="16">
        <v>4.9189851999999999E-2</v>
      </c>
      <c r="S129"/>
      <c r="T129"/>
    </row>
    <row r="130" spans="1:20" x14ac:dyDescent="0.35">
      <c r="A130" s="4" t="s">
        <v>190</v>
      </c>
      <c r="B130" s="4" t="s">
        <v>191</v>
      </c>
      <c r="C130" s="7">
        <v>1</v>
      </c>
      <c r="D130" s="7" t="str">
        <f t="shared" si="2"/>
        <v>arrhythmic</v>
      </c>
      <c r="E130" s="7">
        <v>1.3121786E-2</v>
      </c>
      <c r="F130" s="8">
        <v>1</v>
      </c>
      <c r="G130" s="8" t="str">
        <f t="shared" si="3"/>
        <v>arrhythmic</v>
      </c>
      <c r="H130" s="8">
        <v>8.4241000000000003E-3</v>
      </c>
      <c r="J130"/>
      <c r="K130" t="s">
        <v>609</v>
      </c>
      <c r="L130" t="s">
        <v>126</v>
      </c>
      <c r="M130" s="13">
        <v>0.489865820280456</v>
      </c>
      <c r="N130" s="13" t="s">
        <v>888</v>
      </c>
      <c r="O130" s="13">
        <v>1.1296706E-2</v>
      </c>
      <c r="P130" s="16">
        <v>9.4270900000000002E-4</v>
      </c>
      <c r="Q130" s="16" t="s">
        <v>889</v>
      </c>
      <c r="R130" s="16">
        <v>3.2668118000000003E-2</v>
      </c>
      <c r="S130"/>
      <c r="T130"/>
    </row>
    <row r="131" spans="1:20" x14ac:dyDescent="0.35">
      <c r="A131" s="4" t="s">
        <v>192</v>
      </c>
      <c r="B131" s="4" t="s">
        <v>152</v>
      </c>
      <c r="C131" s="7">
        <v>0.33035418599999999</v>
      </c>
      <c r="D131" s="7" t="str">
        <f t="shared" si="2"/>
        <v>arrhythmic</v>
      </c>
      <c r="E131" s="7">
        <v>3.47E-18</v>
      </c>
      <c r="F131" s="8">
        <v>1</v>
      </c>
      <c r="G131" s="8" t="str">
        <f t="shared" si="3"/>
        <v>arrhythmic</v>
      </c>
      <c r="H131" s="8">
        <v>5.1419220000000002E-3</v>
      </c>
      <c r="J131"/>
      <c r="K131" t="s">
        <v>610</v>
      </c>
      <c r="L131" t="s">
        <v>863</v>
      </c>
      <c r="M131" s="13">
        <v>0.41545077791093699</v>
      </c>
      <c r="N131" s="13" t="s">
        <v>888</v>
      </c>
      <c r="O131" s="13">
        <v>0.117723325</v>
      </c>
      <c r="P131" s="16">
        <v>1</v>
      </c>
      <c r="Q131" s="16" t="s">
        <v>888</v>
      </c>
      <c r="R131" s="16">
        <v>5.2949771999999999E-2</v>
      </c>
      <c r="S131"/>
      <c r="T131"/>
    </row>
    <row r="132" spans="1:20" x14ac:dyDescent="0.35">
      <c r="A132" s="4" t="s">
        <v>193</v>
      </c>
      <c r="B132" s="4" t="s">
        <v>194</v>
      </c>
      <c r="C132" s="9">
        <v>1</v>
      </c>
      <c r="D132" s="7" t="str">
        <f t="shared" si="2"/>
        <v>arrhythmic</v>
      </c>
      <c r="E132" s="7">
        <v>4.1761541999999999E-2</v>
      </c>
      <c r="F132" s="8">
        <v>1</v>
      </c>
      <c r="G132" s="8" t="str">
        <f t="shared" si="3"/>
        <v>arrhythmic</v>
      </c>
      <c r="H132" s="8">
        <v>2.6685331999999999E-2</v>
      </c>
      <c r="J132"/>
      <c r="K132" t="s">
        <v>611</v>
      </c>
      <c r="L132" t="s">
        <v>253</v>
      </c>
      <c r="M132" s="14">
        <v>8.0017821555872204E-5</v>
      </c>
      <c r="N132" s="13" t="s">
        <v>889</v>
      </c>
      <c r="O132" s="13">
        <v>5.8491909000000002E-2</v>
      </c>
      <c r="P132" s="16">
        <v>5.5074320000000003E-2</v>
      </c>
      <c r="Q132" s="16" t="s">
        <v>888</v>
      </c>
      <c r="R132" s="16">
        <v>2.3126622999999999E-2</v>
      </c>
      <c r="S132"/>
      <c r="T132"/>
    </row>
    <row r="133" spans="1:20" x14ac:dyDescent="0.35">
      <c r="A133" s="4" t="s">
        <v>195</v>
      </c>
      <c r="B133" s="4" t="s">
        <v>196</v>
      </c>
      <c r="C133" s="7">
        <v>1</v>
      </c>
      <c r="D133" s="7" t="str">
        <f t="shared" ref="D133:D196" si="4">IF(C133&lt;=0.05,"rhythmic","arrhythmic")</f>
        <v>arrhythmic</v>
      </c>
      <c r="E133" s="7">
        <v>2.3501168999999999E-2</v>
      </c>
      <c r="F133" s="8">
        <v>0.15514571999999999</v>
      </c>
      <c r="G133" s="8" t="str">
        <f t="shared" ref="G133:G196" si="5">IF(F133&lt;=0.05,"rhythmic","arrhythmic")</f>
        <v>arrhythmic</v>
      </c>
      <c r="H133" s="8">
        <v>2.6980879999999999E-2</v>
      </c>
      <c r="J133"/>
      <c r="K133" t="s">
        <v>187</v>
      </c>
      <c r="L133" t="s">
        <v>152</v>
      </c>
      <c r="M133" s="13">
        <v>0.27746810512557801</v>
      </c>
      <c r="N133" s="13" t="s">
        <v>888</v>
      </c>
      <c r="O133" s="13">
        <v>5.8803118000000001E-2</v>
      </c>
      <c r="P133" s="16">
        <v>0.68587409799999999</v>
      </c>
      <c r="Q133" s="16" t="s">
        <v>888</v>
      </c>
      <c r="R133" s="16">
        <v>1.488402E-2</v>
      </c>
      <c r="S133"/>
      <c r="T133"/>
    </row>
    <row r="134" spans="1:20" x14ac:dyDescent="0.35">
      <c r="A134" s="4" t="s">
        <v>197</v>
      </c>
      <c r="B134" s="4" t="s">
        <v>198</v>
      </c>
      <c r="C134" s="9">
        <v>1</v>
      </c>
      <c r="D134" s="7" t="str">
        <f t="shared" si="4"/>
        <v>arrhythmic</v>
      </c>
      <c r="E134" s="7">
        <v>1.5018487000000001E-2</v>
      </c>
      <c r="F134" s="8">
        <v>0.50605681899999999</v>
      </c>
      <c r="G134" s="8" t="str">
        <f t="shared" si="5"/>
        <v>arrhythmic</v>
      </c>
      <c r="H134" s="8">
        <v>0</v>
      </c>
      <c r="J134"/>
      <c r="K134" t="s">
        <v>612</v>
      </c>
      <c r="L134" t="s">
        <v>858</v>
      </c>
      <c r="M134" s="13">
        <v>4.8128628694575103E-5</v>
      </c>
      <c r="N134" s="13" t="s">
        <v>889</v>
      </c>
      <c r="O134" s="13">
        <v>0.161431779</v>
      </c>
      <c r="P134" s="16">
        <v>2.51E-5</v>
      </c>
      <c r="Q134" s="16" t="s">
        <v>889</v>
      </c>
      <c r="R134" s="16">
        <v>0.186685088</v>
      </c>
      <c r="S134"/>
      <c r="T134"/>
    </row>
    <row r="135" spans="1:20" x14ac:dyDescent="0.35">
      <c r="A135" s="4" t="s">
        <v>199</v>
      </c>
      <c r="B135" s="4" t="s">
        <v>200</v>
      </c>
      <c r="C135" s="9">
        <v>1</v>
      </c>
      <c r="D135" s="7" t="str">
        <f t="shared" si="4"/>
        <v>arrhythmic</v>
      </c>
      <c r="E135" s="7">
        <v>0</v>
      </c>
      <c r="F135" s="8">
        <v>1</v>
      </c>
      <c r="G135" s="8" t="str">
        <f t="shared" si="5"/>
        <v>arrhythmic</v>
      </c>
      <c r="H135" s="8">
        <v>0</v>
      </c>
      <c r="J135"/>
      <c r="K135" t="s">
        <v>188</v>
      </c>
      <c r="L135" t="s">
        <v>189</v>
      </c>
      <c r="M135" s="14">
        <v>2.2906092359341299E-7</v>
      </c>
      <c r="N135" s="13" t="s">
        <v>889</v>
      </c>
      <c r="O135" s="13">
        <v>0.21054497799999999</v>
      </c>
      <c r="P135" s="16">
        <v>6.4599999999999998E-5</v>
      </c>
      <c r="Q135" s="16" t="s">
        <v>889</v>
      </c>
      <c r="R135" s="16">
        <v>0.16170521700000001</v>
      </c>
      <c r="S135"/>
      <c r="T135"/>
    </row>
    <row r="136" spans="1:20" x14ac:dyDescent="0.35">
      <c r="A136" s="4" t="s">
        <v>201</v>
      </c>
      <c r="B136" s="4" t="s">
        <v>202</v>
      </c>
      <c r="C136" s="7">
        <v>1</v>
      </c>
      <c r="D136" s="7" t="str">
        <f t="shared" si="4"/>
        <v>arrhythmic</v>
      </c>
      <c r="E136" s="7">
        <v>5.1329260000000003E-3</v>
      </c>
      <c r="F136" s="8">
        <v>1</v>
      </c>
      <c r="G136" s="8" t="str">
        <f t="shared" si="5"/>
        <v>arrhythmic</v>
      </c>
      <c r="H136" s="8">
        <v>0</v>
      </c>
      <c r="J136"/>
      <c r="K136" t="s">
        <v>613</v>
      </c>
      <c r="L136" t="s">
        <v>863</v>
      </c>
      <c r="M136" s="13">
        <v>0.23872206097243601</v>
      </c>
      <c r="N136" s="13" t="s">
        <v>888</v>
      </c>
      <c r="O136" s="13">
        <v>0.103886755</v>
      </c>
      <c r="P136" s="16">
        <v>1</v>
      </c>
      <c r="Q136" s="16" t="s">
        <v>888</v>
      </c>
      <c r="R136" s="16">
        <v>4.0833477E-2</v>
      </c>
      <c r="S136"/>
      <c r="T136"/>
    </row>
    <row r="137" spans="1:20" x14ac:dyDescent="0.35">
      <c r="A137" s="4" t="s">
        <v>203</v>
      </c>
      <c r="B137" s="4" t="s">
        <v>67</v>
      </c>
      <c r="C137" s="7">
        <v>0.28256525900000001</v>
      </c>
      <c r="D137" s="7" t="str">
        <f t="shared" si="4"/>
        <v>arrhythmic</v>
      </c>
      <c r="E137" s="7">
        <v>5.2710937999999999E-2</v>
      </c>
      <c r="F137" s="8">
        <v>1</v>
      </c>
      <c r="G137" s="8" t="str">
        <f t="shared" si="5"/>
        <v>arrhythmic</v>
      </c>
      <c r="H137" s="8">
        <v>2.5024151000000001E-2</v>
      </c>
      <c r="J137"/>
      <c r="K137" t="s">
        <v>192</v>
      </c>
      <c r="L137" t="s">
        <v>152</v>
      </c>
      <c r="M137" s="13">
        <v>1</v>
      </c>
      <c r="N137" s="13" t="s">
        <v>888</v>
      </c>
      <c r="O137" s="13">
        <v>4.4677239000000001E-2</v>
      </c>
      <c r="P137" s="16">
        <v>1</v>
      </c>
      <c r="Q137" s="16" t="s">
        <v>888</v>
      </c>
      <c r="R137" s="16">
        <v>1.5671623999999999E-2</v>
      </c>
      <c r="S137"/>
      <c r="T137"/>
    </row>
    <row r="138" spans="1:20" x14ac:dyDescent="0.35">
      <c r="A138" s="4" t="s">
        <v>204</v>
      </c>
      <c r="B138" s="4" t="s">
        <v>169</v>
      </c>
      <c r="C138" s="7">
        <v>1</v>
      </c>
      <c r="D138" s="7" t="str">
        <f t="shared" si="4"/>
        <v>arrhythmic</v>
      </c>
      <c r="E138" s="7">
        <v>2.1555839E-2</v>
      </c>
      <c r="F138" s="8">
        <v>1</v>
      </c>
      <c r="G138" s="8" t="str">
        <f t="shared" si="5"/>
        <v>arrhythmic</v>
      </c>
      <c r="H138" s="8">
        <v>1.5454522E-2</v>
      </c>
      <c r="J138"/>
      <c r="K138" t="s">
        <v>193</v>
      </c>
      <c r="L138" t="s">
        <v>194</v>
      </c>
      <c r="M138" s="13">
        <v>0.42729768348214098</v>
      </c>
      <c r="N138" s="13" t="s">
        <v>888</v>
      </c>
      <c r="O138" s="13">
        <v>5.7162769000000002E-2</v>
      </c>
      <c r="P138" s="16">
        <v>1</v>
      </c>
      <c r="Q138" s="16" t="s">
        <v>888</v>
      </c>
      <c r="R138" s="16">
        <v>4.2370764999999998E-2</v>
      </c>
      <c r="S138"/>
      <c r="T138"/>
    </row>
    <row r="139" spans="1:20" x14ac:dyDescent="0.35">
      <c r="A139" s="4" t="s">
        <v>205</v>
      </c>
      <c r="B139" s="4" t="s">
        <v>83</v>
      </c>
      <c r="C139" s="9">
        <v>0.240945308</v>
      </c>
      <c r="D139" s="7" t="str">
        <f t="shared" si="4"/>
        <v>arrhythmic</v>
      </c>
      <c r="E139" s="7">
        <v>0.25299737500000002</v>
      </c>
      <c r="F139" s="8">
        <v>0.38504731599999997</v>
      </c>
      <c r="G139" s="8" t="str">
        <f t="shared" si="5"/>
        <v>arrhythmic</v>
      </c>
      <c r="H139" s="8">
        <v>4.1060195000000001E-2</v>
      </c>
      <c r="J139"/>
      <c r="K139" t="s">
        <v>614</v>
      </c>
      <c r="L139" t="s">
        <v>858</v>
      </c>
      <c r="M139" s="13">
        <v>2.49375982870551E-5</v>
      </c>
      <c r="N139" s="13" t="s">
        <v>889</v>
      </c>
      <c r="O139" s="13">
        <v>0.12373556199999999</v>
      </c>
      <c r="P139" s="16">
        <v>1.13E-5</v>
      </c>
      <c r="Q139" s="16" t="s">
        <v>889</v>
      </c>
      <c r="R139" s="16">
        <v>0.14371657600000001</v>
      </c>
      <c r="S139"/>
      <c r="T139"/>
    </row>
    <row r="140" spans="1:20" x14ac:dyDescent="0.35">
      <c r="A140" s="4" t="s">
        <v>206</v>
      </c>
      <c r="B140" s="4" t="s">
        <v>18</v>
      </c>
      <c r="C140" s="7">
        <v>1</v>
      </c>
      <c r="D140" s="7" t="str">
        <f t="shared" si="4"/>
        <v>arrhythmic</v>
      </c>
      <c r="E140" s="7">
        <v>0.10398935300000001</v>
      </c>
      <c r="F140" s="8">
        <v>1</v>
      </c>
      <c r="G140" s="8" t="str">
        <f t="shared" si="5"/>
        <v>arrhythmic</v>
      </c>
      <c r="H140" s="8">
        <v>0.22653991100000001</v>
      </c>
      <c r="J140"/>
      <c r="K140" t="s">
        <v>195</v>
      </c>
      <c r="L140" t="s">
        <v>196</v>
      </c>
      <c r="M140" s="13">
        <v>1</v>
      </c>
      <c r="N140" s="13" t="s">
        <v>888</v>
      </c>
      <c r="O140" s="13">
        <v>1.7556919000000001E-2</v>
      </c>
      <c r="P140" s="16">
        <v>3.4034156000000003E-2</v>
      </c>
      <c r="Q140" s="16" t="s">
        <v>889</v>
      </c>
      <c r="R140" s="16">
        <v>3.9822798E-2</v>
      </c>
      <c r="S140"/>
      <c r="T140"/>
    </row>
    <row r="141" spans="1:20" x14ac:dyDescent="0.35">
      <c r="A141" s="4" t="s">
        <v>207</v>
      </c>
      <c r="B141" s="4" t="s">
        <v>145</v>
      </c>
      <c r="C141" s="7">
        <v>1</v>
      </c>
      <c r="D141" s="7" t="str">
        <f t="shared" si="4"/>
        <v>arrhythmic</v>
      </c>
      <c r="E141" s="7">
        <v>7.2586063000000006E-2</v>
      </c>
      <c r="F141" s="8">
        <v>1</v>
      </c>
      <c r="G141" s="8" t="str">
        <f t="shared" si="5"/>
        <v>arrhythmic</v>
      </c>
      <c r="H141" s="8">
        <v>8.3815114999999996E-2</v>
      </c>
      <c r="J141"/>
      <c r="K141" t="s">
        <v>615</v>
      </c>
      <c r="L141" t="s">
        <v>852</v>
      </c>
      <c r="M141" s="14">
        <v>1.8712769726605401E-2</v>
      </c>
      <c r="N141" s="13" t="s">
        <v>889</v>
      </c>
      <c r="O141" s="13">
        <v>7.4033285000000004E-2</v>
      </c>
      <c r="P141" s="16">
        <v>6.7565530000000002E-3</v>
      </c>
      <c r="Q141" s="16" t="s">
        <v>889</v>
      </c>
      <c r="R141" s="16">
        <v>9.3888711E-2</v>
      </c>
      <c r="S141"/>
      <c r="T141"/>
    </row>
    <row r="142" spans="1:20" x14ac:dyDescent="0.35">
      <c r="A142" s="4" t="s">
        <v>208</v>
      </c>
      <c r="B142" s="4" t="s">
        <v>209</v>
      </c>
      <c r="C142" s="7">
        <v>0.544088778</v>
      </c>
      <c r="D142" s="7" t="str">
        <f t="shared" si="4"/>
        <v>arrhythmic</v>
      </c>
      <c r="E142" s="7">
        <v>4.1110438999999999E-2</v>
      </c>
      <c r="F142" s="8">
        <v>1</v>
      </c>
      <c r="G142" s="8" t="str">
        <f t="shared" si="5"/>
        <v>arrhythmic</v>
      </c>
      <c r="H142" s="10">
        <v>5.7007922000000003E-2</v>
      </c>
      <c r="J142"/>
      <c r="K142" t="s">
        <v>616</v>
      </c>
      <c r="L142" t="s">
        <v>161</v>
      </c>
      <c r="M142" s="13">
        <v>1</v>
      </c>
      <c r="N142" s="13" t="s">
        <v>888</v>
      </c>
      <c r="O142" s="13">
        <v>1.3298364999999999E-2</v>
      </c>
      <c r="P142" s="16">
        <v>0.816488357</v>
      </c>
      <c r="Q142" s="16" t="s">
        <v>888</v>
      </c>
      <c r="R142" s="16">
        <v>1.5747877E-2</v>
      </c>
      <c r="S142"/>
      <c r="T142"/>
    </row>
    <row r="143" spans="1:20" x14ac:dyDescent="0.35">
      <c r="A143" s="4" t="s">
        <v>210</v>
      </c>
      <c r="B143" s="4" t="s">
        <v>211</v>
      </c>
      <c r="C143" s="7">
        <v>1</v>
      </c>
      <c r="D143" s="7" t="str">
        <f t="shared" si="4"/>
        <v>arrhythmic</v>
      </c>
      <c r="E143" s="7">
        <v>4.5711249999999997E-3</v>
      </c>
      <c r="F143" s="8">
        <v>1</v>
      </c>
      <c r="G143" s="8" t="str">
        <f t="shared" si="5"/>
        <v>arrhythmic</v>
      </c>
      <c r="H143" s="8">
        <v>7.656497E-3</v>
      </c>
      <c r="J143"/>
      <c r="K143" t="s">
        <v>199</v>
      </c>
      <c r="L143" t="s">
        <v>200</v>
      </c>
      <c r="M143" s="13">
        <v>0.68873249232185096</v>
      </c>
      <c r="N143" s="13" t="s">
        <v>888</v>
      </c>
      <c r="O143" s="13">
        <v>3.7733779000000002E-2</v>
      </c>
      <c r="P143" s="16">
        <v>1.9768300000000002E-3</v>
      </c>
      <c r="Q143" s="16" t="s">
        <v>889</v>
      </c>
      <c r="R143" s="16">
        <v>7.5569025999999997E-2</v>
      </c>
      <c r="S143"/>
      <c r="T143"/>
    </row>
    <row r="144" spans="1:20" x14ac:dyDescent="0.35">
      <c r="A144" s="4" t="s">
        <v>212</v>
      </c>
      <c r="B144" s="4" t="s">
        <v>141</v>
      </c>
      <c r="C144" s="7">
        <v>1</v>
      </c>
      <c r="D144" s="7" t="str">
        <f t="shared" si="4"/>
        <v>arrhythmic</v>
      </c>
      <c r="E144" s="7">
        <v>7.9483009999999996E-3</v>
      </c>
      <c r="F144" s="8">
        <v>1</v>
      </c>
      <c r="G144" s="8" t="str">
        <f t="shared" si="5"/>
        <v>arrhythmic</v>
      </c>
      <c r="H144" s="8">
        <v>1.0972361E-2</v>
      </c>
      <c r="J144"/>
      <c r="K144" t="s">
        <v>201</v>
      </c>
      <c r="L144" t="s">
        <v>202</v>
      </c>
      <c r="M144" s="13">
        <v>1.7003618365103799E-3</v>
      </c>
      <c r="N144" s="13" t="s">
        <v>889</v>
      </c>
      <c r="O144" s="13">
        <v>0.108189381</v>
      </c>
      <c r="P144" s="16">
        <v>6.4599999999999998E-5</v>
      </c>
      <c r="Q144" s="16" t="s">
        <v>889</v>
      </c>
      <c r="R144" s="16">
        <v>9.5205249000000006E-2</v>
      </c>
      <c r="S144"/>
      <c r="T144"/>
    </row>
    <row r="145" spans="1:20" x14ac:dyDescent="0.35">
      <c r="A145" s="4" t="s">
        <v>213</v>
      </c>
      <c r="B145" s="4" t="s">
        <v>35</v>
      </c>
      <c r="C145" s="9">
        <v>1</v>
      </c>
      <c r="D145" s="7" t="str">
        <f t="shared" si="4"/>
        <v>arrhythmic</v>
      </c>
      <c r="E145" s="7">
        <v>8.0439152999999999E-2</v>
      </c>
      <c r="F145" s="8">
        <v>1</v>
      </c>
      <c r="G145" s="8" t="str">
        <f t="shared" si="5"/>
        <v>arrhythmic</v>
      </c>
      <c r="H145" s="8">
        <v>6.4855799000000006E-2</v>
      </c>
      <c r="J145"/>
      <c r="K145" t="s">
        <v>203</v>
      </c>
      <c r="L145" t="s">
        <v>67</v>
      </c>
      <c r="M145" s="14">
        <v>1.2596921748025801E-5</v>
      </c>
      <c r="N145" s="13" t="s">
        <v>889</v>
      </c>
      <c r="O145" s="13">
        <v>3.9362886E-2</v>
      </c>
      <c r="P145" s="16">
        <v>7.75E-5</v>
      </c>
      <c r="Q145" s="16" t="s">
        <v>889</v>
      </c>
      <c r="R145" s="16">
        <v>7.8613469000000005E-2</v>
      </c>
      <c r="S145"/>
      <c r="T145"/>
    </row>
    <row r="146" spans="1:20" x14ac:dyDescent="0.35">
      <c r="A146" s="4" t="s">
        <v>214</v>
      </c>
      <c r="B146" s="4" t="s">
        <v>159</v>
      </c>
      <c r="C146" s="7">
        <v>1</v>
      </c>
      <c r="D146" s="7" t="str">
        <f t="shared" si="4"/>
        <v>arrhythmic</v>
      </c>
      <c r="E146" s="7">
        <v>0</v>
      </c>
      <c r="F146" s="8">
        <v>1</v>
      </c>
      <c r="G146" s="8" t="str">
        <f t="shared" si="5"/>
        <v>arrhythmic</v>
      </c>
      <c r="H146" s="8">
        <v>0</v>
      </c>
      <c r="J146"/>
      <c r="K146" t="s">
        <v>204</v>
      </c>
      <c r="L146" t="s">
        <v>169</v>
      </c>
      <c r="M146" s="13">
        <v>4.4804764042818697E-2</v>
      </c>
      <c r="N146" s="13" t="s">
        <v>889</v>
      </c>
      <c r="O146" s="13">
        <v>2.7266772000000002E-2</v>
      </c>
      <c r="P146" s="16">
        <v>0.71085608499999997</v>
      </c>
      <c r="Q146" s="16" t="s">
        <v>888</v>
      </c>
      <c r="R146" s="16">
        <v>1.1937794999999999E-2</v>
      </c>
      <c r="S146"/>
      <c r="T146"/>
    </row>
    <row r="147" spans="1:20" x14ac:dyDescent="0.35">
      <c r="A147" s="4" t="s">
        <v>215</v>
      </c>
      <c r="B147" s="4" t="s">
        <v>209</v>
      </c>
      <c r="C147" s="7">
        <v>1.4927429000000001E-2</v>
      </c>
      <c r="D147" s="7" t="str">
        <f t="shared" si="4"/>
        <v>rhythmic</v>
      </c>
      <c r="E147" s="7">
        <v>3.5586878000000002E-2</v>
      </c>
      <c r="F147" s="8">
        <v>0.33035418599999999</v>
      </c>
      <c r="G147" s="8" t="str">
        <f t="shared" si="5"/>
        <v>arrhythmic</v>
      </c>
      <c r="H147" s="8">
        <v>0</v>
      </c>
      <c r="J147"/>
      <c r="K147" t="s">
        <v>205</v>
      </c>
      <c r="L147" t="s">
        <v>83</v>
      </c>
      <c r="M147" s="14">
        <v>4.7215297300064998E-4</v>
      </c>
      <c r="N147" s="13" t="s">
        <v>889</v>
      </c>
      <c r="O147" s="13">
        <v>0.28749256200000001</v>
      </c>
      <c r="P147" s="16">
        <v>8.0870400000000004E-4</v>
      </c>
      <c r="Q147" s="16" t="s">
        <v>889</v>
      </c>
      <c r="R147" s="16">
        <v>0.33951758199999998</v>
      </c>
      <c r="S147"/>
      <c r="T147"/>
    </row>
    <row r="148" spans="1:20" x14ac:dyDescent="0.35">
      <c r="A148" s="4" t="s">
        <v>216</v>
      </c>
      <c r="B148" s="4" t="s">
        <v>217</v>
      </c>
      <c r="C148" s="9">
        <v>1</v>
      </c>
      <c r="D148" s="7" t="str">
        <f t="shared" si="4"/>
        <v>arrhythmic</v>
      </c>
      <c r="E148" s="7">
        <v>3.8825424999999997E-2</v>
      </c>
      <c r="F148" s="8">
        <v>1</v>
      </c>
      <c r="G148" s="8" t="str">
        <f t="shared" si="5"/>
        <v>arrhythmic</v>
      </c>
      <c r="H148" s="8">
        <v>8.5694080000000006E-3</v>
      </c>
      <c r="J148"/>
      <c r="K148" t="s">
        <v>617</v>
      </c>
      <c r="L148" t="s">
        <v>189</v>
      </c>
      <c r="M148" s="14">
        <v>9.0645592749982002E-5</v>
      </c>
      <c r="N148" s="13" t="s">
        <v>889</v>
      </c>
      <c r="O148" s="13">
        <v>0.135918701</v>
      </c>
      <c r="P148" s="16">
        <v>1.2742599999999999E-3</v>
      </c>
      <c r="Q148" s="16" t="s">
        <v>889</v>
      </c>
      <c r="R148" s="16">
        <v>0.120384989</v>
      </c>
      <c r="S148"/>
      <c r="T148"/>
    </row>
    <row r="149" spans="1:20" x14ac:dyDescent="0.35">
      <c r="A149" s="4" t="s">
        <v>218</v>
      </c>
      <c r="B149" s="4" t="s">
        <v>219</v>
      </c>
      <c r="C149" s="7">
        <v>0.49372996200000002</v>
      </c>
      <c r="D149" s="7" t="str">
        <f t="shared" si="4"/>
        <v>arrhythmic</v>
      </c>
      <c r="E149" s="7">
        <v>2.2057706E-2</v>
      </c>
      <c r="F149" s="8">
        <v>0.90684523900000003</v>
      </c>
      <c r="G149" s="8" t="str">
        <f t="shared" si="5"/>
        <v>arrhythmic</v>
      </c>
      <c r="H149" s="8">
        <v>0</v>
      </c>
      <c r="J149"/>
      <c r="K149" t="s">
        <v>618</v>
      </c>
      <c r="L149" t="s">
        <v>824</v>
      </c>
      <c r="M149" s="13">
        <v>1.7003618365103799E-3</v>
      </c>
      <c r="N149" s="13" t="s">
        <v>889</v>
      </c>
      <c r="O149" s="13">
        <v>4.6866658999999998E-2</v>
      </c>
      <c r="P149" s="16">
        <v>0.12185676099999999</v>
      </c>
      <c r="Q149" s="16" t="s">
        <v>888</v>
      </c>
      <c r="R149" s="16">
        <v>4.4120601000000002E-2</v>
      </c>
      <c r="S149"/>
      <c r="T149"/>
    </row>
    <row r="150" spans="1:20" x14ac:dyDescent="0.35">
      <c r="A150" s="4" t="s">
        <v>220</v>
      </c>
      <c r="B150" s="4" t="s">
        <v>65</v>
      </c>
      <c r="C150" s="9">
        <v>1</v>
      </c>
      <c r="D150" s="7" t="str">
        <f t="shared" si="4"/>
        <v>arrhythmic</v>
      </c>
      <c r="E150" s="7">
        <v>0</v>
      </c>
      <c r="F150" s="8">
        <v>1</v>
      </c>
      <c r="G150" s="8" t="str">
        <f t="shared" si="5"/>
        <v>arrhythmic</v>
      </c>
      <c r="H150" s="8">
        <v>1.8720812999999999E-2</v>
      </c>
      <c r="J150"/>
      <c r="K150" t="s">
        <v>208</v>
      </c>
      <c r="L150" t="s">
        <v>209</v>
      </c>
      <c r="M150" s="14">
        <v>2.1902182393438501E-6</v>
      </c>
      <c r="N150" s="13" t="s">
        <v>889</v>
      </c>
      <c r="O150" s="13">
        <v>6.7334285999999993E-2</v>
      </c>
      <c r="P150" s="16">
        <v>2.280748E-3</v>
      </c>
      <c r="Q150" s="16" t="s">
        <v>889</v>
      </c>
      <c r="R150" s="16">
        <v>4.2895950000000002E-2</v>
      </c>
      <c r="S150"/>
      <c r="T150"/>
    </row>
    <row r="151" spans="1:20" x14ac:dyDescent="0.35">
      <c r="A151" s="4" t="s">
        <v>221</v>
      </c>
      <c r="B151" s="4" t="s">
        <v>117</v>
      </c>
      <c r="C151" s="7">
        <v>1</v>
      </c>
      <c r="D151" s="7" t="str">
        <f t="shared" si="4"/>
        <v>arrhythmic</v>
      </c>
      <c r="E151" s="7">
        <v>0</v>
      </c>
      <c r="F151" s="8">
        <v>1</v>
      </c>
      <c r="G151" s="8" t="str">
        <f t="shared" si="5"/>
        <v>arrhythmic</v>
      </c>
      <c r="H151" s="8">
        <v>0</v>
      </c>
      <c r="J151"/>
      <c r="K151" t="s">
        <v>619</v>
      </c>
      <c r="L151" t="s">
        <v>861</v>
      </c>
      <c r="M151" s="13">
        <v>6.5746051278980002E-3</v>
      </c>
      <c r="N151" s="13" t="s">
        <v>889</v>
      </c>
      <c r="O151" s="13">
        <v>6.5178820999999998E-2</v>
      </c>
      <c r="P151" s="16">
        <v>0.27149454200000001</v>
      </c>
      <c r="Q151" s="16" t="s">
        <v>888</v>
      </c>
      <c r="R151" s="16">
        <v>6.4698451000000004E-2</v>
      </c>
      <c r="S151"/>
      <c r="T151"/>
    </row>
    <row r="152" spans="1:20" x14ac:dyDescent="0.35">
      <c r="A152" s="4" t="s">
        <v>222</v>
      </c>
      <c r="B152" s="4" t="s">
        <v>145</v>
      </c>
      <c r="C152" s="7">
        <v>1</v>
      </c>
      <c r="D152" s="7" t="str">
        <f t="shared" si="4"/>
        <v>arrhythmic</v>
      </c>
      <c r="E152" s="7">
        <v>6.7207851999999998E-2</v>
      </c>
      <c r="F152" s="8">
        <v>1</v>
      </c>
      <c r="G152" s="8" t="str">
        <f t="shared" si="5"/>
        <v>arrhythmic</v>
      </c>
      <c r="H152" s="8">
        <v>7.6050093999999999E-2</v>
      </c>
      <c r="J152"/>
      <c r="K152" t="s">
        <v>620</v>
      </c>
      <c r="L152" t="s">
        <v>854</v>
      </c>
      <c r="M152" s="13">
        <v>0.102822088241492</v>
      </c>
      <c r="N152" s="13" t="s">
        <v>888</v>
      </c>
      <c r="O152" s="13">
        <v>4.1573889000000003E-2</v>
      </c>
      <c r="P152" s="16">
        <v>6.9250699999999998E-4</v>
      </c>
      <c r="Q152" s="16" t="s">
        <v>889</v>
      </c>
      <c r="R152" s="16">
        <v>5.2685705999999999E-2</v>
      </c>
      <c r="S152"/>
      <c r="T152"/>
    </row>
    <row r="153" spans="1:20" x14ac:dyDescent="0.35">
      <c r="A153" s="4" t="s">
        <v>223</v>
      </c>
      <c r="B153" s="4" t="s">
        <v>219</v>
      </c>
      <c r="C153" s="7">
        <v>1</v>
      </c>
      <c r="D153" s="7" t="str">
        <f t="shared" si="4"/>
        <v>arrhythmic</v>
      </c>
      <c r="E153" s="7">
        <v>1.4528421E-2</v>
      </c>
      <c r="F153" s="8">
        <v>6.3898566000000004E-2</v>
      </c>
      <c r="G153" s="8" t="str">
        <f t="shared" si="5"/>
        <v>arrhythmic</v>
      </c>
      <c r="H153" s="8">
        <v>7.7313929999999996E-3</v>
      </c>
      <c r="J153"/>
      <c r="K153" t="s">
        <v>621</v>
      </c>
      <c r="L153" t="s">
        <v>864</v>
      </c>
      <c r="M153" s="13">
        <v>0.198277429616914</v>
      </c>
      <c r="N153" s="13" t="s">
        <v>888</v>
      </c>
      <c r="O153" s="13">
        <v>6.8959620999999999E-2</v>
      </c>
      <c r="P153" s="17">
        <v>6.4599999999999998E-5</v>
      </c>
      <c r="Q153" s="16" t="s">
        <v>889</v>
      </c>
      <c r="R153" s="16">
        <v>6.0206151999999999E-2</v>
      </c>
      <c r="S153"/>
      <c r="T153"/>
    </row>
    <row r="154" spans="1:20" x14ac:dyDescent="0.35">
      <c r="A154" s="4" t="s">
        <v>224</v>
      </c>
      <c r="B154" s="4" t="s">
        <v>22</v>
      </c>
      <c r="C154" s="7">
        <v>0.36600132800000001</v>
      </c>
      <c r="D154" s="7" t="str">
        <f t="shared" si="4"/>
        <v>arrhythmic</v>
      </c>
      <c r="E154" s="7">
        <v>0.18673849100000001</v>
      </c>
      <c r="F154" s="8">
        <v>0.25417616300000001</v>
      </c>
      <c r="G154" s="8" t="str">
        <f t="shared" si="5"/>
        <v>arrhythmic</v>
      </c>
      <c r="H154" s="8">
        <v>0.199421506</v>
      </c>
      <c r="J154"/>
      <c r="K154" t="s">
        <v>622</v>
      </c>
      <c r="L154" t="s">
        <v>859</v>
      </c>
      <c r="M154" s="13">
        <v>4.1521056173409503E-2</v>
      </c>
      <c r="N154" s="13" t="s">
        <v>889</v>
      </c>
      <c r="O154" s="13">
        <v>4.1405483E-2</v>
      </c>
      <c r="P154" s="16">
        <v>0.21005823200000001</v>
      </c>
      <c r="Q154" s="16" t="s">
        <v>888</v>
      </c>
      <c r="R154" s="16">
        <v>4.5013302999999998E-2</v>
      </c>
      <c r="S154"/>
      <c r="T154"/>
    </row>
    <row r="155" spans="1:20" x14ac:dyDescent="0.35">
      <c r="A155" s="4" t="s">
        <v>225</v>
      </c>
      <c r="B155" s="4" t="s">
        <v>40</v>
      </c>
      <c r="C155" s="9">
        <v>1</v>
      </c>
      <c r="D155" s="7" t="str">
        <f t="shared" si="4"/>
        <v>arrhythmic</v>
      </c>
      <c r="E155" s="7">
        <v>0</v>
      </c>
      <c r="F155" s="8">
        <v>1</v>
      </c>
      <c r="G155" s="8" t="str">
        <f t="shared" si="5"/>
        <v>arrhythmic</v>
      </c>
      <c r="H155" s="8">
        <v>0</v>
      </c>
      <c r="J155"/>
      <c r="K155" t="s">
        <v>623</v>
      </c>
      <c r="L155" t="s">
        <v>16</v>
      </c>
      <c r="M155" s="14">
        <v>8.0017821555872204E-5</v>
      </c>
      <c r="N155" s="13" t="s">
        <v>889</v>
      </c>
      <c r="O155" s="13">
        <v>5.3450935999999998E-2</v>
      </c>
      <c r="P155" s="16">
        <v>1</v>
      </c>
      <c r="Q155" s="16" t="s">
        <v>888</v>
      </c>
      <c r="R155" s="16">
        <v>1.0442946E-2</v>
      </c>
      <c r="S155"/>
      <c r="T155"/>
    </row>
    <row r="156" spans="1:20" x14ac:dyDescent="0.35">
      <c r="A156" s="4" t="s">
        <v>226</v>
      </c>
      <c r="B156" s="4" t="s">
        <v>3</v>
      </c>
      <c r="C156" s="7">
        <v>1</v>
      </c>
      <c r="D156" s="7" t="str">
        <f t="shared" si="4"/>
        <v>arrhythmic</v>
      </c>
      <c r="E156" s="7">
        <v>0.20881085699999999</v>
      </c>
      <c r="F156" s="8">
        <v>0.94812285699999999</v>
      </c>
      <c r="G156" s="8" t="str">
        <f t="shared" si="5"/>
        <v>arrhythmic</v>
      </c>
      <c r="H156" s="8">
        <v>0</v>
      </c>
      <c r="J156"/>
      <c r="K156" t="s">
        <v>624</v>
      </c>
      <c r="L156" t="s">
        <v>860</v>
      </c>
      <c r="M156" s="13">
        <v>8.0518705759688794E-2</v>
      </c>
      <c r="N156" s="13" t="s">
        <v>888</v>
      </c>
      <c r="O156" s="13">
        <v>2.8885307999999998E-2</v>
      </c>
      <c r="P156" s="16">
        <v>1.10988E-4</v>
      </c>
      <c r="Q156" s="16" t="s">
        <v>889</v>
      </c>
      <c r="R156" s="16">
        <v>6.6688020000000001E-2</v>
      </c>
      <c r="S156"/>
      <c r="T156"/>
    </row>
    <row r="157" spans="1:20" x14ac:dyDescent="0.35">
      <c r="A157" s="4" t="s">
        <v>227</v>
      </c>
      <c r="B157" s="4" t="s">
        <v>38</v>
      </c>
      <c r="C157" s="7">
        <v>1</v>
      </c>
      <c r="D157" s="7" t="str">
        <f t="shared" si="4"/>
        <v>arrhythmic</v>
      </c>
      <c r="E157" s="7">
        <v>3.6530752999999999E-2</v>
      </c>
      <c r="F157" s="8">
        <v>0.94812285699999999</v>
      </c>
      <c r="G157" s="8" t="str">
        <f t="shared" si="5"/>
        <v>arrhythmic</v>
      </c>
      <c r="H157" s="8">
        <v>2.0723185000000002E-2</v>
      </c>
      <c r="J157"/>
      <c r="K157" t="s">
        <v>212</v>
      </c>
      <c r="L157" t="s">
        <v>141</v>
      </c>
      <c r="M157" s="13">
        <v>2.94724104021909E-3</v>
      </c>
      <c r="N157" s="13" t="s">
        <v>889</v>
      </c>
      <c r="O157" s="13">
        <v>9.5796846000000005E-2</v>
      </c>
      <c r="P157" s="16">
        <v>0.110820447</v>
      </c>
      <c r="Q157" s="16" t="s">
        <v>888</v>
      </c>
      <c r="R157" s="16">
        <v>2.0770569999999999E-2</v>
      </c>
      <c r="S157"/>
      <c r="T157"/>
    </row>
    <row r="158" spans="1:20" x14ac:dyDescent="0.35">
      <c r="A158" s="4" t="s">
        <v>228</v>
      </c>
      <c r="B158" s="4" t="s">
        <v>50</v>
      </c>
      <c r="C158" s="7">
        <v>0.75652048100000002</v>
      </c>
      <c r="D158" s="7" t="str">
        <f t="shared" si="4"/>
        <v>arrhythmic</v>
      </c>
      <c r="E158" s="7">
        <v>8.6828323999999998E-2</v>
      </c>
      <c r="F158" s="8">
        <v>6.3898566000000004E-2</v>
      </c>
      <c r="G158" s="8" t="str">
        <f t="shared" si="5"/>
        <v>arrhythmic</v>
      </c>
      <c r="H158" s="8">
        <v>8.7520809000000005E-2</v>
      </c>
      <c r="J158"/>
      <c r="K158" t="s">
        <v>625</v>
      </c>
      <c r="L158" t="s">
        <v>126</v>
      </c>
      <c r="M158" s="13">
        <v>0.106350093394303</v>
      </c>
      <c r="N158" s="13" t="s">
        <v>888</v>
      </c>
      <c r="O158" s="13">
        <v>2.2014415999999998E-2</v>
      </c>
      <c r="P158" s="16">
        <v>7.6848790000000004E-3</v>
      </c>
      <c r="Q158" s="16" t="s">
        <v>889</v>
      </c>
      <c r="R158" s="16">
        <v>2.2487277E-2</v>
      </c>
      <c r="S158"/>
      <c r="T158"/>
    </row>
    <row r="159" spans="1:20" x14ac:dyDescent="0.35">
      <c r="A159" s="4" t="s">
        <v>229</v>
      </c>
      <c r="B159" s="4" t="s">
        <v>57</v>
      </c>
      <c r="C159" s="7">
        <v>7.2264196000000003E-2</v>
      </c>
      <c r="D159" s="7" t="str">
        <f t="shared" si="4"/>
        <v>arrhythmic</v>
      </c>
      <c r="E159" s="7">
        <v>1.6978373000000001E-2</v>
      </c>
      <c r="F159" s="8">
        <v>3.9312740000000002E-3</v>
      </c>
      <c r="G159" s="8" t="str">
        <f t="shared" si="5"/>
        <v>rhythmic</v>
      </c>
      <c r="H159" s="8">
        <v>1.4716247E-2</v>
      </c>
      <c r="J159"/>
      <c r="K159" t="s">
        <v>626</v>
      </c>
      <c r="L159" t="s">
        <v>851</v>
      </c>
      <c r="M159" s="13">
        <v>5.9981427382290002E-3</v>
      </c>
      <c r="N159" s="13" t="s">
        <v>889</v>
      </c>
      <c r="O159" s="13">
        <v>0.169548272</v>
      </c>
      <c r="P159" s="16">
        <v>3.4683610000000001E-3</v>
      </c>
      <c r="Q159" s="16" t="s">
        <v>889</v>
      </c>
      <c r="R159" s="16">
        <v>9.3601499000000005E-2</v>
      </c>
      <c r="S159"/>
      <c r="T159"/>
    </row>
    <row r="160" spans="1:20" x14ac:dyDescent="0.35">
      <c r="A160" s="4" t="s">
        <v>230</v>
      </c>
      <c r="B160" s="4" t="s">
        <v>117</v>
      </c>
      <c r="C160" s="7">
        <v>1</v>
      </c>
      <c r="D160" s="7" t="str">
        <f t="shared" si="4"/>
        <v>arrhythmic</v>
      </c>
      <c r="E160" s="7">
        <v>0</v>
      </c>
      <c r="F160" s="8">
        <v>1</v>
      </c>
      <c r="G160" s="8" t="str">
        <f t="shared" si="5"/>
        <v>arrhythmic</v>
      </c>
      <c r="H160" s="8">
        <v>0</v>
      </c>
      <c r="J160"/>
      <c r="K160" t="s">
        <v>627</v>
      </c>
      <c r="L160" t="s">
        <v>110</v>
      </c>
      <c r="M160" s="13">
        <v>2.5247828597631098E-4</v>
      </c>
      <c r="N160" s="13" t="s">
        <v>889</v>
      </c>
      <c r="O160" s="13">
        <v>0.12547003200000001</v>
      </c>
      <c r="P160" s="16">
        <v>1</v>
      </c>
      <c r="Q160" s="16" t="s">
        <v>888</v>
      </c>
      <c r="R160" s="16">
        <v>4.1243999999999997E-4</v>
      </c>
      <c r="S160"/>
      <c r="T160"/>
    </row>
    <row r="161" spans="1:20" x14ac:dyDescent="0.35">
      <c r="A161" s="4" t="s">
        <v>231</v>
      </c>
      <c r="B161" s="4" t="s">
        <v>189</v>
      </c>
      <c r="C161" s="7">
        <v>1</v>
      </c>
      <c r="D161" s="7" t="str">
        <f t="shared" si="4"/>
        <v>arrhythmic</v>
      </c>
      <c r="E161" s="7">
        <v>1.6277854000000001E-2</v>
      </c>
      <c r="F161" s="8">
        <v>1</v>
      </c>
      <c r="G161" s="8" t="str">
        <f t="shared" si="5"/>
        <v>arrhythmic</v>
      </c>
      <c r="H161" s="8">
        <v>1.4830457999999999E-2</v>
      </c>
      <c r="J161"/>
      <c r="K161" t="s">
        <v>628</v>
      </c>
      <c r="L161" t="s">
        <v>194</v>
      </c>
      <c r="M161" s="13">
        <v>0.30334102858842898</v>
      </c>
      <c r="N161" s="13" t="s">
        <v>888</v>
      </c>
      <c r="O161" s="13">
        <v>7.2331461999999999E-2</v>
      </c>
      <c r="P161" s="16">
        <v>1</v>
      </c>
      <c r="Q161" s="16" t="s">
        <v>888</v>
      </c>
      <c r="R161" s="16">
        <v>3.2935220000000001E-2</v>
      </c>
      <c r="S161"/>
      <c r="T161"/>
    </row>
    <row r="162" spans="1:20" x14ac:dyDescent="0.35">
      <c r="A162" s="4" t="s">
        <v>232</v>
      </c>
      <c r="B162" s="4" t="s">
        <v>194</v>
      </c>
      <c r="C162" s="7">
        <v>1</v>
      </c>
      <c r="D162" s="7" t="str">
        <f t="shared" si="4"/>
        <v>arrhythmic</v>
      </c>
      <c r="E162" s="7">
        <v>1.0372852E-2</v>
      </c>
      <c r="F162" s="8">
        <v>1</v>
      </c>
      <c r="G162" s="8" t="str">
        <f t="shared" si="5"/>
        <v>arrhythmic</v>
      </c>
      <c r="H162" s="8">
        <v>7.6469140000000003E-3</v>
      </c>
      <c r="J162"/>
      <c r="K162" t="s">
        <v>629</v>
      </c>
      <c r="L162" t="s">
        <v>834</v>
      </c>
      <c r="M162" s="13">
        <v>1</v>
      </c>
      <c r="N162" s="13" t="s">
        <v>888</v>
      </c>
      <c r="O162" s="13">
        <v>0.161282588</v>
      </c>
      <c r="P162" s="16">
        <v>1</v>
      </c>
      <c r="Q162" s="16" t="s">
        <v>888</v>
      </c>
      <c r="R162" s="16">
        <v>0.22826026699999999</v>
      </c>
      <c r="S162"/>
      <c r="T162"/>
    </row>
    <row r="163" spans="1:20" x14ac:dyDescent="0.35">
      <c r="A163" s="4" t="s">
        <v>233</v>
      </c>
      <c r="B163" s="4" t="s">
        <v>161</v>
      </c>
      <c r="C163" s="7">
        <v>1</v>
      </c>
      <c r="D163" s="7" t="str">
        <f t="shared" si="4"/>
        <v>arrhythmic</v>
      </c>
      <c r="E163" s="7">
        <v>2.1370489999999998E-3</v>
      </c>
      <c r="F163" s="8">
        <v>1</v>
      </c>
      <c r="G163" s="8" t="str">
        <f t="shared" si="5"/>
        <v>arrhythmic</v>
      </c>
      <c r="H163" s="8">
        <v>1.131876E-3</v>
      </c>
      <c r="J163"/>
      <c r="K163" t="s">
        <v>630</v>
      </c>
      <c r="L163" t="s">
        <v>139</v>
      </c>
      <c r="M163" s="13">
        <v>1.0112835988992401E-3</v>
      </c>
      <c r="N163" s="13" t="s">
        <v>889</v>
      </c>
      <c r="O163" s="13">
        <v>4.2574173999999999E-2</v>
      </c>
      <c r="P163" s="16">
        <v>2.5692479000000001E-2</v>
      </c>
      <c r="Q163" s="16" t="s">
        <v>889</v>
      </c>
      <c r="R163" s="16">
        <v>4.0895089000000003E-2</v>
      </c>
      <c r="S163"/>
      <c r="T163"/>
    </row>
    <row r="164" spans="1:20" x14ac:dyDescent="0.35">
      <c r="A164" s="4" t="s">
        <v>234</v>
      </c>
      <c r="B164" s="4" t="s">
        <v>189</v>
      </c>
      <c r="C164" s="7">
        <v>1</v>
      </c>
      <c r="D164" s="7" t="str">
        <f t="shared" si="4"/>
        <v>arrhythmic</v>
      </c>
      <c r="E164" s="7">
        <v>7.9514040000000005E-3</v>
      </c>
      <c r="F164" s="8">
        <v>1</v>
      </c>
      <c r="G164" s="8" t="str">
        <f t="shared" si="5"/>
        <v>arrhythmic</v>
      </c>
      <c r="H164" s="8">
        <v>7.2278680000000001E-3</v>
      </c>
      <c r="J164"/>
      <c r="K164" t="s">
        <v>631</v>
      </c>
      <c r="L164" t="s">
        <v>60</v>
      </c>
      <c r="M164" s="13">
        <v>9.2650092087046707E-2</v>
      </c>
      <c r="N164" s="13" t="s">
        <v>888</v>
      </c>
      <c r="O164" s="13">
        <v>6.8482696999999995E-2</v>
      </c>
      <c r="P164" s="16">
        <v>1.185619E-3</v>
      </c>
      <c r="Q164" s="16" t="s">
        <v>889</v>
      </c>
      <c r="R164" s="16">
        <v>0.115391153</v>
      </c>
      <c r="S164"/>
      <c r="T164"/>
    </row>
    <row r="165" spans="1:20" x14ac:dyDescent="0.35">
      <c r="A165" s="4" t="s">
        <v>235</v>
      </c>
      <c r="B165" s="4" t="s">
        <v>145</v>
      </c>
      <c r="C165" s="7">
        <v>1</v>
      </c>
      <c r="D165" s="7" t="str">
        <f t="shared" si="4"/>
        <v>arrhythmic</v>
      </c>
      <c r="E165" s="7">
        <v>5.6481325999999998E-2</v>
      </c>
      <c r="F165" s="8">
        <v>0.65814025799999998</v>
      </c>
      <c r="G165" s="8" t="str">
        <f t="shared" si="5"/>
        <v>arrhythmic</v>
      </c>
      <c r="H165" s="8">
        <v>5.9469243999999997E-2</v>
      </c>
      <c r="J165"/>
      <c r="K165" t="s">
        <v>632</v>
      </c>
      <c r="L165" t="s">
        <v>183</v>
      </c>
      <c r="M165" s="14">
        <v>1</v>
      </c>
      <c r="N165" s="13" t="s">
        <v>888</v>
      </c>
      <c r="O165" s="13">
        <v>1.2968138000000001E-2</v>
      </c>
      <c r="P165" s="16">
        <v>2.5692479000000001E-2</v>
      </c>
      <c r="Q165" s="16" t="s">
        <v>889</v>
      </c>
      <c r="R165" s="16">
        <v>3.0613591999999998E-2</v>
      </c>
      <c r="S165"/>
      <c r="T165"/>
    </row>
    <row r="166" spans="1:20" x14ac:dyDescent="0.35">
      <c r="A166" s="4" t="s">
        <v>236</v>
      </c>
      <c r="B166" s="4" t="s">
        <v>237</v>
      </c>
      <c r="C166" s="7">
        <v>1.2077E-4</v>
      </c>
      <c r="D166" s="7" t="str">
        <f t="shared" si="4"/>
        <v>rhythmic</v>
      </c>
      <c r="E166" s="7">
        <v>0.16844404299999999</v>
      </c>
      <c r="F166" s="8">
        <v>0.51838367699999999</v>
      </c>
      <c r="G166" s="8" t="str">
        <f t="shared" si="5"/>
        <v>arrhythmic</v>
      </c>
      <c r="H166" s="8">
        <v>5.4117805999999997E-2</v>
      </c>
      <c r="J166"/>
      <c r="K166" t="s">
        <v>633</v>
      </c>
      <c r="L166" t="s">
        <v>862</v>
      </c>
      <c r="M166" s="13">
        <v>1.65222722130191E-2</v>
      </c>
      <c r="N166" s="13" t="s">
        <v>889</v>
      </c>
      <c r="O166" s="13">
        <v>8.5072729E-2</v>
      </c>
      <c r="P166" s="16">
        <v>1</v>
      </c>
      <c r="Q166" s="16" t="s">
        <v>888</v>
      </c>
      <c r="R166" s="16">
        <v>0</v>
      </c>
      <c r="S166"/>
      <c r="T166"/>
    </row>
    <row r="167" spans="1:20" x14ac:dyDescent="0.35">
      <c r="A167" s="4" t="s">
        <v>238</v>
      </c>
      <c r="B167" s="4" t="s">
        <v>239</v>
      </c>
      <c r="C167" s="7">
        <v>1</v>
      </c>
      <c r="D167" s="7" t="str">
        <f t="shared" si="4"/>
        <v>arrhythmic</v>
      </c>
      <c r="E167" s="7">
        <v>1.6043227E-2</v>
      </c>
      <c r="F167" s="8">
        <v>1</v>
      </c>
      <c r="G167" s="8" t="str">
        <f t="shared" si="5"/>
        <v>arrhythmic</v>
      </c>
      <c r="H167" s="8">
        <v>9.3100930000000002E-3</v>
      </c>
      <c r="J167"/>
      <c r="K167" t="s">
        <v>218</v>
      </c>
      <c r="L167" t="s">
        <v>219</v>
      </c>
      <c r="M167" s="13">
        <v>0.35061498575931599</v>
      </c>
      <c r="N167" s="13" t="s">
        <v>888</v>
      </c>
      <c r="O167" s="13">
        <v>2.1039578999999999E-2</v>
      </c>
      <c r="P167" s="16">
        <v>1</v>
      </c>
      <c r="Q167" s="16" t="s">
        <v>888</v>
      </c>
      <c r="R167" s="16">
        <v>1.2200426E-2</v>
      </c>
      <c r="S167"/>
      <c r="T167"/>
    </row>
    <row r="168" spans="1:20" x14ac:dyDescent="0.35">
      <c r="A168" s="4" t="s">
        <v>240</v>
      </c>
      <c r="B168" s="4" t="s">
        <v>145</v>
      </c>
      <c r="C168" s="7">
        <v>1</v>
      </c>
      <c r="D168" s="7" t="str">
        <f t="shared" si="4"/>
        <v>arrhythmic</v>
      </c>
      <c r="E168" s="7">
        <v>6.6405676999999996E-2</v>
      </c>
      <c r="F168" s="8">
        <v>1</v>
      </c>
      <c r="G168" s="8" t="str">
        <f t="shared" si="5"/>
        <v>arrhythmic</v>
      </c>
      <c r="H168" s="8">
        <v>6.1420463000000002E-2</v>
      </c>
      <c r="J168"/>
      <c r="K168" t="s">
        <v>220</v>
      </c>
      <c r="L168" t="s">
        <v>65</v>
      </c>
      <c r="M168" s="13">
        <v>8.6209246368960206E-3</v>
      </c>
      <c r="N168" s="13" t="s">
        <v>889</v>
      </c>
      <c r="O168" s="13">
        <v>0.26772971800000001</v>
      </c>
      <c r="P168" s="17">
        <v>7.4499999999999998E-6</v>
      </c>
      <c r="Q168" s="16" t="s">
        <v>889</v>
      </c>
      <c r="R168" s="16">
        <v>0.34939768300000001</v>
      </c>
      <c r="S168"/>
      <c r="T168"/>
    </row>
    <row r="169" spans="1:20" x14ac:dyDescent="0.35">
      <c r="A169" s="4" t="s">
        <v>241</v>
      </c>
      <c r="B169" s="4" t="s">
        <v>141</v>
      </c>
      <c r="C169" s="7">
        <v>1</v>
      </c>
      <c r="D169" s="7" t="str">
        <f t="shared" si="4"/>
        <v>arrhythmic</v>
      </c>
      <c r="E169" s="7">
        <v>0</v>
      </c>
      <c r="F169" s="8">
        <v>1</v>
      </c>
      <c r="G169" s="8" t="str">
        <f t="shared" si="5"/>
        <v>arrhythmic</v>
      </c>
      <c r="H169" s="8">
        <v>8.8465660000000002E-3</v>
      </c>
      <c r="J169"/>
      <c r="K169" t="s">
        <v>223</v>
      </c>
      <c r="L169" t="s">
        <v>219</v>
      </c>
      <c r="M169" s="13">
        <v>0.72433151309312205</v>
      </c>
      <c r="N169" s="13" t="s">
        <v>888</v>
      </c>
      <c r="O169" s="13">
        <v>1.4155856E-2</v>
      </c>
      <c r="P169" s="16">
        <v>1</v>
      </c>
      <c r="Q169" s="16" t="s">
        <v>888</v>
      </c>
      <c r="R169" s="16">
        <v>1.2821198000000001E-2</v>
      </c>
      <c r="S169"/>
      <c r="T169"/>
    </row>
    <row r="170" spans="1:20" x14ac:dyDescent="0.35">
      <c r="A170" s="4" t="s">
        <v>242</v>
      </c>
      <c r="B170" s="4" t="s">
        <v>152</v>
      </c>
      <c r="C170" s="7">
        <v>0.49372996200000002</v>
      </c>
      <c r="D170" s="7" t="str">
        <f t="shared" si="4"/>
        <v>arrhythmic</v>
      </c>
      <c r="E170" s="7">
        <v>2.4445975000000002E-2</v>
      </c>
      <c r="F170" s="8">
        <v>1</v>
      </c>
      <c r="G170" s="8" t="str">
        <f t="shared" si="5"/>
        <v>arrhythmic</v>
      </c>
      <c r="H170" s="8">
        <v>9.5595539999999996E-3</v>
      </c>
      <c r="J170"/>
      <c r="K170" t="s">
        <v>634</v>
      </c>
      <c r="L170" t="s">
        <v>183</v>
      </c>
      <c r="M170" s="14">
        <v>1</v>
      </c>
      <c r="N170" s="13" t="s">
        <v>888</v>
      </c>
      <c r="O170" s="13">
        <v>1.2079928E-2</v>
      </c>
      <c r="P170" s="16">
        <v>0.249526108</v>
      </c>
      <c r="Q170" s="16" t="s">
        <v>888</v>
      </c>
      <c r="R170" s="16">
        <v>1.0641239E-2</v>
      </c>
      <c r="S170"/>
      <c r="T170"/>
    </row>
    <row r="171" spans="1:20" x14ac:dyDescent="0.35">
      <c r="A171" s="4" t="s">
        <v>243</v>
      </c>
      <c r="B171" s="4" t="s">
        <v>20</v>
      </c>
      <c r="C171" s="7">
        <v>1</v>
      </c>
      <c r="D171" s="7" t="str">
        <f t="shared" si="4"/>
        <v>arrhythmic</v>
      </c>
      <c r="E171" s="7">
        <v>0.123518406</v>
      </c>
      <c r="F171" s="8">
        <v>1</v>
      </c>
      <c r="G171" s="8" t="str">
        <f t="shared" si="5"/>
        <v>arrhythmic</v>
      </c>
      <c r="H171" s="8">
        <v>1.9245880999999999E-2</v>
      </c>
      <c r="J171"/>
      <c r="K171" t="s">
        <v>224</v>
      </c>
      <c r="L171" t="s">
        <v>22</v>
      </c>
      <c r="M171" s="13">
        <v>3.0425854263802399E-2</v>
      </c>
      <c r="N171" s="13" t="s">
        <v>889</v>
      </c>
      <c r="O171" s="13">
        <v>0.270260903</v>
      </c>
      <c r="P171" s="16">
        <v>1</v>
      </c>
      <c r="Q171" s="16" t="s">
        <v>888</v>
      </c>
      <c r="R171" s="16">
        <v>0.18121654000000001</v>
      </c>
      <c r="S171"/>
      <c r="T171"/>
    </row>
    <row r="172" spans="1:20" x14ac:dyDescent="0.35">
      <c r="A172" s="4" t="s">
        <v>244</v>
      </c>
      <c r="B172" s="4" t="s">
        <v>113</v>
      </c>
      <c r="C172" s="9">
        <v>2.4438900000000002E-3</v>
      </c>
      <c r="D172" s="7" t="str">
        <f t="shared" si="4"/>
        <v>rhythmic</v>
      </c>
      <c r="E172" s="7">
        <v>7.6670832999999994E-2</v>
      </c>
      <c r="F172" s="8">
        <v>1.067887E-3</v>
      </c>
      <c r="G172" s="8" t="str">
        <f t="shared" si="5"/>
        <v>rhythmic</v>
      </c>
      <c r="H172" s="8">
        <v>6.2751003E-2</v>
      </c>
      <c r="J172"/>
      <c r="K172" t="s">
        <v>635</v>
      </c>
      <c r="L172" t="s">
        <v>858</v>
      </c>
      <c r="M172" s="13">
        <v>2.8499238824352699E-5</v>
      </c>
      <c r="N172" s="13" t="s">
        <v>889</v>
      </c>
      <c r="O172" s="13">
        <v>0.11608901200000001</v>
      </c>
      <c r="P172" s="16">
        <v>1.10988E-4</v>
      </c>
      <c r="Q172" s="16" t="s">
        <v>889</v>
      </c>
      <c r="R172" s="16">
        <v>0.144262534</v>
      </c>
      <c r="S172"/>
      <c r="T172"/>
    </row>
    <row r="173" spans="1:20" x14ac:dyDescent="0.35">
      <c r="A173" s="4" t="s">
        <v>245</v>
      </c>
      <c r="B173" s="4" t="s">
        <v>246</v>
      </c>
      <c r="C173" s="7">
        <v>0.94812285699999999</v>
      </c>
      <c r="D173" s="7" t="str">
        <f t="shared" si="4"/>
        <v>arrhythmic</v>
      </c>
      <c r="E173" s="7">
        <v>4.0680919000000003E-2</v>
      </c>
      <c r="F173" s="8">
        <v>1</v>
      </c>
      <c r="G173" s="8" t="str">
        <f t="shared" si="5"/>
        <v>arrhythmic</v>
      </c>
      <c r="H173" s="8">
        <v>1.9543339999999998E-3</v>
      </c>
      <c r="J173"/>
      <c r="K173" t="s">
        <v>226</v>
      </c>
      <c r="L173" t="s">
        <v>3</v>
      </c>
      <c r="M173" s="13">
        <v>0.186166188651121</v>
      </c>
      <c r="N173" s="13" t="s">
        <v>888</v>
      </c>
      <c r="O173" s="13">
        <v>0.126255016</v>
      </c>
      <c r="P173" s="16">
        <v>0.73583807300000004</v>
      </c>
      <c r="Q173" s="16" t="s">
        <v>888</v>
      </c>
      <c r="R173" s="16">
        <v>0.100655692</v>
      </c>
      <c r="S173"/>
      <c r="T173"/>
    </row>
    <row r="174" spans="1:20" x14ac:dyDescent="0.35">
      <c r="A174" s="4" t="s">
        <v>247</v>
      </c>
      <c r="B174" s="4" t="s">
        <v>189</v>
      </c>
      <c r="C174" s="7">
        <v>1</v>
      </c>
      <c r="D174" s="7" t="str">
        <f t="shared" si="4"/>
        <v>arrhythmic</v>
      </c>
      <c r="E174" s="7">
        <v>2.2629593999999999E-2</v>
      </c>
      <c r="F174" s="8">
        <v>1</v>
      </c>
      <c r="G174" s="8" t="str">
        <f t="shared" si="5"/>
        <v>arrhythmic</v>
      </c>
      <c r="H174" s="8">
        <v>1.3568060999999999E-2</v>
      </c>
      <c r="J174"/>
      <c r="K174" t="s">
        <v>227</v>
      </c>
      <c r="L174" t="s">
        <v>38</v>
      </c>
      <c r="M174" s="13">
        <v>4.2205708417665099E-4</v>
      </c>
      <c r="N174" s="13" t="s">
        <v>889</v>
      </c>
      <c r="O174" s="13">
        <v>7.3164024999999994E-2</v>
      </c>
      <c r="P174" s="17">
        <v>3.04E-5</v>
      </c>
      <c r="Q174" s="16" t="s">
        <v>889</v>
      </c>
      <c r="R174" s="16">
        <v>6.8688811000000002E-2</v>
      </c>
      <c r="S174"/>
      <c r="T174"/>
    </row>
    <row r="175" spans="1:20" x14ac:dyDescent="0.35">
      <c r="A175" s="4" t="s">
        <v>248</v>
      </c>
      <c r="B175" s="4" t="s">
        <v>209</v>
      </c>
      <c r="C175" s="9">
        <v>0.404948213</v>
      </c>
      <c r="D175" s="7" t="str">
        <f t="shared" si="4"/>
        <v>arrhythmic</v>
      </c>
      <c r="E175" s="7">
        <v>2.7314299E-2</v>
      </c>
      <c r="F175" s="8">
        <v>0.94812285699999999</v>
      </c>
      <c r="G175" s="8" t="str">
        <f t="shared" si="5"/>
        <v>arrhythmic</v>
      </c>
      <c r="H175" s="8">
        <v>0</v>
      </c>
      <c r="J175"/>
      <c r="K175" t="s">
        <v>228</v>
      </c>
      <c r="L175" t="s">
        <v>50</v>
      </c>
      <c r="M175" s="14">
        <v>4.8128628694575103E-5</v>
      </c>
      <c r="N175" s="13" t="s">
        <v>889</v>
      </c>
      <c r="O175" s="13">
        <v>0.171650521</v>
      </c>
      <c r="P175" s="16">
        <v>0.12185676099999999</v>
      </c>
      <c r="Q175" s="16" t="s">
        <v>888</v>
      </c>
      <c r="R175" s="16">
        <v>0.13088957400000001</v>
      </c>
      <c r="S175"/>
      <c r="T175"/>
    </row>
    <row r="176" spans="1:20" x14ac:dyDescent="0.35">
      <c r="A176" s="4" t="s">
        <v>249</v>
      </c>
      <c r="B176" s="4" t="s">
        <v>161</v>
      </c>
      <c r="C176" s="7">
        <v>1</v>
      </c>
      <c r="D176" s="7" t="str">
        <f t="shared" si="4"/>
        <v>arrhythmic</v>
      </c>
      <c r="E176" s="7">
        <v>0</v>
      </c>
      <c r="F176" s="8">
        <v>1</v>
      </c>
      <c r="G176" s="8" t="str">
        <f t="shared" si="5"/>
        <v>arrhythmic</v>
      </c>
      <c r="H176" s="8">
        <v>0</v>
      </c>
      <c r="J176"/>
      <c r="K176" t="s">
        <v>636</v>
      </c>
      <c r="L176" t="s">
        <v>183</v>
      </c>
      <c r="M176" s="14">
        <v>1</v>
      </c>
      <c r="N176" s="13" t="s">
        <v>888</v>
      </c>
      <c r="O176" s="13">
        <v>1.2830694E-2</v>
      </c>
      <c r="P176" s="16">
        <v>0.16084364300000001</v>
      </c>
      <c r="Q176" s="16" t="s">
        <v>888</v>
      </c>
      <c r="R176" s="16">
        <v>9.9849050000000005E-3</v>
      </c>
      <c r="S176"/>
      <c r="T176"/>
    </row>
    <row r="177" spans="1:20" x14ac:dyDescent="0.35">
      <c r="A177" s="4" t="s">
        <v>250</v>
      </c>
      <c r="B177" s="4" t="s">
        <v>83</v>
      </c>
      <c r="C177" s="9">
        <v>0.65814025799999998</v>
      </c>
      <c r="D177" s="7" t="str">
        <f t="shared" si="4"/>
        <v>arrhythmic</v>
      </c>
      <c r="E177" s="7">
        <v>0.103216933</v>
      </c>
      <c r="F177" s="8">
        <v>0.103604007</v>
      </c>
      <c r="G177" s="8" t="str">
        <f t="shared" si="5"/>
        <v>arrhythmic</v>
      </c>
      <c r="H177" s="8">
        <v>5.2651093000000003E-2</v>
      </c>
      <c r="J177"/>
      <c r="K177" t="s">
        <v>229</v>
      </c>
      <c r="L177" t="s">
        <v>57</v>
      </c>
      <c r="M177" s="14">
        <v>6.19670307713399E-6</v>
      </c>
      <c r="N177" s="13" t="s">
        <v>889</v>
      </c>
      <c r="O177" s="13">
        <v>5.7840206999999998E-2</v>
      </c>
      <c r="P177" s="16">
        <v>5.3699999999999997E-5</v>
      </c>
      <c r="Q177" s="16" t="s">
        <v>889</v>
      </c>
      <c r="R177" s="16">
        <v>5.1549686999999997E-2</v>
      </c>
      <c r="S177"/>
      <c r="T177"/>
    </row>
    <row r="178" spans="1:20" x14ac:dyDescent="0.35">
      <c r="A178" s="4" t="s">
        <v>251</v>
      </c>
      <c r="B178" s="4" t="s">
        <v>219</v>
      </c>
      <c r="C178" s="7">
        <v>0.90684523900000003</v>
      </c>
      <c r="D178" s="7" t="str">
        <f t="shared" si="4"/>
        <v>arrhythmic</v>
      </c>
      <c r="E178" s="7">
        <v>1.4401247000000001E-2</v>
      </c>
      <c r="F178" s="8">
        <v>1</v>
      </c>
      <c r="G178" s="8" t="str">
        <f t="shared" si="5"/>
        <v>arrhythmic</v>
      </c>
      <c r="H178" s="8">
        <v>8.1088930000000007E-3</v>
      </c>
      <c r="J178"/>
      <c r="K178" t="s">
        <v>231</v>
      </c>
      <c r="L178" t="s">
        <v>189</v>
      </c>
      <c r="M178" s="14">
        <v>1.4788934900773101E-4</v>
      </c>
      <c r="N178" s="13" t="s">
        <v>889</v>
      </c>
      <c r="O178" s="13">
        <v>5.0001716000000002E-2</v>
      </c>
      <c r="P178" s="16">
        <v>1.5759699999999999E-4</v>
      </c>
      <c r="Q178" s="16" t="s">
        <v>889</v>
      </c>
      <c r="R178" s="16">
        <v>4.7657845999999997E-2</v>
      </c>
      <c r="S178"/>
      <c r="T178"/>
    </row>
    <row r="179" spans="1:20" x14ac:dyDescent="0.35">
      <c r="A179" s="4" t="s">
        <v>252</v>
      </c>
      <c r="B179" s="4" t="s">
        <v>253</v>
      </c>
      <c r="C179" s="7">
        <v>4.0719500000000001E-4</v>
      </c>
      <c r="D179" s="7" t="str">
        <f t="shared" si="4"/>
        <v>rhythmic</v>
      </c>
      <c r="E179" s="7">
        <v>0.294734202</v>
      </c>
      <c r="F179" s="8">
        <v>0.86708861500000001</v>
      </c>
      <c r="G179" s="8" t="str">
        <f t="shared" si="5"/>
        <v>arrhythmic</v>
      </c>
      <c r="H179" s="8">
        <v>0.18491419000000001</v>
      </c>
      <c r="J179"/>
      <c r="K179" t="s">
        <v>637</v>
      </c>
      <c r="L179" t="s">
        <v>202</v>
      </c>
      <c r="M179" s="13">
        <v>1.07616700006613E-2</v>
      </c>
      <c r="N179" s="13" t="s">
        <v>889</v>
      </c>
      <c r="O179" s="13">
        <v>2.9963226999999999E-2</v>
      </c>
      <c r="P179" s="16">
        <v>2.21969E-4</v>
      </c>
      <c r="Q179" s="16" t="s">
        <v>889</v>
      </c>
      <c r="R179" s="16">
        <v>3.7421679999999999E-2</v>
      </c>
      <c r="S179"/>
      <c r="T179"/>
    </row>
    <row r="180" spans="1:20" x14ac:dyDescent="0.35">
      <c r="A180" s="4" t="s">
        <v>254</v>
      </c>
      <c r="B180" s="4" t="s">
        <v>209</v>
      </c>
      <c r="C180" s="7">
        <v>0.216289117</v>
      </c>
      <c r="D180" s="7" t="str">
        <f t="shared" si="4"/>
        <v>arrhythmic</v>
      </c>
      <c r="E180" s="7">
        <v>2.5252522999999999E-2</v>
      </c>
      <c r="F180" s="8">
        <v>1</v>
      </c>
      <c r="G180" s="8" t="str">
        <f t="shared" si="5"/>
        <v>arrhythmic</v>
      </c>
      <c r="H180" s="8">
        <v>1.9949047000000001E-2</v>
      </c>
      <c r="J180"/>
      <c r="K180" t="s">
        <v>638</v>
      </c>
      <c r="L180" t="s">
        <v>824</v>
      </c>
      <c r="M180" s="13">
        <v>1.07616700006613E-2</v>
      </c>
      <c r="N180" s="13" t="s">
        <v>889</v>
      </c>
      <c r="O180" s="13">
        <v>3.6682919000000001E-2</v>
      </c>
      <c r="P180" s="16">
        <v>4.0039603E-2</v>
      </c>
      <c r="Q180" s="16" t="s">
        <v>889</v>
      </c>
      <c r="R180" s="16">
        <v>3.7576541999999998E-2</v>
      </c>
      <c r="S180"/>
      <c r="T180"/>
    </row>
    <row r="181" spans="1:20" x14ac:dyDescent="0.35">
      <c r="A181" s="4" t="s">
        <v>255</v>
      </c>
      <c r="B181" s="4" t="s">
        <v>169</v>
      </c>
      <c r="C181" s="7">
        <v>1</v>
      </c>
      <c r="D181" s="7" t="str">
        <f t="shared" si="4"/>
        <v>arrhythmic</v>
      </c>
      <c r="E181" s="7">
        <v>1.7790499000000001E-2</v>
      </c>
      <c r="F181" s="8">
        <v>3.1616750999999998E-2</v>
      </c>
      <c r="G181" s="8" t="str">
        <f t="shared" si="5"/>
        <v>rhythmic</v>
      </c>
      <c r="H181" s="8">
        <v>2.3494396000000001E-2</v>
      </c>
      <c r="J181"/>
      <c r="K181" t="s">
        <v>639</v>
      </c>
      <c r="L181" t="s">
        <v>110</v>
      </c>
      <c r="M181" s="13">
        <v>1.57323747845266E-4</v>
      </c>
      <c r="N181" s="13" t="s">
        <v>889</v>
      </c>
      <c r="O181" s="13">
        <v>0.135594558</v>
      </c>
      <c r="P181" s="16">
        <v>1</v>
      </c>
      <c r="Q181" s="16" t="s">
        <v>888</v>
      </c>
      <c r="R181" s="16">
        <v>0</v>
      </c>
      <c r="S181"/>
      <c r="T181"/>
    </row>
    <row r="182" spans="1:20" x14ac:dyDescent="0.35">
      <c r="A182" s="4" t="s">
        <v>256</v>
      </c>
      <c r="B182" s="4" t="s">
        <v>209</v>
      </c>
      <c r="C182" s="7">
        <v>0.51838367699999999</v>
      </c>
      <c r="D182" s="7" t="str">
        <f t="shared" si="4"/>
        <v>arrhythmic</v>
      </c>
      <c r="E182" s="7">
        <v>1.6778728E-2</v>
      </c>
      <c r="F182" s="8">
        <v>1</v>
      </c>
      <c r="G182" s="8" t="str">
        <f t="shared" si="5"/>
        <v>arrhythmic</v>
      </c>
      <c r="H182" s="8">
        <v>1.4485708999999999E-2</v>
      </c>
      <c r="J182"/>
      <c r="K182" t="s">
        <v>640</v>
      </c>
      <c r="L182" t="s">
        <v>194</v>
      </c>
      <c r="M182" s="13">
        <v>0.76137417279068098</v>
      </c>
      <c r="N182" s="13" t="s">
        <v>888</v>
      </c>
      <c r="O182" s="13">
        <v>1.6941504999999999E-2</v>
      </c>
      <c r="P182" s="16">
        <v>1</v>
      </c>
      <c r="Q182" s="16" t="s">
        <v>888</v>
      </c>
      <c r="R182" s="16">
        <v>6.0833880000000003E-3</v>
      </c>
      <c r="S182"/>
      <c r="T182"/>
    </row>
    <row r="183" spans="1:20" x14ac:dyDescent="0.35">
      <c r="A183" s="4" t="s">
        <v>257</v>
      </c>
      <c r="B183" s="4" t="s">
        <v>18</v>
      </c>
      <c r="C183" s="7">
        <v>1</v>
      </c>
      <c r="D183" s="7" t="str">
        <f t="shared" si="4"/>
        <v>arrhythmic</v>
      </c>
      <c r="E183" s="7">
        <v>2.2244132999999999E-2</v>
      </c>
      <c r="F183" s="8">
        <v>0.99096477800000005</v>
      </c>
      <c r="G183" s="8" t="str">
        <f t="shared" si="5"/>
        <v>arrhythmic</v>
      </c>
      <c r="H183" s="8">
        <v>4.5198855000000003E-2</v>
      </c>
      <c r="J183"/>
      <c r="K183" t="s">
        <v>233</v>
      </c>
      <c r="L183" t="s">
        <v>161</v>
      </c>
      <c r="M183" s="13">
        <v>1</v>
      </c>
      <c r="N183" s="13" t="s">
        <v>888</v>
      </c>
      <c r="O183" s="13">
        <v>2.6573105E-2</v>
      </c>
      <c r="P183" s="16">
        <v>8.2744223000000006E-2</v>
      </c>
      <c r="Q183" s="16" t="s">
        <v>888</v>
      </c>
      <c r="R183" s="16">
        <v>2.3830845E-2</v>
      </c>
      <c r="S183"/>
      <c r="T183"/>
    </row>
    <row r="184" spans="1:20" x14ac:dyDescent="0.35">
      <c r="A184" s="4" t="s">
        <v>258</v>
      </c>
      <c r="B184" s="4" t="s">
        <v>259</v>
      </c>
      <c r="C184" s="9">
        <v>4.9569649999999998E-3</v>
      </c>
      <c r="D184" s="7" t="str">
        <f t="shared" si="4"/>
        <v>rhythmic</v>
      </c>
      <c r="E184" s="7">
        <v>0.103112906</v>
      </c>
      <c r="F184" s="8">
        <v>0.72242668899999996</v>
      </c>
      <c r="G184" s="8" t="str">
        <f t="shared" si="5"/>
        <v>arrhythmic</v>
      </c>
      <c r="H184" s="10">
        <v>4.5097389000000002E-2</v>
      </c>
      <c r="J184"/>
      <c r="K184" t="s">
        <v>234</v>
      </c>
      <c r="L184" t="s">
        <v>189</v>
      </c>
      <c r="M184" s="14">
        <v>1.2596921748025801E-5</v>
      </c>
      <c r="N184" s="13" t="s">
        <v>889</v>
      </c>
      <c r="O184" s="13">
        <v>5.5432425E-2</v>
      </c>
      <c r="P184" s="16">
        <v>9.4270900000000002E-4</v>
      </c>
      <c r="Q184" s="16" t="s">
        <v>889</v>
      </c>
      <c r="R184" s="16">
        <v>5.6629967000000003E-2</v>
      </c>
      <c r="S184"/>
      <c r="T184"/>
    </row>
    <row r="185" spans="1:20" x14ac:dyDescent="0.35">
      <c r="A185" s="4" t="s">
        <v>260</v>
      </c>
      <c r="B185" s="4" t="s">
        <v>65</v>
      </c>
      <c r="C185" s="9">
        <v>1</v>
      </c>
      <c r="D185" s="7" t="str">
        <f t="shared" si="4"/>
        <v>arrhythmic</v>
      </c>
      <c r="E185" s="7">
        <v>0</v>
      </c>
      <c r="F185" s="8">
        <v>1</v>
      </c>
      <c r="G185" s="8" t="str">
        <f t="shared" si="5"/>
        <v>arrhythmic</v>
      </c>
      <c r="H185" s="8">
        <v>4.6215099999999997E-3</v>
      </c>
      <c r="J185"/>
      <c r="K185" t="s">
        <v>641</v>
      </c>
      <c r="L185" t="s">
        <v>130</v>
      </c>
      <c r="M185" s="13">
        <v>3.9954009518779798E-6</v>
      </c>
      <c r="N185" s="13" t="s">
        <v>889</v>
      </c>
      <c r="O185" s="13">
        <v>0.191535873</v>
      </c>
      <c r="P185" s="16">
        <v>0.192398236</v>
      </c>
      <c r="Q185" s="16" t="s">
        <v>888</v>
      </c>
      <c r="R185" s="16">
        <v>0.13358914</v>
      </c>
      <c r="S185"/>
      <c r="T185"/>
    </row>
    <row r="186" spans="1:20" x14ac:dyDescent="0.35">
      <c r="A186" s="4" t="s">
        <v>261</v>
      </c>
      <c r="B186" s="4" t="s">
        <v>262</v>
      </c>
      <c r="C186" s="7">
        <v>0.1067393</v>
      </c>
      <c r="D186" s="7" t="str">
        <f t="shared" si="4"/>
        <v>arrhythmic</v>
      </c>
      <c r="E186" s="7">
        <v>5.6208789999999996E-3</v>
      </c>
      <c r="F186" s="8">
        <v>0.94812285699999999</v>
      </c>
      <c r="G186" s="8" t="str">
        <f t="shared" si="5"/>
        <v>arrhythmic</v>
      </c>
      <c r="H186" s="8">
        <v>7.5298730000000003E-3</v>
      </c>
      <c r="J186"/>
      <c r="K186" t="s">
        <v>642</v>
      </c>
      <c r="L186" t="s">
        <v>851</v>
      </c>
      <c r="M186" s="13">
        <v>7.2012677615141104E-3</v>
      </c>
      <c r="N186" s="13" t="s">
        <v>889</v>
      </c>
      <c r="O186" s="13">
        <v>0.16627239499999999</v>
      </c>
      <c r="P186" s="16">
        <v>9.897042E-3</v>
      </c>
      <c r="Q186" s="16" t="s">
        <v>889</v>
      </c>
      <c r="R186" s="16">
        <v>5.9892184000000001E-2</v>
      </c>
      <c r="S186"/>
      <c r="T186"/>
    </row>
    <row r="187" spans="1:20" x14ac:dyDescent="0.35">
      <c r="A187" s="4" t="s">
        <v>263</v>
      </c>
      <c r="B187" s="4" t="s">
        <v>196</v>
      </c>
      <c r="C187" s="7">
        <v>0.72242668899999996</v>
      </c>
      <c r="D187" s="7" t="str">
        <f t="shared" si="4"/>
        <v>arrhythmic</v>
      </c>
      <c r="E187" s="7">
        <v>6.94E-18</v>
      </c>
      <c r="F187" s="8">
        <v>1</v>
      </c>
      <c r="G187" s="8" t="str">
        <f t="shared" si="5"/>
        <v>arrhythmic</v>
      </c>
      <c r="H187" s="8">
        <v>8.9834159999999993E-3</v>
      </c>
      <c r="J187"/>
      <c r="K187" t="s">
        <v>643</v>
      </c>
      <c r="L187" t="s">
        <v>820</v>
      </c>
      <c r="M187" s="13">
        <v>1.8786424124962801E-4</v>
      </c>
      <c r="N187" s="13" t="s">
        <v>889</v>
      </c>
      <c r="O187" s="13">
        <v>0.42254438500000002</v>
      </c>
      <c r="P187" s="17">
        <v>1.13E-5</v>
      </c>
      <c r="Q187" s="16" t="s">
        <v>889</v>
      </c>
      <c r="R187" s="16">
        <v>0.28633144300000002</v>
      </c>
      <c r="S187"/>
      <c r="T187"/>
    </row>
    <row r="188" spans="1:20" x14ac:dyDescent="0.35">
      <c r="A188" s="4" t="s">
        <v>264</v>
      </c>
      <c r="B188" s="4" t="s">
        <v>3</v>
      </c>
      <c r="C188" s="7">
        <v>1</v>
      </c>
      <c r="D188" s="7" t="str">
        <f t="shared" si="4"/>
        <v>arrhythmic</v>
      </c>
      <c r="E188" s="7">
        <v>0.195362655</v>
      </c>
      <c r="F188" s="8">
        <v>1</v>
      </c>
      <c r="G188" s="8" t="str">
        <f t="shared" si="5"/>
        <v>arrhythmic</v>
      </c>
      <c r="H188" s="8">
        <v>0.20139499899999999</v>
      </c>
      <c r="J188"/>
      <c r="K188" t="s">
        <v>644</v>
      </c>
      <c r="L188" t="s">
        <v>253</v>
      </c>
      <c r="M188" s="14">
        <v>2.37788209703768E-4</v>
      </c>
      <c r="N188" s="13" t="s">
        <v>889</v>
      </c>
      <c r="O188" s="13">
        <v>5.1585508000000002E-2</v>
      </c>
      <c r="P188" s="16">
        <v>7.6848790000000004E-3</v>
      </c>
      <c r="Q188" s="16" t="s">
        <v>889</v>
      </c>
      <c r="R188" s="16">
        <v>3.5562336999999999E-2</v>
      </c>
      <c r="S188"/>
      <c r="T188"/>
    </row>
    <row r="189" spans="1:20" x14ac:dyDescent="0.35">
      <c r="A189" s="4" t="s">
        <v>265</v>
      </c>
      <c r="B189" s="4" t="s">
        <v>22</v>
      </c>
      <c r="C189" s="7">
        <v>1</v>
      </c>
      <c r="D189" s="7" t="str">
        <f t="shared" si="4"/>
        <v>arrhythmic</v>
      </c>
      <c r="E189" s="7">
        <v>6.5728942999999998E-2</v>
      </c>
      <c r="F189" s="8">
        <v>0.51838367699999999</v>
      </c>
      <c r="G189" s="8" t="str">
        <f t="shared" si="5"/>
        <v>arrhythmic</v>
      </c>
      <c r="H189" s="8">
        <v>7.3501655999999999E-2</v>
      </c>
      <c r="J189"/>
      <c r="K189" t="s">
        <v>645</v>
      </c>
      <c r="L189" t="s">
        <v>851</v>
      </c>
      <c r="M189" s="13">
        <v>3.8453312887554901E-2</v>
      </c>
      <c r="N189" s="13" t="s">
        <v>889</v>
      </c>
      <c r="O189" s="13">
        <v>9.7228499999999995E-2</v>
      </c>
      <c r="P189" s="16">
        <v>2.0413297E-2</v>
      </c>
      <c r="Q189" s="16" t="s">
        <v>889</v>
      </c>
      <c r="R189" s="16">
        <v>5.6928843E-2</v>
      </c>
      <c r="S189"/>
      <c r="T189"/>
    </row>
    <row r="190" spans="1:20" x14ac:dyDescent="0.35">
      <c r="A190" s="4" t="s">
        <v>266</v>
      </c>
      <c r="B190" s="4" t="s">
        <v>35</v>
      </c>
      <c r="C190" s="7">
        <v>1</v>
      </c>
      <c r="D190" s="7" t="str">
        <f t="shared" si="4"/>
        <v>arrhythmic</v>
      </c>
      <c r="E190" s="7">
        <v>3.2903489000000001E-2</v>
      </c>
      <c r="F190" s="8">
        <v>1</v>
      </c>
      <c r="G190" s="8" t="str">
        <f t="shared" si="5"/>
        <v>arrhythmic</v>
      </c>
      <c r="H190" s="8">
        <v>1.8825034000000001E-2</v>
      </c>
      <c r="J190"/>
      <c r="K190" t="s">
        <v>236</v>
      </c>
      <c r="L190" t="s">
        <v>237</v>
      </c>
      <c r="M190" s="13">
        <v>3.5589255129007603E-2</v>
      </c>
      <c r="N190" s="13" t="s">
        <v>889</v>
      </c>
      <c r="O190" s="13">
        <v>0.18148428599999999</v>
      </c>
      <c r="P190" s="16">
        <v>4.9299999999999998E-7</v>
      </c>
      <c r="Q190" s="16" t="s">
        <v>889</v>
      </c>
      <c r="R190" s="16">
        <v>0.150394205</v>
      </c>
      <c r="S190"/>
      <c r="T190"/>
    </row>
    <row r="191" spans="1:20" x14ac:dyDescent="0.35">
      <c r="A191" s="4" t="s">
        <v>267</v>
      </c>
      <c r="B191" s="4" t="s">
        <v>38</v>
      </c>
      <c r="C191" s="9">
        <v>0.99096477800000005</v>
      </c>
      <c r="D191" s="7" t="str">
        <f t="shared" si="4"/>
        <v>arrhythmic</v>
      </c>
      <c r="E191" s="7">
        <v>1.9948423999999999E-2</v>
      </c>
      <c r="F191" s="8">
        <v>1</v>
      </c>
      <c r="G191" s="8" t="str">
        <f t="shared" si="5"/>
        <v>arrhythmic</v>
      </c>
      <c r="H191" s="8">
        <v>2.9860734999999999E-2</v>
      </c>
      <c r="J191"/>
      <c r="K191" t="s">
        <v>238</v>
      </c>
      <c r="L191" t="s">
        <v>239</v>
      </c>
      <c r="M191" s="13">
        <v>8.0017821555872204E-5</v>
      </c>
      <c r="N191" s="13" t="s">
        <v>889</v>
      </c>
      <c r="O191" s="13">
        <v>0.10842716600000001</v>
      </c>
      <c r="P191" s="17">
        <v>1.38E-5</v>
      </c>
      <c r="Q191" s="16" t="s">
        <v>889</v>
      </c>
      <c r="R191" s="16">
        <v>6.4475807999999996E-2</v>
      </c>
      <c r="S191"/>
      <c r="T191"/>
    </row>
    <row r="192" spans="1:20" x14ac:dyDescent="0.35">
      <c r="A192" s="4" t="s">
        <v>268</v>
      </c>
      <c r="B192" s="4" t="s">
        <v>18</v>
      </c>
      <c r="C192" s="7">
        <v>1</v>
      </c>
      <c r="D192" s="7" t="str">
        <f t="shared" si="4"/>
        <v>arrhythmic</v>
      </c>
      <c r="E192" s="7">
        <v>2.3127749E-2</v>
      </c>
      <c r="F192" s="8">
        <v>1</v>
      </c>
      <c r="G192" s="8" t="str">
        <f t="shared" si="5"/>
        <v>arrhythmic</v>
      </c>
      <c r="H192" s="8">
        <v>5.3631643E-2</v>
      </c>
      <c r="J192"/>
      <c r="K192" t="s">
        <v>646</v>
      </c>
      <c r="L192" t="s">
        <v>202</v>
      </c>
      <c r="M192" s="13">
        <v>1.79644469959277E-2</v>
      </c>
      <c r="N192" s="13" t="s">
        <v>889</v>
      </c>
      <c r="O192" s="13">
        <v>3.5251017000000003E-2</v>
      </c>
      <c r="P192" s="17">
        <v>1.8700000000000001E-5</v>
      </c>
      <c r="Q192" s="16" t="s">
        <v>889</v>
      </c>
      <c r="R192" s="16">
        <v>3.3857289999999998E-2</v>
      </c>
      <c r="S192"/>
      <c r="T192"/>
    </row>
    <row r="193" spans="1:20" x14ac:dyDescent="0.35">
      <c r="A193" s="4" t="s">
        <v>269</v>
      </c>
      <c r="B193" s="4" t="s">
        <v>113</v>
      </c>
      <c r="C193" s="7">
        <v>2.9600000000000001E-5</v>
      </c>
      <c r="D193" s="7" t="str">
        <f t="shared" si="4"/>
        <v>rhythmic</v>
      </c>
      <c r="E193" s="7">
        <v>0.30295182399999998</v>
      </c>
      <c r="F193" s="8">
        <v>1.6246430000000001E-3</v>
      </c>
      <c r="G193" s="8" t="str">
        <f t="shared" si="5"/>
        <v>rhythmic</v>
      </c>
      <c r="H193" s="8">
        <v>0.231074057</v>
      </c>
      <c r="J193"/>
      <c r="K193" t="s">
        <v>647</v>
      </c>
      <c r="L193" t="s">
        <v>852</v>
      </c>
      <c r="M193" s="13">
        <v>6.9804033872468002E-2</v>
      </c>
      <c r="N193" s="13" t="s">
        <v>888</v>
      </c>
      <c r="O193" s="13">
        <v>2.3573667E-2</v>
      </c>
      <c r="P193" s="16">
        <v>7.4879854999999995E-2</v>
      </c>
      <c r="Q193" s="16" t="s">
        <v>888</v>
      </c>
      <c r="R193" s="16">
        <v>2.72249E-2</v>
      </c>
      <c r="S193"/>
      <c r="T193"/>
    </row>
    <row r="194" spans="1:20" x14ac:dyDescent="0.35">
      <c r="A194" s="4" t="s">
        <v>270</v>
      </c>
      <c r="B194" s="4" t="s">
        <v>237</v>
      </c>
      <c r="C194" s="7">
        <v>1.6013184999999999E-2</v>
      </c>
      <c r="D194" s="7" t="str">
        <f t="shared" si="4"/>
        <v>rhythmic</v>
      </c>
      <c r="E194" s="7">
        <v>4.7405043000000001E-2</v>
      </c>
      <c r="F194" s="8">
        <v>1</v>
      </c>
      <c r="G194" s="8" t="str">
        <f t="shared" si="5"/>
        <v>arrhythmic</v>
      </c>
      <c r="H194" s="8">
        <v>3.2224887000000001E-2</v>
      </c>
      <c r="J194"/>
      <c r="K194" t="s">
        <v>241</v>
      </c>
      <c r="L194" t="s">
        <v>141</v>
      </c>
      <c r="M194" s="13">
        <v>6.2863739330635002E-3</v>
      </c>
      <c r="N194" s="13" t="s">
        <v>889</v>
      </c>
      <c r="O194" s="13">
        <v>6.9047186999999996E-2</v>
      </c>
      <c r="P194" s="16">
        <v>2.280748E-3</v>
      </c>
      <c r="Q194" s="16" t="s">
        <v>889</v>
      </c>
      <c r="R194" s="16">
        <v>1.5403668000000001E-2</v>
      </c>
      <c r="S194"/>
      <c r="T194"/>
    </row>
    <row r="195" spans="1:20" x14ac:dyDescent="0.35">
      <c r="A195" s="4" t="s">
        <v>271</v>
      </c>
      <c r="B195" s="4" t="s">
        <v>35</v>
      </c>
      <c r="C195" s="7">
        <v>8.6669518000000001E-2</v>
      </c>
      <c r="D195" s="7" t="str">
        <f t="shared" si="4"/>
        <v>arrhythmic</v>
      </c>
      <c r="E195" s="7">
        <v>2.9866314000000001E-2</v>
      </c>
      <c r="F195" s="8">
        <v>1</v>
      </c>
      <c r="G195" s="8" t="str">
        <f t="shared" si="5"/>
        <v>arrhythmic</v>
      </c>
      <c r="H195" s="8">
        <v>1.7048272E-2</v>
      </c>
      <c r="J195"/>
      <c r="K195" t="s">
        <v>242</v>
      </c>
      <c r="L195" t="s">
        <v>152</v>
      </c>
      <c r="M195" s="13">
        <v>0.63779221514288398</v>
      </c>
      <c r="N195" s="13" t="s">
        <v>888</v>
      </c>
      <c r="O195" s="13">
        <v>4.4432785000000002E-2</v>
      </c>
      <c r="P195" s="16">
        <v>0.249526108</v>
      </c>
      <c r="Q195" s="16" t="s">
        <v>888</v>
      </c>
      <c r="R195" s="16">
        <v>2.3418676999999999E-2</v>
      </c>
      <c r="S195"/>
      <c r="T195"/>
    </row>
    <row r="196" spans="1:20" x14ac:dyDescent="0.35">
      <c r="A196" s="4" t="s">
        <v>272</v>
      </c>
      <c r="B196" s="4" t="s">
        <v>237</v>
      </c>
      <c r="C196" s="9">
        <v>1.0444386E-2</v>
      </c>
      <c r="D196" s="7" t="str">
        <f t="shared" si="4"/>
        <v>rhythmic</v>
      </c>
      <c r="E196" s="7">
        <v>4.4668578E-2</v>
      </c>
      <c r="F196" s="8">
        <v>0.25417616300000001</v>
      </c>
      <c r="G196" s="8" t="str">
        <f t="shared" si="5"/>
        <v>arrhythmic</v>
      </c>
      <c r="H196" s="8">
        <v>2.2084586999999999E-2</v>
      </c>
      <c r="J196"/>
      <c r="K196" t="s">
        <v>244</v>
      </c>
      <c r="L196" t="s">
        <v>113</v>
      </c>
      <c r="M196" s="13">
        <v>6.9556475007358897E-10</v>
      </c>
      <c r="N196" s="13" t="s">
        <v>889</v>
      </c>
      <c r="O196" s="13">
        <v>0.21977754999999999</v>
      </c>
      <c r="P196" s="16">
        <v>2.6264700000000002E-4</v>
      </c>
      <c r="Q196" s="16" t="s">
        <v>889</v>
      </c>
      <c r="R196" s="16">
        <v>0.17082741400000001</v>
      </c>
      <c r="S196"/>
      <c r="T196"/>
    </row>
    <row r="197" spans="1:20" x14ac:dyDescent="0.35">
      <c r="A197" s="4" t="s">
        <v>273</v>
      </c>
      <c r="B197" s="4" t="s">
        <v>65</v>
      </c>
      <c r="C197" s="7">
        <v>1</v>
      </c>
      <c r="D197" s="7" t="str">
        <f t="shared" ref="D197:D260" si="6">IF(C197&lt;=0.05,"rhythmic","arrhythmic")</f>
        <v>arrhythmic</v>
      </c>
      <c r="E197" s="7">
        <v>1.5611100000000001E-4</v>
      </c>
      <c r="F197" s="8">
        <v>1</v>
      </c>
      <c r="G197" s="8" t="str">
        <f t="shared" ref="G197:G260" si="7">IF(F197&lt;=0.05,"rhythmic","arrhythmic")</f>
        <v>arrhythmic</v>
      </c>
      <c r="H197" s="8">
        <v>9.9866369999999996E-3</v>
      </c>
      <c r="J197"/>
      <c r="K197" t="s">
        <v>245</v>
      </c>
      <c r="L197" t="s">
        <v>246</v>
      </c>
      <c r="M197" s="13">
        <v>1.7216124265249901E-2</v>
      </c>
      <c r="N197" s="13" t="s">
        <v>889</v>
      </c>
      <c r="O197" s="13">
        <v>6.9858595999999995E-2</v>
      </c>
      <c r="P197" s="16">
        <v>4.3010100000000001E-4</v>
      </c>
      <c r="Q197" s="16" t="s">
        <v>889</v>
      </c>
      <c r="R197" s="16">
        <v>0.113595592</v>
      </c>
      <c r="S197"/>
      <c r="T197"/>
    </row>
    <row r="198" spans="1:20" x14ac:dyDescent="0.35">
      <c r="A198" s="4" t="s">
        <v>274</v>
      </c>
      <c r="B198" s="4" t="s">
        <v>69</v>
      </c>
      <c r="C198" s="7">
        <v>4.9736990000000002E-2</v>
      </c>
      <c r="D198" s="7" t="str">
        <f t="shared" si="6"/>
        <v>rhythmic</v>
      </c>
      <c r="E198" s="7">
        <v>0.19536434</v>
      </c>
      <c r="F198" s="8">
        <v>1</v>
      </c>
      <c r="G198" s="8" t="str">
        <f t="shared" si="7"/>
        <v>arrhythmic</v>
      </c>
      <c r="H198" s="8">
        <v>0.16158558000000001</v>
      </c>
      <c r="J198"/>
      <c r="K198" t="s">
        <v>247</v>
      </c>
      <c r="L198" t="s">
        <v>189</v>
      </c>
      <c r="M198" s="14">
        <v>1.02588491483878E-4</v>
      </c>
      <c r="N198" s="13" t="s">
        <v>889</v>
      </c>
      <c r="O198" s="13">
        <v>7.1667198000000001E-2</v>
      </c>
      <c r="P198" s="16">
        <v>2.21969E-4</v>
      </c>
      <c r="Q198" s="16" t="s">
        <v>889</v>
      </c>
      <c r="R198" s="16">
        <v>7.3226606E-2</v>
      </c>
      <c r="S198"/>
      <c r="T198"/>
    </row>
    <row r="199" spans="1:20" x14ac:dyDescent="0.35">
      <c r="A199" s="4" t="s">
        <v>275</v>
      </c>
      <c r="B199" s="4" t="s">
        <v>259</v>
      </c>
      <c r="C199" s="7">
        <v>1.8405201999999999E-2</v>
      </c>
      <c r="D199" s="7" t="str">
        <f t="shared" si="6"/>
        <v>rhythmic</v>
      </c>
      <c r="E199" s="7">
        <v>4.3063076999999998E-2</v>
      </c>
      <c r="F199" s="8">
        <v>0.72242668899999996</v>
      </c>
      <c r="G199" s="8" t="str">
        <f t="shared" si="7"/>
        <v>arrhythmic</v>
      </c>
      <c r="H199" s="8">
        <v>2.3986316000000001E-2</v>
      </c>
      <c r="J199"/>
      <c r="K199" t="s">
        <v>648</v>
      </c>
      <c r="L199" t="s">
        <v>194</v>
      </c>
      <c r="M199" s="13">
        <v>0.15855152046287899</v>
      </c>
      <c r="N199" s="13" t="s">
        <v>888</v>
      </c>
      <c r="O199" s="13">
        <v>3.8583548000000002E-2</v>
      </c>
      <c r="P199" s="16">
        <v>1</v>
      </c>
      <c r="Q199" s="16" t="s">
        <v>888</v>
      </c>
      <c r="R199" s="16">
        <v>1.725494E-2</v>
      </c>
      <c r="S199"/>
      <c r="T199"/>
    </row>
    <row r="200" spans="1:20" x14ac:dyDescent="0.35">
      <c r="A200" s="4" t="s">
        <v>276</v>
      </c>
      <c r="B200" s="4" t="s">
        <v>237</v>
      </c>
      <c r="C200" s="7">
        <v>4.4555700000000002E-4</v>
      </c>
      <c r="D200" s="7" t="str">
        <f t="shared" si="6"/>
        <v>rhythmic</v>
      </c>
      <c r="E200" s="7">
        <v>7.5674314000000006E-2</v>
      </c>
      <c r="F200" s="8">
        <v>0.79196804899999995</v>
      </c>
      <c r="G200" s="8" t="str">
        <f t="shared" si="7"/>
        <v>arrhythmic</v>
      </c>
      <c r="H200" s="8">
        <v>1.3501557000000001E-2</v>
      </c>
      <c r="J200"/>
      <c r="K200" t="s">
        <v>649</v>
      </c>
      <c r="L200" t="s">
        <v>834</v>
      </c>
      <c r="M200" s="13">
        <v>0.63779221514288398</v>
      </c>
      <c r="N200" s="13" t="s">
        <v>888</v>
      </c>
      <c r="O200" s="13">
        <v>4.2708284999999999E-2</v>
      </c>
      <c r="P200" s="16">
        <v>1</v>
      </c>
      <c r="Q200" s="16" t="s">
        <v>888</v>
      </c>
      <c r="R200" s="16">
        <v>5.1218804999999999E-2</v>
      </c>
      <c r="S200"/>
      <c r="T200"/>
    </row>
    <row r="201" spans="1:20" x14ac:dyDescent="0.35">
      <c r="A201" s="4" t="s">
        <v>277</v>
      </c>
      <c r="B201" s="4" t="s">
        <v>53</v>
      </c>
      <c r="C201" s="7">
        <v>1</v>
      </c>
      <c r="D201" s="7" t="str">
        <f t="shared" si="6"/>
        <v>arrhythmic</v>
      </c>
      <c r="E201" s="7">
        <v>5.5416826000000002E-2</v>
      </c>
      <c r="F201" s="8">
        <v>1</v>
      </c>
      <c r="G201" s="8" t="str">
        <f t="shared" si="7"/>
        <v>arrhythmic</v>
      </c>
      <c r="H201" s="8">
        <v>4.8436317999999999E-2</v>
      </c>
      <c r="J201"/>
      <c r="K201" t="s">
        <v>249</v>
      </c>
      <c r="L201" t="s">
        <v>161</v>
      </c>
      <c r="M201" s="13">
        <v>1</v>
      </c>
      <c r="N201" s="13" t="s">
        <v>888</v>
      </c>
      <c r="O201" s="13">
        <v>2.3498610999999999E-2</v>
      </c>
      <c r="P201" s="16">
        <v>0.49369850300000001</v>
      </c>
      <c r="Q201" s="16" t="s">
        <v>888</v>
      </c>
      <c r="R201" s="16">
        <v>1.8035846000000001E-2</v>
      </c>
      <c r="S201"/>
      <c r="T201"/>
    </row>
    <row r="202" spans="1:20" x14ac:dyDescent="0.35">
      <c r="A202" s="4" t="s">
        <v>278</v>
      </c>
      <c r="B202" s="4" t="s">
        <v>22</v>
      </c>
      <c r="C202" s="7">
        <v>0.44743906900000002</v>
      </c>
      <c r="D202" s="7" t="str">
        <f t="shared" si="6"/>
        <v>arrhythmic</v>
      </c>
      <c r="E202" s="7">
        <v>4.5855837000000003E-2</v>
      </c>
      <c r="F202" s="8">
        <v>0.65814025799999998</v>
      </c>
      <c r="G202" s="8" t="str">
        <f t="shared" si="7"/>
        <v>arrhythmic</v>
      </c>
      <c r="H202" s="8">
        <v>6.3673209999999994E-2</v>
      </c>
      <c r="J202"/>
      <c r="K202" t="s">
        <v>650</v>
      </c>
      <c r="L202" t="s">
        <v>862</v>
      </c>
      <c r="M202" s="13">
        <v>8.1687749882727596E-4</v>
      </c>
      <c r="N202" s="13" t="s">
        <v>889</v>
      </c>
      <c r="O202" s="13">
        <v>2.5093754999999999E-2</v>
      </c>
      <c r="P202" s="16">
        <v>1</v>
      </c>
      <c r="Q202" s="16" t="s">
        <v>888</v>
      </c>
      <c r="R202" s="16">
        <v>0</v>
      </c>
      <c r="S202"/>
      <c r="T202"/>
    </row>
    <row r="203" spans="1:20" x14ac:dyDescent="0.35">
      <c r="A203" s="4" t="s">
        <v>279</v>
      </c>
      <c r="B203" s="4" t="s">
        <v>280</v>
      </c>
      <c r="C203" s="7">
        <v>1</v>
      </c>
      <c r="D203" s="7" t="str">
        <f t="shared" si="6"/>
        <v>arrhythmic</v>
      </c>
      <c r="E203" s="7">
        <v>4.3592352000000001E-2</v>
      </c>
      <c r="F203" s="8">
        <v>0.86708861500000001</v>
      </c>
      <c r="G203" s="8" t="str">
        <f t="shared" si="7"/>
        <v>arrhythmic</v>
      </c>
      <c r="H203" s="8">
        <v>0</v>
      </c>
      <c r="J203"/>
      <c r="K203" t="s">
        <v>651</v>
      </c>
      <c r="L203" t="s">
        <v>852</v>
      </c>
      <c r="M203" s="14">
        <v>9.9294083088681498E-2</v>
      </c>
      <c r="N203" s="13" t="s">
        <v>888</v>
      </c>
      <c r="O203" s="13">
        <v>1.9064248999999998E-2</v>
      </c>
      <c r="P203" s="16">
        <v>2.2917112999999999E-2</v>
      </c>
      <c r="Q203" s="16" t="s">
        <v>889</v>
      </c>
      <c r="R203" s="16">
        <v>2.7719751000000001E-2</v>
      </c>
      <c r="S203"/>
      <c r="T203"/>
    </row>
    <row r="204" spans="1:20" x14ac:dyDescent="0.35">
      <c r="A204" s="4" t="s">
        <v>281</v>
      </c>
      <c r="B204" s="4" t="s">
        <v>18</v>
      </c>
      <c r="C204" s="7">
        <v>1</v>
      </c>
      <c r="D204" s="7" t="str">
        <f t="shared" si="6"/>
        <v>arrhythmic</v>
      </c>
      <c r="E204" s="7">
        <v>1.2252798000000001E-2</v>
      </c>
      <c r="F204" s="8">
        <v>0.94812285699999999</v>
      </c>
      <c r="G204" s="8" t="str">
        <f t="shared" si="7"/>
        <v>arrhythmic</v>
      </c>
      <c r="H204" s="8">
        <v>4.5473413999999997E-2</v>
      </c>
      <c r="J204"/>
      <c r="K204" t="s">
        <v>250</v>
      </c>
      <c r="L204" t="s">
        <v>83</v>
      </c>
      <c r="M204" s="14">
        <v>5.8938855233107198E-4</v>
      </c>
      <c r="N204" s="13" t="s">
        <v>889</v>
      </c>
      <c r="O204" s="13">
        <v>0.15767956899999999</v>
      </c>
      <c r="P204" s="16">
        <v>5.1989260000000004E-3</v>
      </c>
      <c r="Q204" s="16" t="s">
        <v>889</v>
      </c>
      <c r="R204" s="16">
        <v>0.195918657</v>
      </c>
      <c r="S204"/>
      <c r="T204"/>
    </row>
    <row r="205" spans="1:20" x14ac:dyDescent="0.35">
      <c r="A205" s="4" t="s">
        <v>282</v>
      </c>
      <c r="B205" s="4" t="s">
        <v>283</v>
      </c>
      <c r="C205" s="7">
        <v>1</v>
      </c>
      <c r="D205" s="7" t="str">
        <f t="shared" si="6"/>
        <v>arrhythmic</v>
      </c>
      <c r="E205" s="7">
        <v>1.3726036E-2</v>
      </c>
      <c r="F205" s="8">
        <v>1</v>
      </c>
      <c r="G205" s="8" t="str">
        <f t="shared" si="7"/>
        <v>arrhythmic</v>
      </c>
      <c r="H205" s="8">
        <v>1.4430184E-2</v>
      </c>
      <c r="J205"/>
      <c r="K205" t="s">
        <v>251</v>
      </c>
      <c r="L205" t="s">
        <v>219</v>
      </c>
      <c r="M205" s="13">
        <v>0.43914458905334602</v>
      </c>
      <c r="N205" s="13" t="s">
        <v>888</v>
      </c>
      <c r="O205" s="13">
        <v>1.8527680000000001E-2</v>
      </c>
      <c r="P205" s="16">
        <v>1</v>
      </c>
      <c r="Q205" s="16" t="s">
        <v>888</v>
      </c>
      <c r="R205" s="16">
        <v>6.3576199999999996E-3</v>
      </c>
      <c r="S205"/>
      <c r="T205"/>
    </row>
    <row r="206" spans="1:20" x14ac:dyDescent="0.35">
      <c r="A206" s="4" t="s">
        <v>284</v>
      </c>
      <c r="B206" s="4" t="s">
        <v>35</v>
      </c>
      <c r="C206" s="7">
        <v>1</v>
      </c>
      <c r="D206" s="7" t="str">
        <f t="shared" si="6"/>
        <v>arrhythmic</v>
      </c>
      <c r="E206" s="7">
        <v>2.239288E-2</v>
      </c>
      <c r="F206" s="8">
        <v>1</v>
      </c>
      <c r="G206" s="8" t="str">
        <f t="shared" si="7"/>
        <v>arrhythmic</v>
      </c>
      <c r="H206" s="8">
        <v>1.0233257000000001E-2</v>
      </c>
      <c r="J206"/>
      <c r="K206" t="s">
        <v>652</v>
      </c>
      <c r="L206" t="s">
        <v>194</v>
      </c>
      <c r="M206" s="13">
        <v>0.117810398830772</v>
      </c>
      <c r="N206" s="13" t="s">
        <v>888</v>
      </c>
      <c r="O206" s="13">
        <v>2.3202334000000002E-2</v>
      </c>
      <c r="P206" s="16">
        <v>1</v>
      </c>
      <c r="Q206" s="16" t="s">
        <v>888</v>
      </c>
      <c r="R206" s="16">
        <v>1.022178E-2</v>
      </c>
      <c r="S206"/>
      <c r="T206"/>
    </row>
    <row r="207" spans="1:20" x14ac:dyDescent="0.35">
      <c r="A207" s="4" t="s">
        <v>285</v>
      </c>
      <c r="B207" s="4" t="s">
        <v>152</v>
      </c>
      <c r="C207" s="7">
        <v>0.19388588800000001</v>
      </c>
      <c r="D207" s="7" t="str">
        <f t="shared" si="6"/>
        <v>arrhythmic</v>
      </c>
      <c r="E207" s="7">
        <v>0</v>
      </c>
      <c r="F207" s="8">
        <v>1</v>
      </c>
      <c r="G207" s="8" t="str">
        <f t="shared" si="7"/>
        <v>arrhythmic</v>
      </c>
      <c r="H207" s="8">
        <v>2.7296209999999998E-3</v>
      </c>
      <c r="J207"/>
      <c r="K207" t="s">
        <v>653</v>
      </c>
      <c r="L207" t="s">
        <v>854</v>
      </c>
      <c r="M207" s="13">
        <v>5.0194680773606698E-2</v>
      </c>
      <c r="N207" s="13" t="s">
        <v>888</v>
      </c>
      <c r="O207" s="13">
        <v>7.5436541999999995E-2</v>
      </c>
      <c r="P207" s="17">
        <v>2.0599999999999999E-5</v>
      </c>
      <c r="Q207" s="16" t="s">
        <v>889</v>
      </c>
      <c r="R207" s="16">
        <v>8.510065E-2</v>
      </c>
      <c r="S207"/>
      <c r="T207"/>
    </row>
    <row r="208" spans="1:20" x14ac:dyDescent="0.35">
      <c r="A208" s="4" t="s">
        <v>286</v>
      </c>
      <c r="B208" s="4" t="s">
        <v>50</v>
      </c>
      <c r="C208" s="9">
        <v>1</v>
      </c>
      <c r="D208" s="7" t="str">
        <f t="shared" si="6"/>
        <v>arrhythmic</v>
      </c>
      <c r="E208" s="7">
        <v>8.9259918999999993E-2</v>
      </c>
      <c r="F208" s="8">
        <v>0.65814025799999998</v>
      </c>
      <c r="G208" s="8" t="str">
        <f t="shared" si="7"/>
        <v>arrhythmic</v>
      </c>
      <c r="H208" s="8">
        <v>0</v>
      </c>
      <c r="J208"/>
      <c r="K208" t="s">
        <v>654</v>
      </c>
      <c r="L208" t="s">
        <v>189</v>
      </c>
      <c r="M208" s="14">
        <v>3.2536733875909303E-5</v>
      </c>
      <c r="N208" s="13" t="s">
        <v>889</v>
      </c>
      <c r="O208" s="13">
        <v>9.1283694999999998E-2</v>
      </c>
      <c r="P208" s="16">
        <v>3.6559500000000003E-4</v>
      </c>
      <c r="Q208" s="16" t="s">
        <v>889</v>
      </c>
      <c r="R208" s="16">
        <v>9.5763801999999995E-2</v>
      </c>
      <c r="S208"/>
      <c r="T208"/>
    </row>
    <row r="209" spans="1:20" x14ac:dyDescent="0.35">
      <c r="A209" s="4" t="s">
        <v>287</v>
      </c>
      <c r="B209" s="4" t="s">
        <v>288</v>
      </c>
      <c r="C209" s="7">
        <v>0.36600132800000001</v>
      </c>
      <c r="D209" s="7" t="str">
        <f t="shared" si="6"/>
        <v>arrhythmic</v>
      </c>
      <c r="E209" s="7">
        <v>0.13695428800000001</v>
      </c>
      <c r="F209" s="8">
        <v>1</v>
      </c>
      <c r="G209" s="8" t="str">
        <f t="shared" si="7"/>
        <v>arrhythmic</v>
      </c>
      <c r="H209" s="8">
        <v>0.104576903</v>
      </c>
      <c r="J209"/>
      <c r="K209" t="s">
        <v>255</v>
      </c>
      <c r="L209" t="s">
        <v>169</v>
      </c>
      <c r="M209" s="13">
        <v>7.4993339577776597E-2</v>
      </c>
      <c r="N209" s="13" t="s">
        <v>888</v>
      </c>
      <c r="O209" s="13">
        <v>2.2845984E-2</v>
      </c>
      <c r="P209" s="16">
        <v>1</v>
      </c>
      <c r="Q209" s="16" t="s">
        <v>888</v>
      </c>
      <c r="R209" s="16">
        <v>7.3853139999999996E-3</v>
      </c>
      <c r="S209"/>
      <c r="T209"/>
    </row>
    <row r="210" spans="1:20" x14ac:dyDescent="0.35">
      <c r="A210" s="4" t="s">
        <v>289</v>
      </c>
      <c r="B210" s="4" t="s">
        <v>280</v>
      </c>
      <c r="C210" s="7">
        <v>1</v>
      </c>
      <c r="D210" s="7" t="str">
        <f t="shared" si="6"/>
        <v>arrhythmic</v>
      </c>
      <c r="E210" s="7">
        <v>9.4921459999999999E-3</v>
      </c>
      <c r="F210" s="8">
        <v>1</v>
      </c>
      <c r="G210" s="8" t="str">
        <f t="shared" si="7"/>
        <v>arrhythmic</v>
      </c>
      <c r="H210" s="8">
        <v>1.3045451E-2</v>
      </c>
      <c r="J210"/>
      <c r="K210" t="s">
        <v>655</v>
      </c>
      <c r="L210" t="s">
        <v>139</v>
      </c>
      <c r="M210" s="14">
        <v>7.3327190908215902E-4</v>
      </c>
      <c r="N210" s="13" t="s">
        <v>889</v>
      </c>
      <c r="O210" s="13">
        <v>4.2189746E-2</v>
      </c>
      <c r="P210" s="16">
        <v>0.27149454200000001</v>
      </c>
      <c r="Q210" s="16" t="s">
        <v>888</v>
      </c>
      <c r="R210" s="16">
        <v>3.2931189E-2</v>
      </c>
      <c r="S210"/>
      <c r="T210"/>
    </row>
    <row r="211" spans="1:20" x14ac:dyDescent="0.35">
      <c r="A211" s="4" t="s">
        <v>290</v>
      </c>
      <c r="B211" s="4" t="s">
        <v>291</v>
      </c>
      <c r="C211" s="9">
        <v>1</v>
      </c>
      <c r="D211" s="7" t="str">
        <f t="shared" si="6"/>
        <v>arrhythmic</v>
      </c>
      <c r="E211" s="7">
        <v>5.4385346000000001E-2</v>
      </c>
      <c r="F211" s="8">
        <v>0.33035418599999999</v>
      </c>
      <c r="G211" s="8" t="str">
        <f t="shared" si="7"/>
        <v>arrhythmic</v>
      </c>
      <c r="H211" s="8">
        <v>3.2048976E-2</v>
      </c>
      <c r="J211"/>
      <c r="K211" t="s">
        <v>656</v>
      </c>
      <c r="L211" t="s">
        <v>130</v>
      </c>
      <c r="M211" s="13">
        <v>2.49375982870551E-5</v>
      </c>
      <c r="N211" s="13" t="s">
        <v>889</v>
      </c>
      <c r="O211" s="13">
        <v>4.6115661000000002E-2</v>
      </c>
      <c r="P211" s="16">
        <v>4.4587298999999997E-2</v>
      </c>
      <c r="Q211" s="16" t="s">
        <v>889</v>
      </c>
      <c r="R211" s="16">
        <v>5.5444039000000001E-2</v>
      </c>
      <c r="S211"/>
      <c r="T211"/>
    </row>
    <row r="212" spans="1:20" x14ac:dyDescent="0.35">
      <c r="A212" s="4" t="s">
        <v>292</v>
      </c>
      <c r="B212" s="4" t="s">
        <v>65</v>
      </c>
      <c r="C212" s="7">
        <v>1</v>
      </c>
      <c r="D212" s="7" t="str">
        <f t="shared" si="6"/>
        <v>arrhythmic</v>
      </c>
      <c r="E212" s="7">
        <v>2.8074000000000003E-4</v>
      </c>
      <c r="F212" s="8">
        <v>1</v>
      </c>
      <c r="G212" s="8" t="str">
        <f t="shared" si="7"/>
        <v>arrhythmic</v>
      </c>
      <c r="H212" s="8">
        <v>7.405872E-3</v>
      </c>
      <c r="J212"/>
      <c r="K212" t="s">
        <v>657</v>
      </c>
      <c r="L212" t="s">
        <v>834</v>
      </c>
      <c r="M212" s="13">
        <v>0.51696466469531799</v>
      </c>
      <c r="N212" s="13" t="s">
        <v>888</v>
      </c>
      <c r="O212" s="13">
        <v>4.2053446000000001E-2</v>
      </c>
      <c r="P212" s="16">
        <v>1</v>
      </c>
      <c r="Q212" s="16" t="s">
        <v>888</v>
      </c>
      <c r="R212" s="16">
        <v>6.0475035000000003E-2</v>
      </c>
      <c r="S212"/>
      <c r="T212"/>
    </row>
    <row r="213" spans="1:20" x14ac:dyDescent="0.35">
      <c r="A213" s="4" t="s">
        <v>293</v>
      </c>
      <c r="B213" s="4" t="s">
        <v>161</v>
      </c>
      <c r="C213" s="7">
        <v>1</v>
      </c>
      <c r="D213" s="7" t="str">
        <f t="shared" si="6"/>
        <v>arrhythmic</v>
      </c>
      <c r="E213" s="7">
        <v>2.6437309999999999E-3</v>
      </c>
      <c r="F213" s="8">
        <v>1</v>
      </c>
      <c r="G213" s="8" t="str">
        <f t="shared" si="7"/>
        <v>arrhythmic</v>
      </c>
      <c r="H213" s="8">
        <v>0</v>
      </c>
      <c r="J213"/>
      <c r="K213" t="s">
        <v>658</v>
      </c>
      <c r="L213" t="s">
        <v>820</v>
      </c>
      <c r="M213" s="13">
        <v>1.1599670422396899E-4</v>
      </c>
      <c r="N213" s="13" t="s">
        <v>889</v>
      </c>
      <c r="O213" s="13">
        <v>0.368869108</v>
      </c>
      <c r="P213" s="17">
        <v>3.04E-5</v>
      </c>
      <c r="Q213" s="16" t="s">
        <v>889</v>
      </c>
      <c r="R213" s="16">
        <v>0.22631364300000001</v>
      </c>
      <c r="S213"/>
      <c r="T213"/>
    </row>
    <row r="214" spans="1:20" x14ac:dyDescent="0.35">
      <c r="A214" s="4" t="s">
        <v>294</v>
      </c>
      <c r="B214" s="4" t="s">
        <v>259</v>
      </c>
      <c r="C214" s="7">
        <v>4.3781540000000001E-2</v>
      </c>
      <c r="D214" s="7" t="str">
        <f t="shared" si="6"/>
        <v>rhythmic</v>
      </c>
      <c r="E214" s="7">
        <v>0</v>
      </c>
      <c r="F214" s="8">
        <v>8.6669518000000001E-2</v>
      </c>
      <c r="G214" s="8" t="str">
        <f t="shared" si="7"/>
        <v>arrhythmic</v>
      </c>
      <c r="H214" s="8">
        <v>1.9478448999999998E-2</v>
      </c>
      <c r="J214"/>
      <c r="K214" t="s">
        <v>659</v>
      </c>
      <c r="L214" t="s">
        <v>246</v>
      </c>
      <c r="M214" s="13">
        <v>6.2863739330635002E-3</v>
      </c>
      <c r="N214" s="13" t="s">
        <v>889</v>
      </c>
      <c r="O214" s="13">
        <v>2.3041434999999999E-2</v>
      </c>
      <c r="P214" s="16">
        <v>3.9756330000000001E-3</v>
      </c>
      <c r="Q214" s="16" t="s">
        <v>889</v>
      </c>
      <c r="R214" s="16">
        <v>3.7264409999999998E-2</v>
      </c>
      <c r="S214"/>
      <c r="T214"/>
    </row>
    <row r="215" spans="1:20" x14ac:dyDescent="0.35">
      <c r="A215" s="4" t="s">
        <v>295</v>
      </c>
      <c r="B215" s="4" t="s">
        <v>296</v>
      </c>
      <c r="C215" s="9">
        <v>1</v>
      </c>
      <c r="D215" s="7" t="str">
        <f t="shared" si="6"/>
        <v>arrhythmic</v>
      </c>
      <c r="E215" s="7">
        <v>0.25986527999999998</v>
      </c>
      <c r="F215" s="8">
        <v>1</v>
      </c>
      <c r="G215" s="8" t="str">
        <f t="shared" si="7"/>
        <v>arrhythmic</v>
      </c>
      <c r="H215" s="8">
        <v>0.121502447</v>
      </c>
      <c r="J215"/>
      <c r="K215" t="s">
        <v>660</v>
      </c>
      <c r="L215" t="s">
        <v>130</v>
      </c>
      <c r="M215" s="13">
        <v>2.5498396483869098E-6</v>
      </c>
      <c r="N215" s="13" t="s">
        <v>889</v>
      </c>
      <c r="O215" s="13">
        <v>5.0348127999999999E-2</v>
      </c>
      <c r="P215" s="16">
        <v>0.76223407600000004</v>
      </c>
      <c r="Q215" s="16" t="s">
        <v>888</v>
      </c>
      <c r="R215" s="16">
        <v>3.1780003000000001E-2</v>
      </c>
      <c r="S215"/>
      <c r="T215"/>
    </row>
    <row r="216" spans="1:20" x14ac:dyDescent="0.35">
      <c r="A216" s="4" t="s">
        <v>297</v>
      </c>
      <c r="B216" s="4" t="s">
        <v>22</v>
      </c>
      <c r="C216" s="7">
        <v>0.94812285699999999</v>
      </c>
      <c r="D216" s="7" t="str">
        <f t="shared" si="6"/>
        <v>arrhythmic</v>
      </c>
      <c r="E216" s="7">
        <v>4.5885312999999997E-2</v>
      </c>
      <c r="F216" s="8">
        <v>0.90684523900000003</v>
      </c>
      <c r="G216" s="8" t="str">
        <f t="shared" si="7"/>
        <v>arrhythmic</v>
      </c>
      <c r="H216" s="8">
        <v>1.3900000000000002E-17</v>
      </c>
      <c r="J216"/>
      <c r="K216" t="s">
        <v>661</v>
      </c>
      <c r="L216" t="s">
        <v>854</v>
      </c>
      <c r="M216" s="13">
        <v>5.0194680773606698E-2</v>
      </c>
      <c r="N216" s="13" t="s">
        <v>888</v>
      </c>
      <c r="O216" s="13">
        <v>5.6084347999999999E-2</v>
      </c>
      <c r="P216" s="17">
        <v>1.28E-6</v>
      </c>
      <c r="Q216" s="16" t="s">
        <v>889</v>
      </c>
      <c r="R216" s="16">
        <v>7.6041161999999995E-2</v>
      </c>
      <c r="S216"/>
      <c r="T216" s="1"/>
    </row>
    <row r="217" spans="1:20" x14ac:dyDescent="0.35">
      <c r="A217" s="4" t="s">
        <v>298</v>
      </c>
      <c r="B217" s="4" t="s">
        <v>259</v>
      </c>
      <c r="C217" s="7">
        <v>2.7681804000000001E-2</v>
      </c>
      <c r="D217" s="7" t="str">
        <f t="shared" si="6"/>
        <v>rhythmic</v>
      </c>
      <c r="E217" s="7">
        <v>3.8069506000000003E-2</v>
      </c>
      <c r="F217" s="8">
        <v>0.544088778</v>
      </c>
      <c r="G217" s="8" t="str">
        <f t="shared" si="7"/>
        <v>arrhythmic</v>
      </c>
      <c r="H217" s="10">
        <v>1.04E-17</v>
      </c>
      <c r="J217"/>
      <c r="K217" t="s">
        <v>662</v>
      </c>
      <c r="L217" t="s">
        <v>65</v>
      </c>
      <c r="M217" s="13">
        <v>6.5746051278980002E-3</v>
      </c>
      <c r="N217" s="13" t="s">
        <v>889</v>
      </c>
      <c r="O217" s="13">
        <v>0.205232734</v>
      </c>
      <c r="P217" s="17">
        <v>4.87E-6</v>
      </c>
      <c r="Q217" s="16" t="s">
        <v>889</v>
      </c>
      <c r="R217" s="16">
        <v>0.25056408600000002</v>
      </c>
      <c r="S217"/>
      <c r="T217" s="1"/>
    </row>
    <row r="218" spans="1:20" x14ac:dyDescent="0.35">
      <c r="A218" s="4" t="s">
        <v>299</v>
      </c>
      <c r="B218" s="4" t="s">
        <v>189</v>
      </c>
      <c r="C218" s="7">
        <v>0.72242668899999996</v>
      </c>
      <c r="D218" s="7" t="str">
        <f t="shared" si="6"/>
        <v>arrhythmic</v>
      </c>
      <c r="E218" s="7">
        <v>1.456352E-2</v>
      </c>
      <c r="F218" s="8">
        <v>1</v>
      </c>
      <c r="G218" s="8" t="str">
        <f t="shared" si="7"/>
        <v>arrhythmic</v>
      </c>
      <c r="H218" s="8">
        <v>7.8035709999999996E-3</v>
      </c>
      <c r="J218"/>
      <c r="K218" t="s">
        <v>663</v>
      </c>
      <c r="L218" t="s">
        <v>60</v>
      </c>
      <c r="M218" s="14">
        <v>4.8317289062652202E-2</v>
      </c>
      <c r="N218" s="13" t="s">
        <v>889</v>
      </c>
      <c r="O218" s="13">
        <v>5.0876718000000001E-2</v>
      </c>
      <c r="P218" s="16">
        <v>1.7105499999999999E-3</v>
      </c>
      <c r="Q218" s="16" t="s">
        <v>889</v>
      </c>
      <c r="R218" s="16">
        <v>0.11171595099999999</v>
      </c>
      <c r="S218"/>
      <c r="T218"/>
    </row>
    <row r="219" spans="1:20" x14ac:dyDescent="0.35">
      <c r="A219" s="4" t="s">
        <v>300</v>
      </c>
      <c r="B219" s="4" t="s">
        <v>219</v>
      </c>
      <c r="C219" s="9">
        <v>1</v>
      </c>
      <c r="D219" s="7" t="str">
        <f t="shared" si="6"/>
        <v>arrhythmic</v>
      </c>
      <c r="E219" s="7">
        <v>6.4513399999999999E-3</v>
      </c>
      <c r="F219" s="8">
        <v>0.31369492599999999</v>
      </c>
      <c r="G219" s="8" t="str">
        <f t="shared" si="7"/>
        <v>arrhythmic</v>
      </c>
      <c r="H219" s="8">
        <v>1.0873588999999999E-2</v>
      </c>
      <c r="J219"/>
      <c r="K219" t="s">
        <v>258</v>
      </c>
      <c r="L219" t="s">
        <v>259</v>
      </c>
      <c r="M219" s="14">
        <v>7.1569258761835896E-6</v>
      </c>
      <c r="N219" s="13" t="s">
        <v>889</v>
      </c>
      <c r="O219" s="13">
        <v>6.9206585000000001E-2</v>
      </c>
      <c r="P219" s="16">
        <v>3.4683610000000001E-3</v>
      </c>
      <c r="Q219" s="16" t="s">
        <v>889</v>
      </c>
      <c r="R219" s="16">
        <v>3.9437076000000001E-2</v>
      </c>
      <c r="S219"/>
      <c r="T219"/>
    </row>
    <row r="220" spans="1:20" x14ac:dyDescent="0.35">
      <c r="A220" s="4" t="s">
        <v>301</v>
      </c>
      <c r="B220" s="4" t="s">
        <v>35</v>
      </c>
      <c r="C220" s="7">
        <v>0.183473782</v>
      </c>
      <c r="D220" s="7" t="str">
        <f t="shared" si="6"/>
        <v>arrhythmic</v>
      </c>
      <c r="E220" s="7">
        <v>8.3088978999999993E-2</v>
      </c>
      <c r="F220" s="8">
        <v>1</v>
      </c>
      <c r="G220" s="8" t="str">
        <f t="shared" si="7"/>
        <v>arrhythmic</v>
      </c>
      <c r="H220" s="10">
        <v>3.5639951000000003E-2</v>
      </c>
      <c r="J220"/>
      <c r="K220" t="s">
        <v>664</v>
      </c>
      <c r="L220" t="s">
        <v>126</v>
      </c>
      <c r="M220" s="13">
        <v>0.30334102858842898</v>
      </c>
      <c r="N220" s="13" t="s">
        <v>888</v>
      </c>
      <c r="O220" s="13">
        <v>1.6190935E-2</v>
      </c>
      <c r="P220" s="16">
        <v>1.4776380000000001E-3</v>
      </c>
      <c r="Q220" s="16" t="s">
        <v>889</v>
      </c>
      <c r="R220" s="16">
        <v>1.7192696E-2</v>
      </c>
      <c r="S220"/>
      <c r="T220"/>
    </row>
    <row r="221" spans="1:20" x14ac:dyDescent="0.35">
      <c r="A221" s="4" t="s">
        <v>302</v>
      </c>
      <c r="B221" s="4" t="s">
        <v>303</v>
      </c>
      <c r="C221" s="7">
        <v>1.3909685E-2</v>
      </c>
      <c r="D221" s="7" t="str">
        <f t="shared" si="6"/>
        <v>rhythmic</v>
      </c>
      <c r="E221" s="7">
        <v>0</v>
      </c>
      <c r="F221" s="8">
        <v>0.59879514199999995</v>
      </c>
      <c r="G221" s="8" t="str">
        <f t="shared" si="7"/>
        <v>arrhythmic</v>
      </c>
      <c r="H221" s="8">
        <v>1.2910995E-2</v>
      </c>
      <c r="J221"/>
      <c r="K221" t="s">
        <v>665</v>
      </c>
      <c r="L221" t="s">
        <v>851</v>
      </c>
      <c r="M221" s="13">
        <v>2.8104679845925701E-2</v>
      </c>
      <c r="N221" s="13" t="s">
        <v>889</v>
      </c>
      <c r="O221" s="13">
        <v>0.11185294</v>
      </c>
      <c r="P221" s="16">
        <v>4.0039603E-2</v>
      </c>
      <c r="Q221" s="16" t="s">
        <v>889</v>
      </c>
      <c r="R221" s="16">
        <v>7.9317897999999998E-2</v>
      </c>
      <c r="S221"/>
      <c r="T221"/>
    </row>
    <row r="222" spans="1:20" x14ac:dyDescent="0.35">
      <c r="A222" s="4" t="s">
        <v>304</v>
      </c>
      <c r="B222" s="4" t="s">
        <v>35</v>
      </c>
      <c r="C222" s="7">
        <v>1</v>
      </c>
      <c r="D222" s="7" t="str">
        <f t="shared" si="6"/>
        <v>arrhythmic</v>
      </c>
      <c r="E222" s="7">
        <v>2.8809083999999999E-2</v>
      </c>
      <c r="F222" s="8">
        <v>1</v>
      </c>
      <c r="G222" s="8" t="str">
        <f t="shared" si="7"/>
        <v>arrhythmic</v>
      </c>
      <c r="H222" s="8">
        <v>1.3783352E-2</v>
      </c>
      <c r="J222"/>
      <c r="K222" t="s">
        <v>260</v>
      </c>
      <c r="L222" t="s">
        <v>65</v>
      </c>
      <c r="M222" s="13">
        <v>9.85680849089445E-3</v>
      </c>
      <c r="N222" s="13" t="s">
        <v>889</v>
      </c>
      <c r="O222" s="13">
        <v>6.6487336999999994E-2</v>
      </c>
      <c r="P222" s="16">
        <v>1.87221E-4</v>
      </c>
      <c r="Q222" s="16" t="s">
        <v>889</v>
      </c>
      <c r="R222" s="16">
        <v>6.4054712E-2</v>
      </c>
      <c r="S222"/>
      <c r="T222"/>
    </row>
    <row r="223" spans="1:20" x14ac:dyDescent="0.35">
      <c r="A223" s="4" t="s">
        <v>305</v>
      </c>
      <c r="B223" s="4" t="s">
        <v>53</v>
      </c>
      <c r="C223" s="7">
        <v>1</v>
      </c>
      <c r="D223" s="7" t="str">
        <f t="shared" si="6"/>
        <v>arrhythmic</v>
      </c>
      <c r="E223" s="7">
        <v>2.3410173999999999E-2</v>
      </c>
      <c r="F223" s="8">
        <v>0.36600132800000001</v>
      </c>
      <c r="G223" s="8" t="str">
        <f t="shared" si="7"/>
        <v>arrhythmic</v>
      </c>
      <c r="H223" s="8">
        <v>3.8274158000000003E-2</v>
      </c>
      <c r="J223"/>
      <c r="K223" t="s">
        <v>666</v>
      </c>
      <c r="L223" t="s">
        <v>852</v>
      </c>
      <c r="M223" s="13">
        <v>0.20449609569668001</v>
      </c>
      <c r="N223" s="13" t="s">
        <v>888</v>
      </c>
      <c r="O223" s="13">
        <v>2.9169763000000001E-2</v>
      </c>
      <c r="P223" s="16">
        <v>1.8157677000000001E-2</v>
      </c>
      <c r="Q223" s="16" t="s">
        <v>889</v>
      </c>
      <c r="R223" s="16">
        <v>4.7461609000000002E-2</v>
      </c>
      <c r="S223"/>
      <c r="T223"/>
    </row>
    <row r="224" spans="1:20" x14ac:dyDescent="0.35">
      <c r="A224" s="4" t="s">
        <v>306</v>
      </c>
      <c r="B224" s="4" t="s">
        <v>18</v>
      </c>
      <c r="C224" s="7">
        <v>1</v>
      </c>
      <c r="D224" s="7" t="str">
        <f t="shared" si="6"/>
        <v>arrhythmic</v>
      </c>
      <c r="E224" s="7">
        <v>2.5428341E-2</v>
      </c>
      <c r="F224" s="8">
        <v>1</v>
      </c>
      <c r="G224" s="8" t="str">
        <f t="shared" si="7"/>
        <v>arrhythmic</v>
      </c>
      <c r="H224" s="8">
        <v>4.4634080999999999E-2</v>
      </c>
      <c r="J224"/>
      <c r="K224" t="s">
        <v>264</v>
      </c>
      <c r="L224" t="s">
        <v>3</v>
      </c>
      <c r="M224" s="13">
        <v>0.37122062915425103</v>
      </c>
      <c r="N224" s="13" t="s">
        <v>888</v>
      </c>
      <c r="O224" s="13">
        <v>0.118827276</v>
      </c>
      <c r="P224" s="16">
        <v>1</v>
      </c>
      <c r="Q224" s="16" t="s">
        <v>888</v>
      </c>
      <c r="R224" s="16">
        <v>8.1678294999999998E-2</v>
      </c>
      <c r="S224"/>
      <c r="T224"/>
    </row>
    <row r="225" spans="1:20" x14ac:dyDescent="0.35">
      <c r="A225" s="4" t="s">
        <v>307</v>
      </c>
      <c r="B225" s="4" t="s">
        <v>253</v>
      </c>
      <c r="C225" s="7">
        <v>2.5770399999999998E-4</v>
      </c>
      <c r="D225" s="7" t="str">
        <f t="shared" si="6"/>
        <v>rhythmic</v>
      </c>
      <c r="E225" s="7">
        <v>7.0446149999999999E-2</v>
      </c>
      <c r="F225" s="8">
        <v>0.62786920899999998</v>
      </c>
      <c r="G225" s="8" t="str">
        <f t="shared" si="7"/>
        <v>arrhythmic</v>
      </c>
      <c r="H225" s="8">
        <v>2.7713163999999998E-2</v>
      </c>
      <c r="J225"/>
      <c r="K225" t="s">
        <v>667</v>
      </c>
      <c r="L225" t="s">
        <v>202</v>
      </c>
      <c r="M225" s="13">
        <v>2.30055626014011E-3</v>
      </c>
      <c r="N225" s="13" t="s">
        <v>889</v>
      </c>
      <c r="O225" s="13">
        <v>4.4359344000000002E-2</v>
      </c>
      <c r="P225" s="17">
        <v>6.9250699999999998E-4</v>
      </c>
      <c r="Q225" s="16" t="s">
        <v>889</v>
      </c>
      <c r="R225" s="16">
        <v>3.4873395000000001E-2</v>
      </c>
      <c r="S225"/>
      <c r="T225"/>
    </row>
    <row r="226" spans="1:20" x14ac:dyDescent="0.35">
      <c r="A226" s="4" t="s">
        <v>308</v>
      </c>
      <c r="B226" s="4" t="s">
        <v>209</v>
      </c>
      <c r="C226" s="7">
        <v>0.42573491800000002</v>
      </c>
      <c r="D226" s="7" t="str">
        <f t="shared" si="6"/>
        <v>arrhythmic</v>
      </c>
      <c r="E226" s="7">
        <v>1.1879173999999999E-2</v>
      </c>
      <c r="F226" s="8">
        <v>0.216289117</v>
      </c>
      <c r="G226" s="8" t="str">
        <f t="shared" si="7"/>
        <v>arrhythmic</v>
      </c>
      <c r="H226" s="8">
        <v>1.3900000000000002E-17</v>
      </c>
      <c r="J226"/>
      <c r="K226" t="s">
        <v>265</v>
      </c>
      <c r="L226" t="s">
        <v>22</v>
      </c>
      <c r="M226" s="13">
        <v>3.8453312887554901E-2</v>
      </c>
      <c r="N226" s="13" t="s">
        <v>889</v>
      </c>
      <c r="O226" s="13">
        <v>0.10340684</v>
      </c>
      <c r="P226" s="16">
        <v>1</v>
      </c>
      <c r="Q226" s="16" t="s">
        <v>888</v>
      </c>
      <c r="R226" s="16">
        <v>7.3226410000000006E-2</v>
      </c>
      <c r="S226"/>
      <c r="T226" s="1"/>
    </row>
    <row r="227" spans="1:20" x14ac:dyDescent="0.35">
      <c r="A227" s="4" t="s">
        <v>309</v>
      </c>
      <c r="B227" s="4" t="s">
        <v>69</v>
      </c>
      <c r="C227" s="7">
        <v>6.3898566000000004E-2</v>
      </c>
      <c r="D227" s="7" t="str">
        <f t="shared" si="6"/>
        <v>arrhythmic</v>
      </c>
      <c r="E227" s="7">
        <v>7.7245581999999993E-2</v>
      </c>
      <c r="F227" s="8">
        <v>1</v>
      </c>
      <c r="G227" s="8" t="str">
        <f t="shared" si="7"/>
        <v>arrhythmic</v>
      </c>
      <c r="H227" s="8">
        <v>6.4171549999999994E-2</v>
      </c>
      <c r="J227"/>
      <c r="K227" t="s">
        <v>267</v>
      </c>
      <c r="L227" t="s">
        <v>38</v>
      </c>
      <c r="M227" s="13">
        <v>6.5767919334083096E-4</v>
      </c>
      <c r="N227" s="13" t="s">
        <v>889</v>
      </c>
      <c r="O227" s="13">
        <v>5.0924741000000003E-2</v>
      </c>
      <c r="P227" s="16">
        <v>2.0200000000000001E-6</v>
      </c>
      <c r="Q227" s="16" t="s">
        <v>889</v>
      </c>
      <c r="R227" s="16">
        <v>5.5486971000000003E-2</v>
      </c>
      <c r="S227"/>
      <c r="T227"/>
    </row>
    <row r="228" spans="1:20" x14ac:dyDescent="0.35">
      <c r="A228" s="4" t="s">
        <v>310</v>
      </c>
      <c r="B228" s="4" t="s">
        <v>40</v>
      </c>
      <c r="C228" s="9">
        <v>1</v>
      </c>
      <c r="D228" s="7" t="str">
        <f t="shared" si="6"/>
        <v>arrhythmic</v>
      </c>
      <c r="E228" s="7">
        <v>0</v>
      </c>
      <c r="F228" s="8">
        <v>1</v>
      </c>
      <c r="G228" s="8" t="str">
        <f t="shared" si="7"/>
        <v>arrhythmic</v>
      </c>
      <c r="H228" s="8">
        <v>0</v>
      </c>
      <c r="J228"/>
      <c r="K228" t="s">
        <v>269</v>
      </c>
      <c r="L228" t="s">
        <v>113</v>
      </c>
      <c r="M228" s="13">
        <v>3.3011908378303501E-12</v>
      </c>
      <c r="N228" s="13" t="s">
        <v>889</v>
      </c>
      <c r="O228" s="13">
        <v>0.80954541899999999</v>
      </c>
      <c r="P228" s="17">
        <v>1.3239099999999999E-4</v>
      </c>
      <c r="Q228" s="16" t="s">
        <v>889</v>
      </c>
      <c r="R228" s="16">
        <v>0.60459429200000003</v>
      </c>
      <c r="S228"/>
      <c r="T228"/>
    </row>
    <row r="229" spans="1:20" x14ac:dyDescent="0.35">
      <c r="A229" s="4" t="s">
        <v>311</v>
      </c>
      <c r="B229" s="4" t="s">
        <v>65</v>
      </c>
      <c r="C229" s="7">
        <v>1</v>
      </c>
      <c r="D229" s="7" t="str">
        <f t="shared" si="6"/>
        <v>arrhythmic</v>
      </c>
      <c r="E229" s="7">
        <v>0.10494237100000001</v>
      </c>
      <c r="F229" s="8">
        <v>1</v>
      </c>
      <c r="G229" s="8" t="str">
        <f t="shared" si="7"/>
        <v>arrhythmic</v>
      </c>
      <c r="H229" s="8">
        <v>5.3349552000000001E-2</v>
      </c>
      <c r="J229"/>
      <c r="K229" t="s">
        <v>270</v>
      </c>
      <c r="L229" t="s">
        <v>237</v>
      </c>
      <c r="M229" s="13">
        <v>4.1521056173409503E-2</v>
      </c>
      <c r="N229" s="13" t="s">
        <v>889</v>
      </c>
      <c r="O229" s="13">
        <v>5.7299586E-2</v>
      </c>
      <c r="P229" s="16">
        <v>1.13E-5</v>
      </c>
      <c r="Q229" s="16" t="s">
        <v>889</v>
      </c>
      <c r="R229" s="16">
        <v>4.9152059999999997E-2</v>
      </c>
      <c r="S229"/>
      <c r="T229"/>
    </row>
    <row r="230" spans="1:20" x14ac:dyDescent="0.35">
      <c r="A230" s="4" t="s">
        <v>312</v>
      </c>
      <c r="B230" s="4" t="s">
        <v>24</v>
      </c>
      <c r="C230" s="7">
        <v>0.92748404799999995</v>
      </c>
      <c r="D230" s="7" t="str">
        <f t="shared" si="6"/>
        <v>arrhythmic</v>
      </c>
      <c r="E230" s="7">
        <v>3.8603520000000002E-2</v>
      </c>
      <c r="F230" s="8">
        <v>0.90684523900000003</v>
      </c>
      <c r="G230" s="8" t="str">
        <f t="shared" si="7"/>
        <v>arrhythmic</v>
      </c>
      <c r="H230" s="8">
        <v>1.0831318E-2</v>
      </c>
      <c r="J230"/>
      <c r="K230" t="s">
        <v>668</v>
      </c>
      <c r="L230" t="s">
        <v>863</v>
      </c>
      <c r="M230" s="13">
        <v>0.35061498575931599</v>
      </c>
      <c r="N230" s="13" t="s">
        <v>888</v>
      </c>
      <c r="O230" s="13">
        <v>6.9563421E-2</v>
      </c>
      <c r="P230" s="16">
        <v>1</v>
      </c>
      <c r="Q230" s="16" t="s">
        <v>888</v>
      </c>
      <c r="R230" s="16">
        <v>3.2351732000000001E-2</v>
      </c>
      <c r="S230"/>
      <c r="T230"/>
    </row>
    <row r="231" spans="1:20" x14ac:dyDescent="0.35">
      <c r="A231" s="4" t="s">
        <v>313</v>
      </c>
      <c r="B231" s="4" t="s">
        <v>145</v>
      </c>
      <c r="C231" s="9">
        <v>1</v>
      </c>
      <c r="D231" s="7" t="str">
        <f t="shared" si="6"/>
        <v>arrhythmic</v>
      </c>
      <c r="E231" s="7">
        <v>3.2907427000000003E-2</v>
      </c>
      <c r="F231" s="8">
        <v>1</v>
      </c>
      <c r="G231" s="8" t="str">
        <f t="shared" si="7"/>
        <v>arrhythmic</v>
      </c>
      <c r="H231" s="8">
        <v>4.1546774000000002E-2</v>
      </c>
      <c r="J231"/>
      <c r="K231" t="s">
        <v>669</v>
      </c>
      <c r="L231" t="s">
        <v>858</v>
      </c>
      <c r="M231" s="13">
        <v>3.2536733875909303E-5</v>
      </c>
      <c r="N231" s="13" t="s">
        <v>889</v>
      </c>
      <c r="O231" s="13">
        <v>0.10485627</v>
      </c>
      <c r="P231" s="17">
        <v>1.38E-5</v>
      </c>
      <c r="Q231" s="16" t="s">
        <v>889</v>
      </c>
      <c r="R231" s="16">
        <v>0.12012017899999999</v>
      </c>
      <c r="S231"/>
      <c r="T231"/>
    </row>
    <row r="232" spans="1:20" x14ac:dyDescent="0.35">
      <c r="A232" s="4" t="s">
        <v>314</v>
      </c>
      <c r="B232" s="4" t="s">
        <v>47</v>
      </c>
      <c r="C232" s="7">
        <v>0.13077319600000001</v>
      </c>
      <c r="D232" s="7" t="str">
        <f t="shared" si="6"/>
        <v>arrhythmic</v>
      </c>
      <c r="E232" s="7">
        <v>6.6736893000000005E-2</v>
      </c>
      <c r="F232" s="8">
        <v>1</v>
      </c>
      <c r="G232" s="8" t="str">
        <f t="shared" si="7"/>
        <v>arrhythmic</v>
      </c>
      <c r="H232" s="8">
        <v>2.9207410999999999E-2</v>
      </c>
      <c r="J232"/>
      <c r="K232" t="s">
        <v>272</v>
      </c>
      <c r="L232" t="s">
        <v>237</v>
      </c>
      <c r="M232" s="13">
        <v>1.45426326799943E-2</v>
      </c>
      <c r="N232" s="13" t="s">
        <v>889</v>
      </c>
      <c r="O232" s="13">
        <v>5.0282054999999999E-2</v>
      </c>
      <c r="P232" s="16">
        <v>2.6270439999999998E-3</v>
      </c>
      <c r="Q232" s="16" t="s">
        <v>889</v>
      </c>
      <c r="R232" s="16">
        <v>4.0312450999999999E-2</v>
      </c>
      <c r="S232"/>
      <c r="T232"/>
    </row>
    <row r="233" spans="1:20" x14ac:dyDescent="0.35">
      <c r="A233" s="4" t="s">
        <v>315</v>
      </c>
      <c r="B233" s="4" t="s">
        <v>291</v>
      </c>
      <c r="C233" s="7">
        <v>0.544088778</v>
      </c>
      <c r="D233" s="7" t="str">
        <f t="shared" si="6"/>
        <v>arrhythmic</v>
      </c>
      <c r="E233" s="7">
        <v>2.1412547000000001E-2</v>
      </c>
      <c r="F233" s="8">
        <v>1</v>
      </c>
      <c r="G233" s="8" t="str">
        <f t="shared" si="7"/>
        <v>arrhythmic</v>
      </c>
      <c r="H233" s="8">
        <v>1.9501382000000001E-2</v>
      </c>
      <c r="J233"/>
      <c r="K233" t="s">
        <v>273</v>
      </c>
      <c r="L233" t="s">
        <v>65</v>
      </c>
      <c r="M233" s="13">
        <v>1.65222722130191E-2</v>
      </c>
      <c r="N233" s="13" t="s">
        <v>889</v>
      </c>
      <c r="O233" s="13">
        <v>8.0603403000000004E-2</v>
      </c>
      <c r="P233" s="16">
        <v>2.21969E-4</v>
      </c>
      <c r="Q233" s="16" t="s">
        <v>889</v>
      </c>
      <c r="R233" s="16">
        <v>9.6522839999999999E-2</v>
      </c>
      <c r="S233"/>
      <c r="T233"/>
    </row>
    <row r="234" spans="1:20" x14ac:dyDescent="0.35">
      <c r="A234" s="4" t="s">
        <v>316</v>
      </c>
      <c r="B234" s="4" t="s">
        <v>291</v>
      </c>
      <c r="C234" s="7">
        <v>1</v>
      </c>
      <c r="D234" s="7" t="str">
        <f t="shared" si="6"/>
        <v>arrhythmic</v>
      </c>
      <c r="E234" s="7">
        <v>1.9502209999999999E-2</v>
      </c>
      <c r="F234" s="8">
        <v>1</v>
      </c>
      <c r="G234" s="8" t="str">
        <f t="shared" si="7"/>
        <v>arrhythmic</v>
      </c>
      <c r="H234" s="8">
        <v>1.5072499E-2</v>
      </c>
      <c r="J234"/>
      <c r="K234" t="s">
        <v>274</v>
      </c>
      <c r="L234" t="s">
        <v>69</v>
      </c>
      <c r="M234" s="13">
        <v>1</v>
      </c>
      <c r="N234" s="13" t="s">
        <v>888</v>
      </c>
      <c r="O234" s="13">
        <v>0.109447426</v>
      </c>
      <c r="P234" s="16">
        <v>5.5074320000000003E-2</v>
      </c>
      <c r="Q234" s="16" t="s">
        <v>888</v>
      </c>
      <c r="R234" s="16">
        <v>0.20967455199999999</v>
      </c>
      <c r="S234"/>
      <c r="T234"/>
    </row>
    <row r="235" spans="1:20" x14ac:dyDescent="0.35">
      <c r="A235" s="4" t="s">
        <v>317</v>
      </c>
      <c r="B235" s="4" t="s">
        <v>69</v>
      </c>
      <c r="C235" s="7">
        <v>1.1226834999999999E-2</v>
      </c>
      <c r="D235" s="7" t="str">
        <f t="shared" si="6"/>
        <v>rhythmic</v>
      </c>
      <c r="E235" s="7">
        <v>5.5437001999999999E-2</v>
      </c>
      <c r="F235" s="8">
        <v>1</v>
      </c>
      <c r="G235" s="8" t="str">
        <f t="shared" si="7"/>
        <v>arrhythmic</v>
      </c>
      <c r="H235" s="8">
        <v>4.3702965000000003E-2</v>
      </c>
      <c r="J235"/>
      <c r="K235" t="s">
        <v>670</v>
      </c>
      <c r="L235" t="s">
        <v>863</v>
      </c>
      <c r="M235" s="13">
        <v>0.26940245524230999</v>
      </c>
      <c r="N235" s="13" t="s">
        <v>888</v>
      </c>
      <c r="O235" s="13">
        <v>6.0358025000000003E-2</v>
      </c>
      <c r="P235" s="16">
        <v>1</v>
      </c>
      <c r="Q235" s="16" t="s">
        <v>888</v>
      </c>
      <c r="R235" s="16">
        <v>4.2154307000000002E-2</v>
      </c>
      <c r="S235"/>
      <c r="T235"/>
    </row>
    <row r="236" spans="1:20" x14ac:dyDescent="0.35">
      <c r="A236" s="4" t="s">
        <v>318</v>
      </c>
      <c r="B236" s="4" t="s">
        <v>253</v>
      </c>
      <c r="C236" s="7">
        <v>5.8203499999999995E-4</v>
      </c>
      <c r="D236" s="7" t="str">
        <f t="shared" si="6"/>
        <v>rhythmic</v>
      </c>
      <c r="E236" s="7">
        <v>6.3994334E-2</v>
      </c>
      <c r="F236" s="8">
        <v>0.82881026000000002</v>
      </c>
      <c r="G236" s="8" t="str">
        <f t="shared" si="7"/>
        <v>arrhythmic</v>
      </c>
      <c r="H236" s="8">
        <v>4.2824437999999999E-2</v>
      </c>
      <c r="J236"/>
      <c r="K236" t="s">
        <v>276</v>
      </c>
      <c r="L236" t="s">
        <v>237</v>
      </c>
      <c r="M236" s="13">
        <v>1.02911863851478E-2</v>
      </c>
      <c r="N236" s="13" t="s">
        <v>889</v>
      </c>
      <c r="O236" s="13">
        <v>5.9918388000000003E-2</v>
      </c>
      <c r="P236" s="16">
        <v>9.1700000000000003E-6</v>
      </c>
      <c r="Q236" s="16" t="s">
        <v>889</v>
      </c>
      <c r="R236" s="16">
        <v>6.7871593999999993E-2</v>
      </c>
      <c r="S236"/>
      <c r="T236"/>
    </row>
    <row r="237" spans="1:20" x14ac:dyDescent="0.35">
      <c r="A237" s="4" t="s">
        <v>319</v>
      </c>
      <c r="B237" s="4" t="s">
        <v>320</v>
      </c>
      <c r="C237" s="7">
        <v>1</v>
      </c>
      <c r="D237" s="7" t="str">
        <f t="shared" si="6"/>
        <v>arrhythmic</v>
      </c>
      <c r="E237" s="7">
        <v>7.3955198E-2</v>
      </c>
      <c r="F237" s="8">
        <v>1</v>
      </c>
      <c r="G237" s="8" t="str">
        <f t="shared" si="7"/>
        <v>arrhythmic</v>
      </c>
      <c r="H237" s="8">
        <v>0.15444465199999999</v>
      </c>
      <c r="J237"/>
      <c r="K237" t="s">
        <v>277</v>
      </c>
      <c r="L237" t="s">
        <v>53</v>
      </c>
      <c r="M237" s="14">
        <v>7.8820000190179193E-3</v>
      </c>
      <c r="N237" s="13" t="s">
        <v>889</v>
      </c>
      <c r="O237" s="13">
        <v>0.60102522599999997</v>
      </c>
      <c r="P237" s="16">
        <v>4.9586413000000003E-2</v>
      </c>
      <c r="Q237" s="16" t="s">
        <v>889</v>
      </c>
      <c r="R237" s="16">
        <v>0.41931473899999999</v>
      </c>
      <c r="S237"/>
      <c r="T237"/>
    </row>
    <row r="238" spans="1:20" x14ac:dyDescent="0.35">
      <c r="A238" s="4" t="s">
        <v>321</v>
      </c>
      <c r="B238" s="4" t="s">
        <v>101</v>
      </c>
      <c r="C238" s="7">
        <v>1</v>
      </c>
      <c r="D238" s="7" t="str">
        <f t="shared" si="6"/>
        <v>arrhythmic</v>
      </c>
      <c r="E238" s="7">
        <v>0.208254091</v>
      </c>
      <c r="F238" s="8">
        <v>1</v>
      </c>
      <c r="G238" s="8" t="str">
        <f t="shared" si="7"/>
        <v>arrhythmic</v>
      </c>
      <c r="H238" s="8">
        <v>0.164328903</v>
      </c>
      <c r="J238"/>
      <c r="K238" t="s">
        <v>278</v>
      </c>
      <c r="L238" t="s">
        <v>22</v>
      </c>
      <c r="M238" s="13">
        <v>2.5943496247052601E-2</v>
      </c>
      <c r="N238" s="13" t="s">
        <v>889</v>
      </c>
      <c r="O238" s="13">
        <v>8.8524253999999997E-2</v>
      </c>
      <c r="P238" s="16">
        <v>1</v>
      </c>
      <c r="Q238" s="16" t="s">
        <v>888</v>
      </c>
      <c r="R238" s="16">
        <v>3.4101246000000002E-2</v>
      </c>
      <c r="S238"/>
      <c r="T238"/>
    </row>
    <row r="239" spans="1:20" x14ac:dyDescent="0.35">
      <c r="A239" s="4" t="s">
        <v>322</v>
      </c>
      <c r="B239" s="4" t="s">
        <v>65</v>
      </c>
      <c r="C239" s="7">
        <v>1</v>
      </c>
      <c r="D239" s="7" t="str">
        <f t="shared" si="6"/>
        <v>arrhythmic</v>
      </c>
      <c r="E239" s="7">
        <v>4.9901677999999998E-2</v>
      </c>
      <c r="F239" s="8">
        <v>1</v>
      </c>
      <c r="G239" s="8" t="str">
        <f t="shared" si="7"/>
        <v>arrhythmic</v>
      </c>
      <c r="H239" s="8">
        <v>2.8862676E-2</v>
      </c>
      <c r="J239"/>
      <c r="K239" t="s">
        <v>279</v>
      </c>
      <c r="L239" t="s">
        <v>280</v>
      </c>
      <c r="M239" s="14">
        <v>1.45426326799943E-2</v>
      </c>
      <c r="N239" s="13" t="s">
        <v>889</v>
      </c>
      <c r="O239" s="13">
        <v>3.7771210999999999E-2</v>
      </c>
      <c r="P239" s="16">
        <v>1</v>
      </c>
      <c r="Q239" s="16" t="s">
        <v>888</v>
      </c>
      <c r="R239" s="16">
        <v>4.102797E-3</v>
      </c>
      <c r="S239"/>
      <c r="T239"/>
    </row>
    <row r="240" spans="1:20" x14ac:dyDescent="0.35">
      <c r="A240" s="4" t="s">
        <v>323</v>
      </c>
      <c r="B240" s="4" t="s">
        <v>259</v>
      </c>
      <c r="C240" s="7">
        <v>9.0281409999999999E-3</v>
      </c>
      <c r="D240" s="7" t="str">
        <f t="shared" si="6"/>
        <v>rhythmic</v>
      </c>
      <c r="E240" s="7">
        <v>0</v>
      </c>
      <c r="F240" s="8">
        <v>1</v>
      </c>
      <c r="G240" s="8" t="str">
        <f t="shared" si="7"/>
        <v>arrhythmic</v>
      </c>
      <c r="H240" s="8">
        <v>1.7043172999999998E-2</v>
      </c>
      <c r="J240"/>
      <c r="K240" t="s">
        <v>671</v>
      </c>
      <c r="L240" t="s">
        <v>65</v>
      </c>
      <c r="M240" s="13">
        <v>1.22506009999348E-2</v>
      </c>
      <c r="N240" s="13" t="s">
        <v>889</v>
      </c>
      <c r="O240" s="13">
        <v>6.3570713000000001E-2</v>
      </c>
      <c r="P240" s="16">
        <v>6.9250699999999998E-4</v>
      </c>
      <c r="Q240" s="16" t="s">
        <v>889</v>
      </c>
      <c r="R240" s="16">
        <v>6.8922901999999994E-2</v>
      </c>
      <c r="S240"/>
      <c r="T240"/>
    </row>
    <row r="241" spans="1:20" x14ac:dyDescent="0.35">
      <c r="A241" s="4" t="s">
        <v>324</v>
      </c>
      <c r="B241" s="4" t="s">
        <v>113</v>
      </c>
      <c r="C241" s="7">
        <v>1.162438E-3</v>
      </c>
      <c r="D241" s="7" t="str">
        <f t="shared" si="6"/>
        <v>rhythmic</v>
      </c>
      <c r="E241" s="7">
        <v>6.0394244999999999E-2</v>
      </c>
      <c r="F241" s="8">
        <v>4.9569649999999998E-3</v>
      </c>
      <c r="G241" s="8" t="str">
        <f t="shared" si="7"/>
        <v>rhythmic</v>
      </c>
      <c r="H241" s="8">
        <v>3.8818866E-2</v>
      </c>
      <c r="J241"/>
      <c r="K241" t="s">
        <v>282</v>
      </c>
      <c r="L241" t="s">
        <v>283</v>
      </c>
      <c r="M241" s="13">
        <v>2.0816441458537398E-3</v>
      </c>
      <c r="N241" s="13" t="s">
        <v>889</v>
      </c>
      <c r="O241" s="13">
        <v>0.15467249699999999</v>
      </c>
      <c r="P241" s="16">
        <v>5.0503799999999997E-4</v>
      </c>
      <c r="Q241" s="16" t="s">
        <v>889</v>
      </c>
      <c r="R241" s="16">
        <v>9.8771575E-2</v>
      </c>
      <c r="S241"/>
      <c r="T241"/>
    </row>
    <row r="242" spans="1:20" x14ac:dyDescent="0.35">
      <c r="A242" s="4" t="s">
        <v>325</v>
      </c>
      <c r="B242" s="4" t="s">
        <v>65</v>
      </c>
      <c r="C242" s="7">
        <v>1</v>
      </c>
      <c r="D242" s="7" t="str">
        <f t="shared" si="6"/>
        <v>arrhythmic</v>
      </c>
      <c r="E242" s="7">
        <v>2.7192002999999999E-2</v>
      </c>
      <c r="F242" s="8">
        <v>1</v>
      </c>
      <c r="G242" s="8" t="str">
        <f t="shared" si="7"/>
        <v>arrhythmic</v>
      </c>
      <c r="H242" s="8">
        <v>8.8594529999999998E-3</v>
      </c>
      <c r="J242"/>
      <c r="K242" t="s">
        <v>285</v>
      </c>
      <c r="L242" t="s">
        <v>152</v>
      </c>
      <c r="M242" s="13">
        <v>0.33097015488378101</v>
      </c>
      <c r="N242" s="13" t="s">
        <v>888</v>
      </c>
      <c r="O242" s="13">
        <v>3.5071019000000002E-2</v>
      </c>
      <c r="P242" s="16">
        <v>0.90308303000000001</v>
      </c>
      <c r="Q242" s="16" t="s">
        <v>888</v>
      </c>
      <c r="R242" s="16">
        <v>1.5086509999999999E-2</v>
      </c>
      <c r="S242"/>
      <c r="T242"/>
    </row>
    <row r="243" spans="1:20" x14ac:dyDescent="0.35">
      <c r="A243" s="4" t="s">
        <v>326</v>
      </c>
      <c r="B243" s="4" t="s">
        <v>69</v>
      </c>
      <c r="C243" s="7">
        <v>2.4198805E-2</v>
      </c>
      <c r="D243" s="7" t="str">
        <f t="shared" si="6"/>
        <v>rhythmic</v>
      </c>
      <c r="E243" s="7">
        <v>7.4651957000000005E-2</v>
      </c>
      <c r="F243" s="8">
        <v>1</v>
      </c>
      <c r="G243" s="8" t="str">
        <f t="shared" si="7"/>
        <v>arrhythmic</v>
      </c>
      <c r="H243" s="8">
        <v>5.1228462000000002E-2</v>
      </c>
      <c r="J243"/>
      <c r="K243" t="s">
        <v>286</v>
      </c>
      <c r="L243" t="s">
        <v>50</v>
      </c>
      <c r="M243" s="13">
        <v>1.77311193966214E-4</v>
      </c>
      <c r="N243" s="13" t="s">
        <v>889</v>
      </c>
      <c r="O243" s="13">
        <v>0.168834913</v>
      </c>
      <c r="P243" s="16">
        <v>4.9586413000000003E-2</v>
      </c>
      <c r="Q243" s="16" t="s">
        <v>889</v>
      </c>
      <c r="R243" s="16">
        <v>0.14538369900000001</v>
      </c>
      <c r="S243"/>
      <c r="T243"/>
    </row>
    <row r="244" spans="1:20" x14ac:dyDescent="0.35">
      <c r="A244" s="4" t="s">
        <v>327</v>
      </c>
      <c r="B244" s="4" t="s">
        <v>320</v>
      </c>
      <c r="C244" s="7">
        <v>1</v>
      </c>
      <c r="D244" s="7" t="str">
        <f t="shared" si="6"/>
        <v>arrhythmic</v>
      </c>
      <c r="E244" s="7">
        <v>9.1697219999999999E-3</v>
      </c>
      <c r="F244" s="8">
        <v>1</v>
      </c>
      <c r="G244" s="8" t="str">
        <f t="shared" si="7"/>
        <v>arrhythmic</v>
      </c>
      <c r="H244" s="8">
        <v>6.2934565999999997E-2</v>
      </c>
      <c r="J244"/>
      <c r="K244" t="s">
        <v>672</v>
      </c>
      <c r="L244" t="s">
        <v>194</v>
      </c>
      <c r="M244" s="13">
        <v>0.74248740293572602</v>
      </c>
      <c r="N244" s="13" t="s">
        <v>888</v>
      </c>
      <c r="O244" s="13">
        <v>1.6864891E-2</v>
      </c>
      <c r="P244" s="16">
        <v>1</v>
      </c>
      <c r="Q244" s="16" t="s">
        <v>888</v>
      </c>
      <c r="R244" s="16">
        <v>1.1210164E-2</v>
      </c>
      <c r="S244"/>
      <c r="T244"/>
    </row>
    <row r="245" spans="1:20" x14ac:dyDescent="0.35">
      <c r="A245" s="4" t="s">
        <v>328</v>
      </c>
      <c r="B245" s="4" t="s">
        <v>237</v>
      </c>
      <c r="C245" s="7">
        <v>5.3269099999999996E-4</v>
      </c>
      <c r="D245" s="7" t="str">
        <f t="shared" si="6"/>
        <v>rhythmic</v>
      </c>
      <c r="E245" s="7">
        <v>5.3504747999999998E-2</v>
      </c>
      <c r="F245" s="8">
        <v>1</v>
      </c>
      <c r="G245" s="8" t="str">
        <f t="shared" si="7"/>
        <v>arrhythmic</v>
      </c>
      <c r="H245" s="8">
        <v>3.7742550999999999E-2</v>
      </c>
      <c r="J245"/>
      <c r="K245" t="s">
        <v>673</v>
      </c>
      <c r="L245" t="s">
        <v>202</v>
      </c>
      <c r="M245" s="13">
        <v>4.32994480684147E-3</v>
      </c>
      <c r="N245" s="13" t="s">
        <v>889</v>
      </c>
      <c r="O245" s="13">
        <v>3.3081068999999998E-2</v>
      </c>
      <c r="P245" s="16">
        <v>1.0969770000000001E-3</v>
      </c>
      <c r="Q245" s="16" t="s">
        <v>889</v>
      </c>
      <c r="R245" s="16">
        <v>3.8743733000000002E-2</v>
      </c>
      <c r="S245"/>
      <c r="T245"/>
    </row>
    <row r="246" spans="1:20" x14ac:dyDescent="0.35">
      <c r="A246" s="4" t="s">
        <v>329</v>
      </c>
      <c r="B246" s="4" t="s">
        <v>253</v>
      </c>
      <c r="C246" s="7">
        <v>1.8405201999999999E-2</v>
      </c>
      <c r="D246" s="7" t="str">
        <f t="shared" si="6"/>
        <v>rhythmic</v>
      </c>
      <c r="E246" s="7">
        <v>4.1306198000000002E-2</v>
      </c>
      <c r="F246" s="8">
        <v>1</v>
      </c>
      <c r="G246" s="8" t="str">
        <f t="shared" si="7"/>
        <v>arrhythmic</v>
      </c>
      <c r="H246" s="8">
        <v>3.1363012000000003E-2</v>
      </c>
      <c r="J246"/>
      <c r="K246" t="s">
        <v>674</v>
      </c>
      <c r="L246" t="s">
        <v>859</v>
      </c>
      <c r="M246" s="13">
        <v>2.30055626014011E-3</v>
      </c>
      <c r="N246" s="13" t="s">
        <v>889</v>
      </c>
      <c r="O246" s="13">
        <v>4.0032492000000003E-2</v>
      </c>
      <c r="P246" s="16">
        <v>9.1320476999999997E-2</v>
      </c>
      <c r="Q246" s="16" t="s">
        <v>888</v>
      </c>
      <c r="R246" s="16">
        <v>2.9242055999999999E-2</v>
      </c>
      <c r="S246"/>
      <c r="T246"/>
    </row>
    <row r="247" spans="1:20" x14ac:dyDescent="0.35">
      <c r="A247" s="4" t="s">
        <v>330</v>
      </c>
      <c r="B247" s="4" t="s">
        <v>83</v>
      </c>
      <c r="C247" s="7">
        <v>0.26804112200000002</v>
      </c>
      <c r="D247" s="7" t="str">
        <f t="shared" si="6"/>
        <v>arrhythmic</v>
      </c>
      <c r="E247" s="7">
        <v>0.198246382</v>
      </c>
      <c r="F247" s="8">
        <v>0.33035418599999999</v>
      </c>
      <c r="G247" s="8" t="str">
        <f t="shared" si="7"/>
        <v>arrhythmic</v>
      </c>
      <c r="H247" s="8">
        <v>4.5385767E-2</v>
      </c>
      <c r="J247"/>
      <c r="K247" t="s">
        <v>675</v>
      </c>
      <c r="L247" t="s">
        <v>834</v>
      </c>
      <c r="M247" s="13">
        <v>1</v>
      </c>
      <c r="N247" s="13" t="s">
        <v>888</v>
      </c>
      <c r="O247" s="13">
        <v>7.4403141000000006E-2</v>
      </c>
      <c r="P247" s="16">
        <v>1</v>
      </c>
      <c r="Q247" s="16" t="s">
        <v>888</v>
      </c>
      <c r="R247" s="16">
        <v>8.5270869999999999E-2</v>
      </c>
      <c r="S247"/>
      <c r="T247"/>
    </row>
    <row r="248" spans="1:20" x14ac:dyDescent="0.35">
      <c r="A248" s="4" t="s">
        <v>331</v>
      </c>
      <c r="B248" s="4" t="s">
        <v>291</v>
      </c>
      <c r="C248" s="7">
        <v>1</v>
      </c>
      <c r="D248" s="7" t="str">
        <f t="shared" si="6"/>
        <v>arrhythmic</v>
      </c>
      <c r="E248" s="7">
        <v>2.0285178000000001E-2</v>
      </c>
      <c r="F248" s="8">
        <v>1</v>
      </c>
      <c r="G248" s="8" t="str">
        <f t="shared" si="7"/>
        <v>arrhythmic</v>
      </c>
      <c r="H248" s="8">
        <v>1.7499948000000001E-2</v>
      </c>
      <c r="J248"/>
      <c r="K248" t="s">
        <v>676</v>
      </c>
      <c r="L248" t="s">
        <v>852</v>
      </c>
      <c r="M248" s="13">
        <v>0.19205876353714799</v>
      </c>
      <c r="N248" s="13" t="s">
        <v>888</v>
      </c>
      <c r="O248" s="13">
        <v>1.7171924000000002E-2</v>
      </c>
      <c r="P248" s="16">
        <v>6.7565530000000002E-3</v>
      </c>
      <c r="Q248" s="16" t="s">
        <v>889</v>
      </c>
      <c r="R248" s="16">
        <v>2.8769421E-2</v>
      </c>
      <c r="S248"/>
      <c r="T248"/>
    </row>
    <row r="249" spans="1:20" x14ac:dyDescent="0.35">
      <c r="A249" s="4" t="s">
        <v>332</v>
      </c>
      <c r="B249" s="4" t="s">
        <v>333</v>
      </c>
      <c r="C249" s="7">
        <v>0.13077319600000001</v>
      </c>
      <c r="D249" s="7" t="str">
        <f t="shared" si="6"/>
        <v>arrhythmic</v>
      </c>
      <c r="E249" s="7">
        <v>4.1544892E-2</v>
      </c>
      <c r="F249" s="8">
        <v>0.26804112200000002</v>
      </c>
      <c r="G249" s="8" t="str">
        <f t="shared" si="7"/>
        <v>arrhythmic</v>
      </c>
      <c r="H249" s="10">
        <v>1.7299999999999999E-17</v>
      </c>
      <c r="J249"/>
      <c r="K249" t="s">
        <v>290</v>
      </c>
      <c r="L249" t="s">
        <v>291</v>
      </c>
      <c r="M249" s="13">
        <v>4.5348036416176197E-3</v>
      </c>
      <c r="N249" s="13" t="s">
        <v>889</v>
      </c>
      <c r="O249" s="13">
        <v>6.7802696999999995E-2</v>
      </c>
      <c r="P249" s="16">
        <v>1.0969770000000001E-3</v>
      </c>
      <c r="Q249" s="16" t="s">
        <v>889</v>
      </c>
      <c r="R249" s="16">
        <v>7.7010311999999997E-2</v>
      </c>
      <c r="S249"/>
      <c r="T249" s="1"/>
    </row>
    <row r="250" spans="1:20" x14ac:dyDescent="0.35">
      <c r="A250" s="4" t="s">
        <v>334</v>
      </c>
      <c r="B250" s="4" t="s">
        <v>253</v>
      </c>
      <c r="C250" s="7">
        <v>1.4641099999999999E-4</v>
      </c>
      <c r="D250" s="7" t="str">
        <f t="shared" si="6"/>
        <v>rhythmic</v>
      </c>
      <c r="E250" s="7">
        <v>5.7125917999999998E-2</v>
      </c>
      <c r="F250" s="8">
        <v>1</v>
      </c>
      <c r="G250" s="8" t="str">
        <f t="shared" si="7"/>
        <v>arrhythmic</v>
      </c>
      <c r="H250" s="8">
        <v>3.0201203999999999E-2</v>
      </c>
      <c r="J250"/>
      <c r="K250" t="s">
        <v>292</v>
      </c>
      <c r="L250" t="s">
        <v>65</v>
      </c>
      <c r="M250" s="13">
        <v>3.4253208491039203E-2</v>
      </c>
      <c r="N250" s="13" t="s">
        <v>889</v>
      </c>
      <c r="O250" s="13">
        <v>6.4993492E-2</v>
      </c>
      <c r="P250" s="16">
        <v>7.75E-5</v>
      </c>
      <c r="Q250" s="16" t="s">
        <v>889</v>
      </c>
      <c r="R250" s="16">
        <v>8.1794729999999996E-2</v>
      </c>
      <c r="S250"/>
      <c r="T250"/>
    </row>
    <row r="251" spans="1:20" x14ac:dyDescent="0.35">
      <c r="A251" s="4" t="s">
        <v>335</v>
      </c>
      <c r="B251" s="4" t="s">
        <v>101</v>
      </c>
      <c r="C251" s="7">
        <v>1</v>
      </c>
      <c r="D251" s="7" t="str">
        <f t="shared" si="6"/>
        <v>arrhythmic</v>
      </c>
      <c r="E251" s="7">
        <v>4.8727640000000003E-2</v>
      </c>
      <c r="F251" s="8">
        <v>1</v>
      </c>
      <c r="G251" s="8" t="str">
        <f t="shared" si="7"/>
        <v>arrhythmic</v>
      </c>
      <c r="H251" s="8">
        <v>7.5975803999999994E-2</v>
      </c>
      <c r="J251"/>
      <c r="K251" t="s">
        <v>293</v>
      </c>
      <c r="L251" t="s">
        <v>161</v>
      </c>
      <c r="M251" s="13">
        <v>0.65454078826803397</v>
      </c>
      <c r="N251" s="13" t="s">
        <v>888</v>
      </c>
      <c r="O251" s="13">
        <v>2.3310158000000001E-2</v>
      </c>
      <c r="P251" s="16">
        <v>9.1320476999999997E-2</v>
      </c>
      <c r="Q251" s="16" t="s">
        <v>888</v>
      </c>
      <c r="R251" s="16">
        <v>1.6838740000000001E-2</v>
      </c>
      <c r="S251"/>
      <c r="T251"/>
    </row>
    <row r="252" spans="1:20" x14ac:dyDescent="0.35">
      <c r="A252" s="4" t="s">
        <v>336</v>
      </c>
      <c r="B252" s="4" t="s">
        <v>22</v>
      </c>
      <c r="C252" s="7">
        <v>1</v>
      </c>
      <c r="D252" s="7" t="str">
        <f t="shared" si="6"/>
        <v>arrhythmic</v>
      </c>
      <c r="E252" s="7">
        <v>5.7948579E-2</v>
      </c>
      <c r="F252" s="8">
        <v>0.90684523900000003</v>
      </c>
      <c r="G252" s="8" t="str">
        <f t="shared" si="7"/>
        <v>arrhythmic</v>
      </c>
      <c r="H252" s="8">
        <v>4.7450854000000001E-2</v>
      </c>
      <c r="J252"/>
      <c r="K252" t="s">
        <v>677</v>
      </c>
      <c r="L252" t="s">
        <v>161</v>
      </c>
      <c r="M252" s="13">
        <v>1</v>
      </c>
      <c r="N252" s="13" t="s">
        <v>888</v>
      </c>
      <c r="O252" s="13">
        <v>1.6761125000000002E-2</v>
      </c>
      <c r="P252" s="16">
        <v>0.87371483299999997</v>
      </c>
      <c r="Q252" s="16" t="s">
        <v>888</v>
      </c>
      <c r="R252" s="16">
        <v>7.520461E-3</v>
      </c>
      <c r="S252"/>
      <c r="T252"/>
    </row>
    <row r="253" spans="1:20" x14ac:dyDescent="0.35">
      <c r="A253" s="4" t="s">
        <v>337</v>
      </c>
      <c r="B253" s="4" t="s">
        <v>117</v>
      </c>
      <c r="C253" s="7">
        <v>1</v>
      </c>
      <c r="D253" s="7" t="str">
        <f t="shared" si="6"/>
        <v>arrhythmic</v>
      </c>
      <c r="E253" s="7">
        <v>0</v>
      </c>
      <c r="F253" s="8">
        <v>1</v>
      </c>
      <c r="G253" s="8" t="str">
        <f t="shared" si="7"/>
        <v>arrhythmic</v>
      </c>
      <c r="H253" s="8">
        <v>0</v>
      </c>
      <c r="J253"/>
      <c r="K253" t="s">
        <v>678</v>
      </c>
      <c r="L253" t="s">
        <v>850</v>
      </c>
      <c r="M253" s="13">
        <v>1.95192741096233E-2</v>
      </c>
      <c r="N253" s="13" t="s">
        <v>889</v>
      </c>
      <c r="O253" s="13">
        <v>6.1053069000000001E-2</v>
      </c>
      <c r="P253" s="16">
        <v>7.4879854999999995E-2</v>
      </c>
      <c r="Q253" s="16" t="s">
        <v>888</v>
      </c>
      <c r="R253" s="16">
        <v>3.6727006999999999E-2</v>
      </c>
      <c r="S253"/>
      <c r="T253"/>
    </row>
    <row r="254" spans="1:20" x14ac:dyDescent="0.35">
      <c r="A254" s="4" t="s">
        <v>338</v>
      </c>
      <c r="B254" s="4" t="s">
        <v>65</v>
      </c>
      <c r="C254" s="9">
        <v>1</v>
      </c>
      <c r="D254" s="7" t="str">
        <f t="shared" si="6"/>
        <v>arrhythmic</v>
      </c>
      <c r="E254" s="7">
        <v>4.0665042999999998E-2</v>
      </c>
      <c r="F254" s="8">
        <v>1</v>
      </c>
      <c r="G254" s="8" t="str">
        <f t="shared" si="7"/>
        <v>arrhythmic</v>
      </c>
      <c r="H254" s="8">
        <v>2.1762020999999999E-2</v>
      </c>
      <c r="J254"/>
      <c r="K254" t="s">
        <v>679</v>
      </c>
      <c r="L254" t="s">
        <v>130</v>
      </c>
      <c r="M254" s="13">
        <v>3.4438537235655001E-6</v>
      </c>
      <c r="N254" s="13" t="s">
        <v>889</v>
      </c>
      <c r="O254" s="13">
        <v>7.1051728999999994E-2</v>
      </c>
      <c r="P254" s="16">
        <v>0.40709974199999999</v>
      </c>
      <c r="Q254" s="16" t="s">
        <v>888</v>
      </c>
      <c r="R254" s="16">
        <v>5.9291307000000001E-2</v>
      </c>
      <c r="S254"/>
      <c r="T254"/>
    </row>
    <row r="255" spans="1:20" x14ac:dyDescent="0.35">
      <c r="A255" s="4" t="s">
        <v>339</v>
      </c>
      <c r="B255" s="4" t="s">
        <v>296</v>
      </c>
      <c r="C255" s="7">
        <v>1</v>
      </c>
      <c r="D255" s="7" t="str">
        <f t="shared" si="6"/>
        <v>arrhythmic</v>
      </c>
      <c r="E255" s="7">
        <v>5.0651588999999997E-2</v>
      </c>
      <c r="F255" s="8">
        <v>1</v>
      </c>
      <c r="G255" s="8" t="str">
        <f t="shared" si="7"/>
        <v>arrhythmic</v>
      </c>
      <c r="H255" s="8">
        <v>2.5127561E-2</v>
      </c>
      <c r="J255"/>
      <c r="K255" t="s">
        <v>297</v>
      </c>
      <c r="L255" t="s">
        <v>22</v>
      </c>
      <c r="M255" s="13">
        <v>6.4933523187925599E-2</v>
      </c>
      <c r="N255" s="13" t="s">
        <v>888</v>
      </c>
      <c r="O255" s="13">
        <v>8.8513256999999998E-2</v>
      </c>
      <c r="P255" s="16">
        <v>1</v>
      </c>
      <c r="Q255" s="16" t="s">
        <v>888</v>
      </c>
      <c r="R255" s="16">
        <v>4.4275096999999999E-2</v>
      </c>
      <c r="S255"/>
      <c r="T255"/>
    </row>
    <row r="256" spans="1:20" x14ac:dyDescent="0.35">
      <c r="A256" s="4" t="s">
        <v>340</v>
      </c>
      <c r="B256" s="4" t="s">
        <v>288</v>
      </c>
      <c r="C256" s="9">
        <v>0.59879514199999995</v>
      </c>
      <c r="D256" s="7" t="str">
        <f t="shared" si="6"/>
        <v>arrhythmic</v>
      </c>
      <c r="E256" s="7">
        <v>3.4984290000000001E-2</v>
      </c>
      <c r="F256" s="8">
        <v>1</v>
      </c>
      <c r="G256" s="8" t="str">
        <f t="shared" si="7"/>
        <v>arrhythmic</v>
      </c>
      <c r="H256" s="8">
        <v>1.3663428E-2</v>
      </c>
      <c r="J256"/>
      <c r="K256" t="s">
        <v>680</v>
      </c>
      <c r="L256" t="s">
        <v>827</v>
      </c>
      <c r="M256" s="13">
        <v>3.7109084965739698E-5</v>
      </c>
      <c r="N256" s="13" t="s">
        <v>889</v>
      </c>
      <c r="O256" s="13">
        <v>4.7424167000000003E-2</v>
      </c>
      <c r="P256" s="16">
        <v>9.2899999999999995E-5</v>
      </c>
      <c r="Q256" s="16" t="s">
        <v>889</v>
      </c>
      <c r="R256" s="16">
        <v>4.2516404000000001E-2</v>
      </c>
      <c r="S256"/>
      <c r="T256"/>
    </row>
    <row r="257" spans="1:20" x14ac:dyDescent="0.35">
      <c r="A257" s="4" t="s">
        <v>341</v>
      </c>
      <c r="B257" s="4" t="s">
        <v>288</v>
      </c>
      <c r="C257" s="7">
        <v>0.28256525900000001</v>
      </c>
      <c r="D257" s="7" t="str">
        <f t="shared" si="6"/>
        <v>arrhythmic</v>
      </c>
      <c r="E257" s="7">
        <v>4.1008490000000002E-2</v>
      </c>
      <c r="F257" s="8">
        <v>1</v>
      </c>
      <c r="G257" s="8" t="str">
        <f t="shared" si="7"/>
        <v>arrhythmic</v>
      </c>
      <c r="H257" s="8">
        <v>3.0524589000000001E-2</v>
      </c>
      <c r="J257"/>
      <c r="K257" t="s">
        <v>681</v>
      </c>
      <c r="L257" t="s">
        <v>861</v>
      </c>
      <c r="M257" s="13">
        <v>1.24790277806543E-3</v>
      </c>
      <c r="N257" s="13" t="s">
        <v>889</v>
      </c>
      <c r="O257" s="13">
        <v>1.649194E-2</v>
      </c>
      <c r="P257" s="16">
        <v>1</v>
      </c>
      <c r="Q257" s="16" t="s">
        <v>888</v>
      </c>
      <c r="R257" s="16">
        <v>1.5461178000000001E-2</v>
      </c>
      <c r="S257"/>
      <c r="T257"/>
    </row>
    <row r="258" spans="1:20" x14ac:dyDescent="0.35">
      <c r="A258" s="4" t="s">
        <v>342</v>
      </c>
      <c r="B258" s="4" t="s">
        <v>259</v>
      </c>
      <c r="C258" s="7">
        <v>3.1616750999999998E-2</v>
      </c>
      <c r="D258" s="7" t="str">
        <f t="shared" si="6"/>
        <v>rhythmic</v>
      </c>
      <c r="E258" s="7">
        <v>6.3121453999999994E-2</v>
      </c>
      <c r="F258" s="8">
        <v>1</v>
      </c>
      <c r="G258" s="8" t="str">
        <f t="shared" si="7"/>
        <v>arrhythmic</v>
      </c>
      <c r="H258" s="8">
        <v>3.2339854000000001E-2</v>
      </c>
      <c r="J258"/>
      <c r="K258" t="s">
        <v>682</v>
      </c>
      <c r="L258" t="s">
        <v>141</v>
      </c>
      <c r="M258" s="13">
        <v>3.1814781543615498E-4</v>
      </c>
      <c r="N258" s="13" t="s">
        <v>889</v>
      </c>
      <c r="O258" s="13">
        <v>6.1993274000000001E-2</v>
      </c>
      <c r="P258" s="16">
        <v>0.13383021</v>
      </c>
      <c r="Q258" s="16" t="s">
        <v>888</v>
      </c>
      <c r="R258" s="16">
        <v>1.4611804000000001E-2</v>
      </c>
      <c r="S258"/>
      <c r="T258"/>
    </row>
    <row r="259" spans="1:20" x14ac:dyDescent="0.35">
      <c r="A259" s="4" t="s">
        <v>343</v>
      </c>
      <c r="B259" s="4" t="s">
        <v>14</v>
      </c>
      <c r="C259" s="7">
        <v>0.96954381700000003</v>
      </c>
      <c r="D259" s="7" t="str">
        <f t="shared" si="6"/>
        <v>arrhythmic</v>
      </c>
      <c r="E259" s="7">
        <v>0</v>
      </c>
      <c r="F259" s="8">
        <v>1</v>
      </c>
      <c r="G259" s="8" t="str">
        <f t="shared" si="7"/>
        <v>arrhythmic</v>
      </c>
      <c r="H259" s="8">
        <v>1.3634479E-2</v>
      </c>
      <c r="J259"/>
      <c r="K259" t="s">
        <v>683</v>
      </c>
      <c r="L259" t="s">
        <v>246</v>
      </c>
      <c r="M259" s="13">
        <v>1.9818734974067498E-3</v>
      </c>
      <c r="N259" s="13" t="s">
        <v>889</v>
      </c>
      <c r="O259" s="13">
        <v>2.1804007E-2</v>
      </c>
      <c r="P259" s="16">
        <v>8.7276019999999992E-3</v>
      </c>
      <c r="Q259" s="16" t="s">
        <v>889</v>
      </c>
      <c r="R259" s="16">
        <v>3.4414040999999999E-2</v>
      </c>
      <c r="S259"/>
      <c r="T259"/>
    </row>
    <row r="260" spans="1:20" x14ac:dyDescent="0.35">
      <c r="A260" s="4" t="s">
        <v>344</v>
      </c>
      <c r="B260" s="4" t="s">
        <v>53</v>
      </c>
      <c r="C260" s="7">
        <v>1</v>
      </c>
      <c r="D260" s="7" t="str">
        <f t="shared" si="6"/>
        <v>arrhythmic</v>
      </c>
      <c r="E260" s="7">
        <v>1.7675878999999999E-2</v>
      </c>
      <c r="F260" s="8">
        <v>1</v>
      </c>
      <c r="G260" s="8" t="str">
        <f t="shared" si="7"/>
        <v>arrhythmic</v>
      </c>
      <c r="H260" s="8">
        <v>2.3136026000000001E-2</v>
      </c>
      <c r="J260"/>
      <c r="K260" t="s">
        <v>299</v>
      </c>
      <c r="L260" t="s">
        <v>189</v>
      </c>
      <c r="M260" s="14">
        <v>1.31036034017029E-4</v>
      </c>
      <c r="N260" s="13" t="s">
        <v>889</v>
      </c>
      <c r="O260" s="13">
        <v>4.8885199999999997E-2</v>
      </c>
      <c r="P260" s="17">
        <v>3.68E-5</v>
      </c>
      <c r="Q260" s="16" t="s">
        <v>889</v>
      </c>
      <c r="R260" s="16">
        <v>6.1032485999999997E-2</v>
      </c>
      <c r="S260"/>
      <c r="T260"/>
    </row>
    <row r="261" spans="1:20" x14ac:dyDescent="0.35">
      <c r="A261" s="4" t="s">
        <v>345</v>
      </c>
      <c r="B261" s="4" t="s">
        <v>259</v>
      </c>
      <c r="C261" s="7">
        <v>1.3909685E-2</v>
      </c>
      <c r="D261" s="7" t="str">
        <f t="shared" ref="D261:D324" si="8">IF(C261&lt;=0.05,"rhythmic","arrhythmic")</f>
        <v>rhythmic</v>
      </c>
      <c r="E261" s="7">
        <v>0</v>
      </c>
      <c r="F261" s="8">
        <v>1</v>
      </c>
      <c r="G261" s="8" t="str">
        <f t="shared" ref="G261:G324" si="9">IF(F261&lt;=0.05,"rhythmic","arrhythmic")</f>
        <v>arrhythmic</v>
      </c>
      <c r="H261" s="8">
        <v>8.7638520000000008E-3</v>
      </c>
      <c r="J261"/>
      <c r="K261" t="s">
        <v>300</v>
      </c>
      <c r="L261" t="s">
        <v>219</v>
      </c>
      <c r="M261" s="13">
        <v>0.186166188651121</v>
      </c>
      <c r="N261" s="13" t="s">
        <v>888</v>
      </c>
      <c r="O261" s="13">
        <v>1.1292829000000001E-2</v>
      </c>
      <c r="P261" s="16">
        <v>1</v>
      </c>
      <c r="Q261" s="16" t="s">
        <v>888</v>
      </c>
      <c r="R261" s="16">
        <v>1.0401227000000001E-2</v>
      </c>
      <c r="S261"/>
      <c r="T261"/>
    </row>
    <row r="262" spans="1:20" x14ac:dyDescent="0.35">
      <c r="A262" s="4" t="s">
        <v>346</v>
      </c>
      <c r="B262" s="4" t="s">
        <v>347</v>
      </c>
      <c r="C262" s="7">
        <v>1</v>
      </c>
      <c r="D262" s="7" t="str">
        <f t="shared" si="8"/>
        <v>arrhythmic</v>
      </c>
      <c r="E262" s="7">
        <v>1.9535541999999999E-2</v>
      </c>
      <c r="F262" s="8">
        <v>1</v>
      </c>
      <c r="G262" s="8" t="str">
        <f t="shared" si="9"/>
        <v>arrhythmic</v>
      </c>
      <c r="H262" s="8">
        <v>1.931946E-2</v>
      </c>
      <c r="J262"/>
      <c r="K262" t="s">
        <v>684</v>
      </c>
      <c r="L262" t="s">
        <v>821</v>
      </c>
      <c r="M262" s="13">
        <v>0.246004267314341</v>
      </c>
      <c r="N262" s="13" t="s">
        <v>888</v>
      </c>
      <c r="O262" s="13">
        <v>6.1322988000000002E-2</v>
      </c>
      <c r="P262" s="16">
        <v>0.96493292900000005</v>
      </c>
      <c r="Q262" s="16" t="s">
        <v>888</v>
      </c>
      <c r="R262" s="16">
        <v>0.12714425400000001</v>
      </c>
      <c r="S262"/>
      <c r="T262"/>
    </row>
    <row r="263" spans="1:20" x14ac:dyDescent="0.35">
      <c r="A263" s="4" t="s">
        <v>348</v>
      </c>
      <c r="B263" s="4" t="s">
        <v>291</v>
      </c>
      <c r="C263" s="7">
        <v>0.847949438</v>
      </c>
      <c r="D263" s="7" t="str">
        <f t="shared" si="8"/>
        <v>arrhythmic</v>
      </c>
      <c r="E263" s="7">
        <v>1.6845023000000001E-2</v>
      </c>
      <c r="F263" s="8">
        <v>0.79196804899999995</v>
      </c>
      <c r="G263" s="8" t="str">
        <f t="shared" si="9"/>
        <v>arrhythmic</v>
      </c>
      <c r="H263" s="8">
        <v>1.0019222E-2</v>
      </c>
      <c r="J263"/>
      <c r="K263" t="s">
        <v>685</v>
      </c>
      <c r="L263" t="s">
        <v>851</v>
      </c>
      <c r="M263" s="13">
        <v>4.4804764042818697E-2</v>
      </c>
      <c r="N263" s="13" t="s">
        <v>889</v>
      </c>
      <c r="O263" s="13">
        <v>9.5959521000000006E-2</v>
      </c>
      <c r="P263" s="16">
        <v>5.1989260000000004E-3</v>
      </c>
      <c r="Q263" s="16" t="s">
        <v>889</v>
      </c>
      <c r="R263" s="16">
        <v>6.0960115000000002E-2</v>
      </c>
      <c r="S263"/>
      <c r="T263"/>
    </row>
    <row r="264" spans="1:20" x14ac:dyDescent="0.35">
      <c r="A264" s="4" t="s">
        <v>349</v>
      </c>
      <c r="B264" s="4" t="s">
        <v>296</v>
      </c>
      <c r="C264" s="9">
        <v>1</v>
      </c>
      <c r="D264" s="7" t="str">
        <f t="shared" si="8"/>
        <v>arrhythmic</v>
      </c>
      <c r="E264" s="7">
        <v>4.6708870999999999E-2</v>
      </c>
      <c r="F264" s="8">
        <v>1</v>
      </c>
      <c r="G264" s="8" t="str">
        <f t="shared" si="9"/>
        <v>arrhythmic</v>
      </c>
      <c r="H264" s="8">
        <v>2.3172475000000001E-2</v>
      </c>
      <c r="J264"/>
      <c r="K264" t="s">
        <v>301</v>
      </c>
      <c r="L264" t="s">
        <v>35</v>
      </c>
      <c r="M264" s="14">
        <v>1.00593582443657E-6</v>
      </c>
      <c r="N264" s="13" t="s">
        <v>889</v>
      </c>
      <c r="O264" s="13">
        <v>0.421402687</v>
      </c>
      <c r="P264" s="16">
        <v>7.75E-5</v>
      </c>
      <c r="Q264" s="16" t="s">
        <v>889</v>
      </c>
      <c r="R264" s="16">
        <v>0.30964966300000002</v>
      </c>
      <c r="S264"/>
      <c r="T264"/>
    </row>
    <row r="265" spans="1:20" x14ac:dyDescent="0.35">
      <c r="A265" s="4" t="s">
        <v>350</v>
      </c>
      <c r="B265" s="4" t="s">
        <v>351</v>
      </c>
      <c r="C265" s="7">
        <v>2.112083E-2</v>
      </c>
      <c r="D265" s="7" t="str">
        <f t="shared" si="8"/>
        <v>rhythmic</v>
      </c>
      <c r="E265" s="7">
        <v>9.9238156999999994E-2</v>
      </c>
      <c r="F265" s="8">
        <v>0.38504731599999997</v>
      </c>
      <c r="G265" s="8" t="str">
        <f t="shared" si="9"/>
        <v>arrhythmic</v>
      </c>
      <c r="H265" s="8">
        <v>0</v>
      </c>
      <c r="J265"/>
      <c r="K265" t="s">
        <v>302</v>
      </c>
      <c r="L265" t="s">
        <v>303</v>
      </c>
      <c r="M265" s="13">
        <v>3.4057412525613801E-3</v>
      </c>
      <c r="N265" s="13" t="s">
        <v>889</v>
      </c>
      <c r="O265" s="13">
        <v>7.1884971000000006E-2</v>
      </c>
      <c r="P265" s="16">
        <v>2.8764499999999998E-2</v>
      </c>
      <c r="Q265" s="16" t="s">
        <v>889</v>
      </c>
      <c r="R265" s="16">
        <v>4.2672520999999998E-2</v>
      </c>
      <c r="S265"/>
      <c r="T265"/>
    </row>
    <row r="266" spans="1:20" x14ac:dyDescent="0.35">
      <c r="A266" s="4" t="s">
        <v>352</v>
      </c>
      <c r="B266" s="4" t="s">
        <v>35</v>
      </c>
      <c r="C266" s="7">
        <v>1</v>
      </c>
      <c r="D266" s="7" t="str">
        <f t="shared" si="8"/>
        <v>arrhythmic</v>
      </c>
      <c r="E266" s="7">
        <v>1.3232735000000001E-2</v>
      </c>
      <c r="F266" s="8">
        <v>1</v>
      </c>
      <c r="G266" s="8" t="str">
        <f t="shared" si="9"/>
        <v>arrhythmic</v>
      </c>
      <c r="H266" s="8">
        <v>1.0234081000000001E-2</v>
      </c>
      <c r="J266"/>
      <c r="K266" t="s">
        <v>686</v>
      </c>
      <c r="L266" t="s">
        <v>862</v>
      </c>
      <c r="M266" s="13">
        <v>2.7024088046489099E-2</v>
      </c>
      <c r="N266" s="13" t="s">
        <v>889</v>
      </c>
      <c r="O266" s="13">
        <v>2.783337E-2</v>
      </c>
      <c r="P266" s="16">
        <v>1</v>
      </c>
      <c r="Q266" s="16" t="s">
        <v>888</v>
      </c>
      <c r="R266" s="16">
        <v>0</v>
      </c>
      <c r="S266"/>
      <c r="T266"/>
    </row>
    <row r="267" spans="1:20" x14ac:dyDescent="0.35">
      <c r="A267" s="4" t="s">
        <v>353</v>
      </c>
      <c r="B267" s="4" t="s">
        <v>288</v>
      </c>
      <c r="C267" s="7">
        <v>0.216289117</v>
      </c>
      <c r="D267" s="7" t="str">
        <f t="shared" si="8"/>
        <v>arrhythmic</v>
      </c>
      <c r="E267" s="7">
        <v>3.3421408E-2</v>
      </c>
      <c r="F267" s="8">
        <v>1</v>
      </c>
      <c r="G267" s="8" t="str">
        <f t="shared" si="9"/>
        <v>arrhythmic</v>
      </c>
      <c r="H267" s="8">
        <v>3.1721801000000001E-2</v>
      </c>
      <c r="J267"/>
      <c r="K267" t="s">
        <v>687</v>
      </c>
      <c r="L267" t="s">
        <v>65</v>
      </c>
      <c r="M267" s="13">
        <v>2.0816441458537398E-3</v>
      </c>
      <c r="N267" s="13" t="s">
        <v>889</v>
      </c>
      <c r="O267" s="13">
        <v>6.8318692E-2</v>
      </c>
      <c r="P267" s="17">
        <v>4.87E-6</v>
      </c>
      <c r="Q267" s="16" t="s">
        <v>889</v>
      </c>
      <c r="R267" s="16">
        <v>8.4251358999999998E-2</v>
      </c>
      <c r="S267"/>
      <c r="T267"/>
    </row>
    <row r="268" spans="1:20" x14ac:dyDescent="0.35">
      <c r="A268" s="4" t="s">
        <v>354</v>
      </c>
      <c r="B268" s="4" t="s">
        <v>355</v>
      </c>
      <c r="C268" s="7">
        <v>1</v>
      </c>
      <c r="D268" s="7" t="str">
        <f t="shared" si="8"/>
        <v>arrhythmic</v>
      </c>
      <c r="E268" s="7">
        <v>1.6584036E-2</v>
      </c>
      <c r="F268" s="8">
        <v>1</v>
      </c>
      <c r="G268" s="8" t="str">
        <f t="shared" si="9"/>
        <v>arrhythmic</v>
      </c>
      <c r="H268" s="8">
        <v>2.008244E-2</v>
      </c>
      <c r="J268"/>
      <c r="K268" t="s">
        <v>305</v>
      </c>
      <c r="L268" t="s">
        <v>53</v>
      </c>
      <c r="M268" s="14">
        <v>1.88210284895977E-3</v>
      </c>
      <c r="N268" s="13" t="s">
        <v>889</v>
      </c>
      <c r="O268" s="13">
        <v>0.24992177400000001</v>
      </c>
      <c r="P268" s="16">
        <v>6.7677714E-2</v>
      </c>
      <c r="Q268" s="16" t="s">
        <v>888</v>
      </c>
      <c r="R268" s="16">
        <v>0.209403228</v>
      </c>
      <c r="S268"/>
      <c r="T268"/>
    </row>
    <row r="269" spans="1:20" x14ac:dyDescent="0.35">
      <c r="A269" s="4" t="s">
        <v>356</v>
      </c>
      <c r="B269" s="4" t="s">
        <v>320</v>
      </c>
      <c r="C269" s="7">
        <v>1</v>
      </c>
      <c r="D269" s="7" t="str">
        <f t="shared" si="8"/>
        <v>arrhythmic</v>
      </c>
      <c r="E269" s="7">
        <v>7.1017679999999996E-3</v>
      </c>
      <c r="F269" s="8">
        <v>1</v>
      </c>
      <c r="G269" s="8" t="str">
        <f t="shared" si="9"/>
        <v>arrhythmic</v>
      </c>
      <c r="H269" s="8">
        <v>4.8870127999999999E-2</v>
      </c>
      <c r="J269"/>
      <c r="K269" t="s">
        <v>688</v>
      </c>
      <c r="L269" t="s">
        <v>821</v>
      </c>
      <c r="M269" s="13">
        <v>0.211054835125879</v>
      </c>
      <c r="N269" s="13" t="s">
        <v>888</v>
      </c>
      <c r="O269" s="13">
        <v>2.2245398999999999E-2</v>
      </c>
      <c r="P269" s="16">
        <v>1</v>
      </c>
      <c r="Q269" s="16" t="s">
        <v>888</v>
      </c>
      <c r="R269" s="16">
        <v>3.1206682999999999E-2</v>
      </c>
      <c r="S269"/>
      <c r="T269"/>
    </row>
    <row r="270" spans="1:20" x14ac:dyDescent="0.35">
      <c r="A270" s="4" t="s">
        <v>357</v>
      </c>
      <c r="B270" s="4" t="s">
        <v>351</v>
      </c>
      <c r="C270" s="7">
        <v>6.5931979000000002E-2</v>
      </c>
      <c r="D270" s="7" t="str">
        <f t="shared" si="8"/>
        <v>arrhythmic</v>
      </c>
      <c r="E270" s="7">
        <v>3.2938347E-2</v>
      </c>
      <c r="F270" s="8">
        <v>1</v>
      </c>
      <c r="G270" s="8" t="str">
        <f t="shared" si="9"/>
        <v>arrhythmic</v>
      </c>
      <c r="H270" s="8">
        <v>1.9848556E-2</v>
      </c>
      <c r="J270"/>
      <c r="K270" t="s">
        <v>689</v>
      </c>
      <c r="L270" t="s">
        <v>861</v>
      </c>
      <c r="M270" s="13">
        <v>0.312252630645525</v>
      </c>
      <c r="N270" s="13" t="s">
        <v>888</v>
      </c>
      <c r="O270" s="13">
        <v>1.2090271E-2</v>
      </c>
      <c r="P270" s="16">
        <v>1</v>
      </c>
      <c r="Q270" s="16" t="s">
        <v>888</v>
      </c>
      <c r="R270" s="16">
        <v>1.4112613E-2</v>
      </c>
      <c r="S270"/>
      <c r="T270"/>
    </row>
    <row r="271" spans="1:20" x14ac:dyDescent="0.35">
      <c r="A271" s="4" t="s">
        <v>358</v>
      </c>
      <c r="B271" s="4" t="s">
        <v>359</v>
      </c>
      <c r="C271" s="7">
        <v>7.6806449999999998E-2</v>
      </c>
      <c r="D271" s="7" t="str">
        <f t="shared" si="8"/>
        <v>arrhythmic</v>
      </c>
      <c r="E271" s="7">
        <v>6.3707581999999999E-2</v>
      </c>
      <c r="F271" s="8">
        <v>1</v>
      </c>
      <c r="G271" s="8" t="str">
        <f t="shared" si="9"/>
        <v>arrhythmic</v>
      </c>
      <c r="H271" s="8">
        <v>6.684843E-2</v>
      </c>
      <c r="J271"/>
      <c r="K271" t="s">
        <v>690</v>
      </c>
      <c r="L271" t="s">
        <v>283</v>
      </c>
      <c r="M271" s="13">
        <v>1.24790277806543E-3</v>
      </c>
      <c r="N271" s="13" t="s">
        <v>889</v>
      </c>
      <c r="O271" s="13">
        <v>4.2877841E-2</v>
      </c>
      <c r="P271" s="16">
        <v>6.9250699999999998E-4</v>
      </c>
      <c r="Q271" s="16" t="s">
        <v>889</v>
      </c>
      <c r="R271" s="16">
        <v>2.9677085999999998E-2</v>
      </c>
      <c r="S271"/>
      <c r="T271"/>
    </row>
    <row r="272" spans="1:20" x14ac:dyDescent="0.35">
      <c r="A272" s="4" t="s">
        <v>360</v>
      </c>
      <c r="B272" s="4" t="s">
        <v>47</v>
      </c>
      <c r="C272" s="7">
        <v>1</v>
      </c>
      <c r="D272" s="7" t="str">
        <f t="shared" si="8"/>
        <v>arrhythmic</v>
      </c>
      <c r="E272" s="7">
        <v>1.7031411E-2</v>
      </c>
      <c r="F272" s="8">
        <v>1</v>
      </c>
      <c r="G272" s="8" t="str">
        <f t="shared" si="9"/>
        <v>arrhythmic</v>
      </c>
      <c r="H272" s="8">
        <v>4.4488849999999996E-3</v>
      </c>
      <c r="J272"/>
      <c r="K272" t="s">
        <v>309</v>
      </c>
      <c r="L272" t="s">
        <v>69</v>
      </c>
      <c r="M272" s="13">
        <v>1</v>
      </c>
      <c r="N272" s="13" t="s">
        <v>888</v>
      </c>
      <c r="O272" s="13">
        <v>6.1005835000000001E-2</v>
      </c>
      <c r="P272" s="16">
        <v>1.2670938E-2</v>
      </c>
      <c r="Q272" s="16" t="s">
        <v>889</v>
      </c>
      <c r="R272" s="16">
        <v>9.7548775000000004E-2</v>
      </c>
      <c r="S272"/>
      <c r="T272"/>
    </row>
    <row r="273" spans="1:20" x14ac:dyDescent="0.35">
      <c r="A273" s="4" t="s">
        <v>361</v>
      </c>
      <c r="B273" s="4" t="s">
        <v>237</v>
      </c>
      <c r="C273" s="7">
        <v>3.9312740000000002E-3</v>
      </c>
      <c r="D273" s="7" t="str">
        <f t="shared" si="8"/>
        <v>rhythmic</v>
      </c>
      <c r="E273" s="7">
        <v>4.2466308000000001E-2</v>
      </c>
      <c r="F273" s="8">
        <v>0.544088778</v>
      </c>
      <c r="G273" s="8" t="str">
        <f t="shared" si="9"/>
        <v>arrhythmic</v>
      </c>
      <c r="H273" s="8">
        <v>3.1374078999999999E-2</v>
      </c>
      <c r="J273"/>
      <c r="K273" t="s">
        <v>691</v>
      </c>
      <c r="L273" t="s">
        <v>860</v>
      </c>
      <c r="M273" s="13">
        <v>0.35061498575931599</v>
      </c>
      <c r="N273" s="13" t="s">
        <v>888</v>
      </c>
      <c r="O273" s="13">
        <v>1.3391014E-2</v>
      </c>
      <c r="P273" s="16">
        <v>3.244668E-3</v>
      </c>
      <c r="Q273" s="16" t="s">
        <v>889</v>
      </c>
      <c r="R273" s="16">
        <v>2.1458985E-2</v>
      </c>
      <c r="S273"/>
      <c r="T273"/>
    </row>
    <row r="274" spans="1:20" x14ac:dyDescent="0.35">
      <c r="A274" s="4" t="s">
        <v>362</v>
      </c>
      <c r="B274" s="4" t="s">
        <v>14</v>
      </c>
      <c r="C274" s="7">
        <v>0.50605681899999999</v>
      </c>
      <c r="D274" s="7" t="str">
        <f t="shared" si="8"/>
        <v>arrhythmic</v>
      </c>
      <c r="E274" s="7">
        <v>4.2779483E-2</v>
      </c>
      <c r="F274" s="8">
        <v>1</v>
      </c>
      <c r="G274" s="8" t="str">
        <f t="shared" si="9"/>
        <v>arrhythmic</v>
      </c>
      <c r="H274" s="8">
        <v>2.2547330000000001E-3</v>
      </c>
      <c r="J274"/>
      <c r="K274" t="s">
        <v>692</v>
      </c>
      <c r="L274" t="s">
        <v>161</v>
      </c>
      <c r="M274" s="13">
        <v>1</v>
      </c>
      <c r="N274" s="13" t="s">
        <v>888</v>
      </c>
      <c r="O274" s="13">
        <v>1.3838700000000001E-2</v>
      </c>
      <c r="P274" s="16">
        <v>1</v>
      </c>
      <c r="Q274" s="16" t="s">
        <v>888</v>
      </c>
      <c r="R274" s="16">
        <v>5.5186150000000002E-3</v>
      </c>
      <c r="S274"/>
      <c r="T274"/>
    </row>
    <row r="275" spans="1:20" x14ac:dyDescent="0.35">
      <c r="A275" s="4" t="s">
        <v>363</v>
      </c>
      <c r="B275" s="4" t="s">
        <v>18</v>
      </c>
      <c r="C275" s="7">
        <v>1</v>
      </c>
      <c r="D275" s="7" t="str">
        <f t="shared" si="8"/>
        <v>arrhythmic</v>
      </c>
      <c r="E275" s="7">
        <v>1.2007512E-2</v>
      </c>
      <c r="F275" s="8">
        <v>1</v>
      </c>
      <c r="G275" s="8" t="str">
        <f t="shared" si="9"/>
        <v>arrhythmic</v>
      </c>
      <c r="H275" s="8">
        <v>3.4085142999999998E-2</v>
      </c>
      <c r="J275"/>
      <c r="K275" t="s">
        <v>311</v>
      </c>
      <c r="L275" t="s">
        <v>65</v>
      </c>
      <c r="M275" s="13">
        <v>1.33521186456924E-2</v>
      </c>
      <c r="N275" s="13" t="s">
        <v>889</v>
      </c>
      <c r="O275" s="13">
        <v>0.73590837899999995</v>
      </c>
      <c r="P275" s="17">
        <v>7.4499999999999998E-6</v>
      </c>
      <c r="Q275" s="16" t="s">
        <v>889</v>
      </c>
      <c r="R275" s="16">
        <v>0.902055622</v>
      </c>
      <c r="S275"/>
      <c r="T275"/>
    </row>
    <row r="276" spans="1:20" x14ac:dyDescent="0.35">
      <c r="A276" s="4" t="s">
        <v>364</v>
      </c>
      <c r="B276" s="4" t="s">
        <v>189</v>
      </c>
      <c r="C276" s="7">
        <v>1</v>
      </c>
      <c r="D276" s="7" t="str">
        <f t="shared" si="8"/>
        <v>arrhythmic</v>
      </c>
      <c r="E276" s="7">
        <v>4.3225970000000001E-3</v>
      </c>
      <c r="F276" s="8">
        <v>1</v>
      </c>
      <c r="G276" s="8" t="str">
        <f t="shared" si="9"/>
        <v>arrhythmic</v>
      </c>
      <c r="H276" s="8">
        <v>8.432864E-3</v>
      </c>
      <c r="J276"/>
      <c r="K276" t="s">
        <v>693</v>
      </c>
      <c r="L276" t="s">
        <v>859</v>
      </c>
      <c r="M276" s="13">
        <v>1.24790277806543E-3</v>
      </c>
      <c r="N276" s="13" t="s">
        <v>889</v>
      </c>
      <c r="O276" s="13">
        <v>3.2289006000000002E-2</v>
      </c>
      <c r="P276" s="16">
        <v>0.184208122</v>
      </c>
      <c r="Q276" s="16" t="s">
        <v>888</v>
      </c>
      <c r="R276" s="16">
        <v>2.2981589E-2</v>
      </c>
      <c r="S276"/>
      <c r="T276"/>
    </row>
    <row r="277" spans="1:20" x14ac:dyDescent="0.35">
      <c r="A277" s="4" t="s">
        <v>365</v>
      </c>
      <c r="B277" s="4" t="s">
        <v>288</v>
      </c>
      <c r="C277" s="9">
        <v>0.31369492599999999</v>
      </c>
      <c r="D277" s="7" t="str">
        <f t="shared" si="8"/>
        <v>arrhythmic</v>
      </c>
      <c r="E277" s="7">
        <v>3.5446061000000001E-2</v>
      </c>
      <c r="F277" s="8">
        <v>0.38504731599999997</v>
      </c>
      <c r="G277" s="8" t="str">
        <f t="shared" si="9"/>
        <v>arrhythmic</v>
      </c>
      <c r="H277" s="8">
        <v>2.6967586000000002E-2</v>
      </c>
      <c r="J277"/>
      <c r="K277" t="s">
        <v>694</v>
      </c>
      <c r="L277" t="s">
        <v>858</v>
      </c>
      <c r="M277" s="13">
        <v>7.0569268122462703E-5</v>
      </c>
      <c r="N277" s="13" t="s">
        <v>889</v>
      </c>
      <c r="O277" s="13">
        <v>8.1909298000000005E-2</v>
      </c>
      <c r="P277" s="16">
        <v>1.10988E-4</v>
      </c>
      <c r="Q277" s="16" t="s">
        <v>889</v>
      </c>
      <c r="R277" s="16">
        <v>0.102425102</v>
      </c>
      <c r="S277"/>
      <c r="T277"/>
    </row>
    <row r="278" spans="1:20" x14ac:dyDescent="0.35">
      <c r="A278" s="4" t="s">
        <v>366</v>
      </c>
      <c r="B278" s="4" t="s">
        <v>367</v>
      </c>
      <c r="C278" s="7">
        <v>0.94812285699999999</v>
      </c>
      <c r="D278" s="7" t="str">
        <f t="shared" si="8"/>
        <v>arrhythmic</v>
      </c>
      <c r="E278" s="7">
        <v>8.3709064E-2</v>
      </c>
      <c r="F278" s="8">
        <v>1</v>
      </c>
      <c r="G278" s="8" t="str">
        <f t="shared" si="9"/>
        <v>arrhythmic</v>
      </c>
      <c r="H278" s="8">
        <v>4.4787161999999998E-2</v>
      </c>
      <c r="J278"/>
      <c r="K278" t="s">
        <v>314</v>
      </c>
      <c r="L278" t="s">
        <v>47</v>
      </c>
      <c r="M278" s="13">
        <v>1.88210284895977E-3</v>
      </c>
      <c r="N278" s="13" t="s">
        <v>889</v>
      </c>
      <c r="O278" s="13">
        <v>0.344971482</v>
      </c>
      <c r="P278" s="16">
        <v>4.9586413000000003E-2</v>
      </c>
      <c r="Q278" s="16" t="s">
        <v>889</v>
      </c>
      <c r="R278" s="16">
        <v>0.204293312</v>
      </c>
      <c r="S278"/>
      <c r="T278"/>
    </row>
    <row r="279" spans="1:20" x14ac:dyDescent="0.35">
      <c r="A279" s="4" t="s">
        <v>368</v>
      </c>
      <c r="B279" s="4" t="s">
        <v>359</v>
      </c>
      <c r="C279" s="9">
        <v>0.26804112200000002</v>
      </c>
      <c r="D279" s="7" t="str">
        <f t="shared" si="8"/>
        <v>arrhythmic</v>
      </c>
      <c r="E279" s="7">
        <v>1.9565031E-2</v>
      </c>
      <c r="F279" s="8">
        <v>1</v>
      </c>
      <c r="G279" s="8" t="str">
        <f t="shared" si="9"/>
        <v>arrhythmic</v>
      </c>
      <c r="H279" s="8">
        <v>2.6855166999999999E-2</v>
      </c>
      <c r="J279"/>
      <c r="K279" t="s">
        <v>695</v>
      </c>
      <c r="L279" t="s">
        <v>35</v>
      </c>
      <c r="M279" s="14">
        <v>2.8499238824352699E-5</v>
      </c>
      <c r="N279" s="13" t="s">
        <v>889</v>
      </c>
      <c r="O279" s="13">
        <v>0.42435788000000002</v>
      </c>
      <c r="P279" s="16">
        <v>9.2899999999999995E-5</v>
      </c>
      <c r="Q279" s="16" t="s">
        <v>889</v>
      </c>
      <c r="R279" s="16">
        <v>0.31278038400000002</v>
      </c>
      <c r="S279"/>
      <c r="T279"/>
    </row>
    <row r="280" spans="1:20" x14ac:dyDescent="0.35">
      <c r="A280" s="4" t="s">
        <v>369</v>
      </c>
      <c r="B280" s="4" t="s">
        <v>370</v>
      </c>
      <c r="C280" s="7">
        <v>0.22832418400000001</v>
      </c>
      <c r="D280" s="7" t="str">
        <f t="shared" si="8"/>
        <v>arrhythmic</v>
      </c>
      <c r="E280" s="7">
        <v>0.12179599000000001</v>
      </c>
      <c r="F280" s="8">
        <v>1</v>
      </c>
      <c r="G280" s="8" t="str">
        <f t="shared" si="9"/>
        <v>arrhythmic</v>
      </c>
      <c r="H280" s="8">
        <v>9.8484287000000004E-2</v>
      </c>
      <c r="J280"/>
      <c r="K280" t="s">
        <v>696</v>
      </c>
      <c r="L280" t="s">
        <v>65</v>
      </c>
      <c r="M280" s="13">
        <v>1.79644469959277E-2</v>
      </c>
      <c r="N280" s="13" t="s">
        <v>889</v>
      </c>
      <c r="O280" s="13">
        <v>7.1533311000000002E-2</v>
      </c>
      <c r="P280" s="16">
        <v>5.3699999999999997E-5</v>
      </c>
      <c r="Q280" s="16" t="s">
        <v>889</v>
      </c>
      <c r="R280" s="16">
        <v>9.5348294E-2</v>
      </c>
      <c r="S280"/>
      <c r="T280"/>
    </row>
    <row r="281" spans="1:20" x14ac:dyDescent="0.35">
      <c r="A281" s="4" t="s">
        <v>371</v>
      </c>
      <c r="B281" s="4" t="s">
        <v>296</v>
      </c>
      <c r="C281" s="7">
        <v>1</v>
      </c>
      <c r="D281" s="7" t="str">
        <f t="shared" si="8"/>
        <v>arrhythmic</v>
      </c>
      <c r="E281" s="7">
        <v>3.9264456000000003E-2</v>
      </c>
      <c r="F281" s="8">
        <v>1</v>
      </c>
      <c r="G281" s="8" t="str">
        <f t="shared" si="9"/>
        <v>arrhythmic</v>
      </c>
      <c r="H281" s="8">
        <v>1.5564313E-2</v>
      </c>
      <c r="J281"/>
      <c r="K281" t="s">
        <v>697</v>
      </c>
      <c r="L281" t="s">
        <v>857</v>
      </c>
      <c r="M281" s="13">
        <v>2.92652670548641E-2</v>
      </c>
      <c r="N281" s="13" t="s">
        <v>889</v>
      </c>
      <c r="O281" s="13">
        <v>4.5848E-2</v>
      </c>
      <c r="P281" s="16">
        <v>8.2744223000000006E-2</v>
      </c>
      <c r="Q281" s="16" t="s">
        <v>888</v>
      </c>
      <c r="R281" s="16">
        <v>2.3961000999999999E-2</v>
      </c>
      <c r="S281"/>
      <c r="T281"/>
    </row>
    <row r="282" spans="1:20" x14ac:dyDescent="0.35">
      <c r="A282" s="4" t="s">
        <v>372</v>
      </c>
      <c r="B282" s="4" t="s">
        <v>35</v>
      </c>
      <c r="C282" s="9">
        <v>0.42573491800000002</v>
      </c>
      <c r="D282" s="7" t="str">
        <f t="shared" si="8"/>
        <v>arrhythmic</v>
      </c>
      <c r="E282" s="7">
        <v>3.9334246000000003E-2</v>
      </c>
      <c r="F282" s="8">
        <v>0.20481711999999999</v>
      </c>
      <c r="G282" s="8" t="str">
        <f t="shared" si="9"/>
        <v>arrhythmic</v>
      </c>
      <c r="H282" s="8">
        <v>3.4212615000000002E-2</v>
      </c>
      <c r="J282"/>
      <c r="K282" t="s">
        <v>698</v>
      </c>
      <c r="L282" t="s">
        <v>110</v>
      </c>
      <c r="M282" s="14">
        <v>6.6373164707669104E-5</v>
      </c>
      <c r="N282" s="13" t="s">
        <v>889</v>
      </c>
      <c r="O282" s="13">
        <v>7.4704440999999996E-2</v>
      </c>
      <c r="P282" s="16">
        <v>1</v>
      </c>
      <c r="Q282" s="16" t="s">
        <v>888</v>
      </c>
      <c r="R282" s="16">
        <v>0</v>
      </c>
      <c r="S282"/>
      <c r="T282"/>
    </row>
    <row r="283" spans="1:20" x14ac:dyDescent="0.35">
      <c r="A283" s="4" t="s">
        <v>373</v>
      </c>
      <c r="B283" s="4" t="s">
        <v>35</v>
      </c>
      <c r="C283" s="7">
        <v>0.16412370200000001</v>
      </c>
      <c r="D283" s="7" t="str">
        <f t="shared" si="8"/>
        <v>arrhythmic</v>
      </c>
      <c r="E283" s="7">
        <v>3.9106710000000003E-2</v>
      </c>
      <c r="F283" s="8">
        <v>0.62786920899999998</v>
      </c>
      <c r="G283" s="8" t="str">
        <f t="shared" si="9"/>
        <v>arrhythmic</v>
      </c>
      <c r="H283" s="8">
        <v>1.3517145E-2</v>
      </c>
      <c r="J283"/>
      <c r="K283" t="s">
        <v>699</v>
      </c>
      <c r="L283" t="s">
        <v>844</v>
      </c>
      <c r="M283" s="13">
        <v>1</v>
      </c>
      <c r="N283" s="13" t="s">
        <v>888</v>
      </c>
      <c r="O283" s="13">
        <v>2.885126E-3</v>
      </c>
      <c r="P283" s="16">
        <v>1</v>
      </c>
      <c r="Q283" s="16" t="s">
        <v>888</v>
      </c>
      <c r="R283" s="16">
        <v>7.05625E-3</v>
      </c>
      <c r="S283"/>
      <c r="T283"/>
    </row>
    <row r="284" spans="1:20" x14ac:dyDescent="0.35">
      <c r="A284" s="4" t="s">
        <v>374</v>
      </c>
      <c r="B284" s="4" t="s">
        <v>117</v>
      </c>
      <c r="C284" s="7">
        <v>1</v>
      </c>
      <c r="D284" s="7" t="str">
        <f t="shared" si="8"/>
        <v>arrhythmic</v>
      </c>
      <c r="E284" s="7">
        <v>0</v>
      </c>
      <c r="F284" s="8">
        <v>1</v>
      </c>
      <c r="G284" s="8" t="str">
        <f t="shared" si="9"/>
        <v>arrhythmic</v>
      </c>
      <c r="H284" s="8">
        <v>0</v>
      </c>
      <c r="J284"/>
      <c r="K284" t="s">
        <v>700</v>
      </c>
      <c r="L284" t="s">
        <v>194</v>
      </c>
      <c r="M284" s="13">
        <v>0.40413592799599501</v>
      </c>
      <c r="N284" s="13" t="s">
        <v>888</v>
      </c>
      <c r="O284" s="13">
        <v>1.3427778E-2</v>
      </c>
      <c r="P284" s="16">
        <v>1</v>
      </c>
      <c r="Q284" s="16" t="s">
        <v>888</v>
      </c>
      <c r="R284" s="16">
        <v>2.5247746000000001E-2</v>
      </c>
      <c r="S284"/>
      <c r="T284"/>
    </row>
    <row r="285" spans="1:20" x14ac:dyDescent="0.35">
      <c r="A285" s="4" t="s">
        <v>375</v>
      </c>
      <c r="B285" s="4" t="s">
        <v>47</v>
      </c>
      <c r="C285" s="7">
        <v>1</v>
      </c>
      <c r="D285" s="7" t="str">
        <f t="shared" si="8"/>
        <v>arrhythmic</v>
      </c>
      <c r="E285" s="7">
        <v>1.4566314E-2</v>
      </c>
      <c r="F285" s="8">
        <v>1</v>
      </c>
      <c r="G285" s="8" t="str">
        <f t="shared" si="9"/>
        <v>arrhythmic</v>
      </c>
      <c r="H285" s="8">
        <v>1.0170379E-2</v>
      </c>
      <c r="J285"/>
      <c r="K285" t="s">
        <v>701</v>
      </c>
      <c r="L285" t="s">
        <v>856</v>
      </c>
      <c r="M285" s="13">
        <v>1</v>
      </c>
      <c r="N285" s="13" t="s">
        <v>888</v>
      </c>
      <c r="O285" s="13">
        <v>3.0278737E-2</v>
      </c>
      <c r="P285" s="16">
        <v>4.9586413000000003E-2</v>
      </c>
      <c r="Q285" s="16" t="s">
        <v>889</v>
      </c>
      <c r="R285" s="16">
        <v>7.1427008E-2</v>
      </c>
      <c r="S285"/>
      <c r="T285"/>
    </row>
    <row r="286" spans="1:20" x14ac:dyDescent="0.35">
      <c r="A286" s="4" t="s">
        <v>376</v>
      </c>
      <c r="B286" s="4" t="s">
        <v>296</v>
      </c>
      <c r="C286" s="7">
        <v>1</v>
      </c>
      <c r="D286" s="7" t="str">
        <f t="shared" si="8"/>
        <v>arrhythmic</v>
      </c>
      <c r="E286" s="7">
        <v>5.3446224000000001E-2</v>
      </c>
      <c r="F286" s="8">
        <v>1</v>
      </c>
      <c r="G286" s="8" t="str">
        <f t="shared" si="9"/>
        <v>arrhythmic</v>
      </c>
      <c r="H286" s="8">
        <v>3.0790423000000001E-2</v>
      </c>
      <c r="J286"/>
      <c r="K286" t="s">
        <v>317</v>
      </c>
      <c r="L286" t="s">
        <v>69</v>
      </c>
      <c r="M286" s="13">
        <v>1</v>
      </c>
      <c r="N286" s="13" t="s">
        <v>888</v>
      </c>
      <c r="O286" s="13">
        <v>3.3844407999999999E-2</v>
      </c>
      <c r="P286" s="16">
        <v>4.9586413000000003E-2</v>
      </c>
      <c r="Q286" s="16" t="s">
        <v>889</v>
      </c>
      <c r="R286" s="16">
        <v>5.8464960000000003E-2</v>
      </c>
      <c r="S286"/>
      <c r="T286"/>
    </row>
    <row r="287" spans="1:20" x14ac:dyDescent="0.35">
      <c r="A287" s="4" t="s">
        <v>377</v>
      </c>
      <c r="B287" s="4" t="s">
        <v>378</v>
      </c>
      <c r="C287" s="7">
        <v>1</v>
      </c>
      <c r="D287" s="7" t="str">
        <f t="shared" si="8"/>
        <v>arrhythmic</v>
      </c>
      <c r="E287" s="7">
        <v>5.0093999999999996E-4</v>
      </c>
      <c r="F287" s="8">
        <v>1</v>
      </c>
      <c r="G287" s="8" t="str">
        <f t="shared" si="9"/>
        <v>arrhythmic</v>
      </c>
      <c r="H287" s="8">
        <v>4.2346789999999999E-3</v>
      </c>
      <c r="J287"/>
      <c r="K287" t="s">
        <v>319</v>
      </c>
      <c r="L287" t="s">
        <v>320</v>
      </c>
      <c r="M287" s="13">
        <v>1</v>
      </c>
      <c r="N287" s="13" t="s">
        <v>888</v>
      </c>
      <c r="O287" s="13">
        <v>0.10246614800000001</v>
      </c>
      <c r="P287" s="16">
        <v>1</v>
      </c>
      <c r="Q287" s="16" t="s">
        <v>888</v>
      </c>
      <c r="R287" s="16">
        <v>0</v>
      </c>
      <c r="S287"/>
      <c r="T287"/>
    </row>
    <row r="288" spans="1:20" x14ac:dyDescent="0.35">
      <c r="A288" s="4" t="s">
        <v>379</v>
      </c>
      <c r="B288" s="4" t="s">
        <v>28</v>
      </c>
      <c r="C288" s="7">
        <v>1</v>
      </c>
      <c r="D288" s="7" t="str">
        <f t="shared" si="8"/>
        <v>arrhythmic</v>
      </c>
      <c r="E288" s="7">
        <v>4.1925465000000002E-2</v>
      </c>
      <c r="F288" s="8">
        <v>1</v>
      </c>
      <c r="G288" s="8" t="str">
        <f t="shared" si="9"/>
        <v>arrhythmic</v>
      </c>
      <c r="H288" s="8">
        <v>0.121618642</v>
      </c>
      <c r="J288"/>
      <c r="K288" t="s">
        <v>702</v>
      </c>
      <c r="L288" t="s">
        <v>283</v>
      </c>
      <c r="M288" s="13">
        <v>9.4224305966411504E-3</v>
      </c>
      <c r="N288" s="13" t="s">
        <v>889</v>
      </c>
      <c r="O288" s="13">
        <v>4.0087812E-2</v>
      </c>
      <c r="P288" s="16">
        <v>1.5759699999999999E-4</v>
      </c>
      <c r="Q288" s="16" t="s">
        <v>889</v>
      </c>
      <c r="R288" s="16">
        <v>3.2766864E-2</v>
      </c>
      <c r="S288"/>
      <c r="T288"/>
    </row>
    <row r="289" spans="1:20" x14ac:dyDescent="0.35">
      <c r="A289" s="4" t="s">
        <v>380</v>
      </c>
      <c r="B289" s="4" t="s">
        <v>333</v>
      </c>
      <c r="C289" s="7">
        <v>0.33035418599999999</v>
      </c>
      <c r="D289" s="7" t="str">
        <f t="shared" si="8"/>
        <v>arrhythmic</v>
      </c>
      <c r="E289" s="7">
        <v>1.8009695999999999E-2</v>
      </c>
      <c r="F289" s="8">
        <v>0.173559828</v>
      </c>
      <c r="G289" s="8" t="str">
        <f t="shared" si="9"/>
        <v>arrhythmic</v>
      </c>
      <c r="H289" s="8">
        <v>1.04E-17</v>
      </c>
      <c r="J289"/>
      <c r="K289" t="s">
        <v>703</v>
      </c>
      <c r="L289" t="s">
        <v>110</v>
      </c>
      <c r="M289" s="13">
        <v>3.3638089758838101E-4</v>
      </c>
      <c r="N289" s="13" t="s">
        <v>889</v>
      </c>
      <c r="O289" s="13">
        <v>9.3002690999999998E-2</v>
      </c>
      <c r="P289" s="16">
        <v>1</v>
      </c>
      <c r="Q289" s="16" t="s">
        <v>888</v>
      </c>
      <c r="R289" s="16">
        <v>0</v>
      </c>
      <c r="S289"/>
      <c r="T289" s="1"/>
    </row>
    <row r="290" spans="1:20" x14ac:dyDescent="0.35">
      <c r="A290" s="4" t="s">
        <v>381</v>
      </c>
      <c r="B290" s="4" t="s">
        <v>259</v>
      </c>
      <c r="C290" s="9">
        <v>8.1604088000000005E-2</v>
      </c>
      <c r="D290" s="7" t="str">
        <f t="shared" si="8"/>
        <v>arrhythmic</v>
      </c>
      <c r="E290" s="7">
        <v>2.5580524E-2</v>
      </c>
      <c r="F290" s="8">
        <v>0.13848859799999999</v>
      </c>
      <c r="G290" s="8" t="str">
        <f t="shared" si="9"/>
        <v>arrhythmic</v>
      </c>
      <c r="H290" s="8">
        <v>1.6762145999999999E-2</v>
      </c>
      <c r="J290"/>
      <c r="K290" t="s">
        <v>704</v>
      </c>
      <c r="L290" t="s">
        <v>130</v>
      </c>
      <c r="M290" s="13">
        <v>3.9954009518779798E-6</v>
      </c>
      <c r="N290" s="13" t="s">
        <v>889</v>
      </c>
      <c r="O290" s="13">
        <v>4.5539734999999998E-2</v>
      </c>
      <c r="P290" s="16">
        <v>0.22907450600000001</v>
      </c>
      <c r="Q290" s="16" t="s">
        <v>888</v>
      </c>
      <c r="R290" s="16">
        <v>4.8040989999999999E-2</v>
      </c>
      <c r="S290"/>
      <c r="T290"/>
    </row>
    <row r="291" spans="1:20" x14ac:dyDescent="0.35">
      <c r="A291" s="4" t="s">
        <v>382</v>
      </c>
      <c r="B291" s="4" t="s">
        <v>320</v>
      </c>
      <c r="C291" s="7">
        <v>1</v>
      </c>
      <c r="D291" s="7" t="str">
        <f t="shared" si="8"/>
        <v>arrhythmic</v>
      </c>
      <c r="E291" s="7">
        <v>1.8637339999999999E-2</v>
      </c>
      <c r="F291" s="8">
        <v>1</v>
      </c>
      <c r="G291" s="8" t="str">
        <f t="shared" si="9"/>
        <v>arrhythmic</v>
      </c>
      <c r="H291" s="8">
        <v>4.81947E-2</v>
      </c>
      <c r="J291"/>
      <c r="K291" t="s">
        <v>705</v>
      </c>
      <c r="L291" t="s">
        <v>239</v>
      </c>
      <c r="M291" s="13">
        <v>4.7215297300064998E-4</v>
      </c>
      <c r="N291" s="13" t="s">
        <v>889</v>
      </c>
      <c r="O291" s="13">
        <v>3.1436829999999999E-2</v>
      </c>
      <c r="P291" s="16">
        <v>6.7565530000000002E-3</v>
      </c>
      <c r="Q291" s="16" t="s">
        <v>889</v>
      </c>
      <c r="R291" s="16">
        <v>2.3846730999999999E-2</v>
      </c>
      <c r="S291"/>
      <c r="T291"/>
    </row>
    <row r="292" spans="1:20" x14ac:dyDescent="0.35">
      <c r="A292" s="4" t="s">
        <v>383</v>
      </c>
      <c r="B292" s="4" t="s">
        <v>8</v>
      </c>
      <c r="C292" s="7">
        <v>1</v>
      </c>
      <c r="D292" s="7" t="str">
        <f t="shared" si="8"/>
        <v>arrhythmic</v>
      </c>
      <c r="E292" s="7">
        <v>0.13022378900000001</v>
      </c>
      <c r="F292" s="8">
        <v>0.22832418400000001</v>
      </c>
      <c r="G292" s="8" t="str">
        <f t="shared" si="9"/>
        <v>arrhythmic</v>
      </c>
      <c r="H292" s="8">
        <v>0.12264107</v>
      </c>
      <c r="J292"/>
      <c r="K292" t="s">
        <v>706</v>
      </c>
      <c r="L292" t="s">
        <v>855</v>
      </c>
      <c r="M292" s="13">
        <v>1</v>
      </c>
      <c r="N292" s="13" t="s">
        <v>888</v>
      </c>
      <c r="O292" s="13">
        <v>4.1272139999999997E-3</v>
      </c>
      <c r="P292" s="16">
        <v>1</v>
      </c>
      <c r="Q292" s="16" t="s">
        <v>888</v>
      </c>
      <c r="R292" s="16">
        <v>0</v>
      </c>
      <c r="S292"/>
      <c r="T292"/>
    </row>
    <row r="293" spans="1:20" x14ac:dyDescent="0.35">
      <c r="A293" s="4" t="s">
        <v>384</v>
      </c>
      <c r="B293" s="4" t="s">
        <v>385</v>
      </c>
      <c r="C293" s="7">
        <v>1</v>
      </c>
      <c r="D293" s="7" t="str">
        <f t="shared" si="8"/>
        <v>arrhythmic</v>
      </c>
      <c r="E293" s="7">
        <v>9.3821017000000007E-2</v>
      </c>
      <c r="F293" s="8">
        <v>0.82881026000000002</v>
      </c>
      <c r="G293" s="8" t="str">
        <f t="shared" si="9"/>
        <v>arrhythmic</v>
      </c>
      <c r="H293" s="8">
        <v>1.8519806999999999E-2</v>
      </c>
      <c r="J293"/>
      <c r="K293" t="s">
        <v>322</v>
      </c>
      <c r="L293" t="s">
        <v>65</v>
      </c>
      <c r="M293" s="13">
        <v>1.7216124265249901E-2</v>
      </c>
      <c r="N293" s="13" t="s">
        <v>889</v>
      </c>
      <c r="O293" s="13">
        <v>0.184203107</v>
      </c>
      <c r="P293" s="17">
        <v>7.75E-5</v>
      </c>
      <c r="Q293" s="16" t="s">
        <v>889</v>
      </c>
      <c r="R293" s="16">
        <v>0.27823454800000003</v>
      </c>
      <c r="S293"/>
      <c r="T293"/>
    </row>
    <row r="294" spans="1:20" x14ac:dyDescent="0.35">
      <c r="A294" s="4" t="s">
        <v>386</v>
      </c>
      <c r="B294" s="4" t="s">
        <v>387</v>
      </c>
      <c r="C294" s="7">
        <v>1</v>
      </c>
      <c r="D294" s="7" t="str">
        <f t="shared" si="8"/>
        <v>arrhythmic</v>
      </c>
      <c r="E294" s="7">
        <v>2.1571580000000002E-3</v>
      </c>
      <c r="F294" s="8">
        <v>1</v>
      </c>
      <c r="G294" s="8" t="str">
        <f t="shared" si="9"/>
        <v>arrhythmic</v>
      </c>
      <c r="H294" s="8">
        <v>7.1836870000000002E-3</v>
      </c>
      <c r="J294"/>
      <c r="K294" t="s">
        <v>707</v>
      </c>
      <c r="L294" t="s">
        <v>141</v>
      </c>
      <c r="M294" s="13">
        <v>2.9991473328392802E-4</v>
      </c>
      <c r="N294" s="13" t="s">
        <v>889</v>
      </c>
      <c r="O294" s="13">
        <v>4.459523E-2</v>
      </c>
      <c r="P294" s="16">
        <v>5.5074320000000003E-2</v>
      </c>
      <c r="Q294" s="16" t="s">
        <v>888</v>
      </c>
      <c r="R294" s="16">
        <v>8.9613439999999996E-3</v>
      </c>
      <c r="S294"/>
      <c r="T294"/>
    </row>
    <row r="295" spans="1:20" x14ac:dyDescent="0.35">
      <c r="A295" s="4" t="s">
        <v>388</v>
      </c>
      <c r="B295" s="4" t="s">
        <v>333</v>
      </c>
      <c r="C295" s="7">
        <v>1</v>
      </c>
      <c r="D295" s="7" t="str">
        <f t="shared" si="8"/>
        <v>arrhythmic</v>
      </c>
      <c r="E295" s="7">
        <v>1.1624488000000001E-2</v>
      </c>
      <c r="F295" s="8">
        <v>1</v>
      </c>
      <c r="G295" s="8" t="str">
        <f t="shared" si="9"/>
        <v>arrhythmic</v>
      </c>
      <c r="H295" s="8">
        <v>8.8619460000000008E-3</v>
      </c>
      <c r="J295"/>
      <c r="K295" t="s">
        <v>708</v>
      </c>
      <c r="L295" t="s">
        <v>65</v>
      </c>
      <c r="M295" s="13">
        <v>1.07616700006613E-2</v>
      </c>
      <c r="N295" s="13" t="s">
        <v>889</v>
      </c>
      <c r="O295" s="13">
        <v>5.6104044999999998E-2</v>
      </c>
      <c r="P295" s="16">
        <v>1.5759699999999999E-4</v>
      </c>
      <c r="Q295" s="16" t="s">
        <v>889</v>
      </c>
      <c r="R295" s="16">
        <v>8.0037971999999999E-2</v>
      </c>
      <c r="S295"/>
      <c r="T295"/>
    </row>
    <row r="296" spans="1:20" x14ac:dyDescent="0.35">
      <c r="A296" s="4" t="s">
        <v>389</v>
      </c>
      <c r="B296" s="4" t="s">
        <v>53</v>
      </c>
      <c r="C296" s="7">
        <v>1</v>
      </c>
      <c r="D296" s="7" t="str">
        <f t="shared" si="8"/>
        <v>arrhythmic</v>
      </c>
      <c r="E296" s="7">
        <v>1.2000603E-2</v>
      </c>
      <c r="F296" s="8">
        <v>0.10987459300000001</v>
      </c>
      <c r="G296" s="8" t="str">
        <f t="shared" si="9"/>
        <v>arrhythmic</v>
      </c>
      <c r="H296" s="8">
        <v>1.9099999999999999E-17</v>
      </c>
      <c r="J296"/>
      <c r="K296" t="s">
        <v>709</v>
      </c>
      <c r="L296" t="s">
        <v>854</v>
      </c>
      <c r="M296" s="13">
        <v>9.5972087587864102E-2</v>
      </c>
      <c r="N296" s="13" t="s">
        <v>888</v>
      </c>
      <c r="O296" s="13">
        <v>4.9357022E-2</v>
      </c>
      <c r="P296" s="17">
        <v>1.28E-6</v>
      </c>
      <c r="Q296" s="16" t="s">
        <v>889</v>
      </c>
      <c r="R296" s="16">
        <v>5.5534868000000001E-2</v>
      </c>
      <c r="S296"/>
      <c r="T296" s="1"/>
    </row>
    <row r="297" spans="1:20" x14ac:dyDescent="0.35">
      <c r="A297" s="4" t="s">
        <v>390</v>
      </c>
      <c r="B297" s="4" t="s">
        <v>391</v>
      </c>
      <c r="C297" s="9">
        <v>1</v>
      </c>
      <c r="D297" s="7" t="str">
        <f t="shared" si="8"/>
        <v>arrhythmic</v>
      </c>
      <c r="E297" s="7">
        <v>0</v>
      </c>
      <c r="F297" s="8">
        <v>1</v>
      </c>
      <c r="G297" s="8" t="str">
        <f t="shared" si="9"/>
        <v>arrhythmic</v>
      </c>
      <c r="H297" s="8">
        <v>9.0299999999999999E-5</v>
      </c>
      <c r="J297"/>
      <c r="K297" t="s">
        <v>324</v>
      </c>
      <c r="L297" t="s">
        <v>113</v>
      </c>
      <c r="M297" s="13">
        <v>7.0168577249285703E-11</v>
      </c>
      <c r="N297" s="13" t="s">
        <v>889</v>
      </c>
      <c r="O297" s="13">
        <v>0.15715818200000001</v>
      </c>
      <c r="P297" s="16">
        <v>3.04E-5</v>
      </c>
      <c r="Q297" s="16" t="s">
        <v>889</v>
      </c>
      <c r="R297" s="16">
        <v>0.15398991000000001</v>
      </c>
      <c r="S297"/>
      <c r="T297" s="1"/>
    </row>
    <row r="298" spans="1:20" x14ac:dyDescent="0.35">
      <c r="A298" s="4" t="s">
        <v>392</v>
      </c>
      <c r="B298" s="4" t="s">
        <v>393</v>
      </c>
      <c r="C298" s="7">
        <v>1</v>
      </c>
      <c r="D298" s="7" t="str">
        <f t="shared" si="8"/>
        <v>arrhythmic</v>
      </c>
      <c r="E298" s="7">
        <v>1.761018E-2</v>
      </c>
      <c r="F298" s="8">
        <v>1</v>
      </c>
      <c r="G298" s="8" t="str">
        <f t="shared" si="9"/>
        <v>arrhythmic</v>
      </c>
      <c r="H298" s="8">
        <v>1.0347376E-2</v>
      </c>
      <c r="J298"/>
      <c r="K298" t="s">
        <v>326</v>
      </c>
      <c r="L298" t="s">
        <v>69</v>
      </c>
      <c r="M298" s="13">
        <v>1</v>
      </c>
      <c r="N298" s="13" t="s">
        <v>888</v>
      </c>
      <c r="O298" s="13">
        <v>4.2869149000000002E-2</v>
      </c>
      <c r="P298" s="16">
        <v>3.5908194999999997E-2</v>
      </c>
      <c r="Q298" s="16" t="s">
        <v>889</v>
      </c>
      <c r="R298" s="16">
        <v>5.7765399000000002E-2</v>
      </c>
      <c r="S298"/>
      <c r="T298"/>
    </row>
    <row r="299" spans="1:20" x14ac:dyDescent="0.35">
      <c r="A299" s="4" t="s">
        <v>394</v>
      </c>
      <c r="B299" s="4" t="s">
        <v>35</v>
      </c>
      <c r="C299" s="7">
        <v>0.68964646299999999</v>
      </c>
      <c r="D299" s="7" t="str">
        <f t="shared" si="8"/>
        <v>arrhythmic</v>
      </c>
      <c r="E299" s="7">
        <v>2.8343124000000001E-2</v>
      </c>
      <c r="F299" s="8">
        <v>1</v>
      </c>
      <c r="G299" s="8" t="str">
        <f t="shared" si="9"/>
        <v>arrhythmic</v>
      </c>
      <c r="H299" s="8">
        <v>1.9032132E-2</v>
      </c>
      <c r="J299"/>
      <c r="K299" t="s">
        <v>710</v>
      </c>
      <c r="L299" t="s">
        <v>821</v>
      </c>
      <c r="M299" s="13">
        <v>0.53111752063762396</v>
      </c>
      <c r="N299" s="13" t="s">
        <v>888</v>
      </c>
      <c r="O299" s="13">
        <v>2.0117278999999998E-2</v>
      </c>
      <c r="P299" s="16">
        <v>0.42355165099999997</v>
      </c>
      <c r="Q299" s="16" t="s">
        <v>888</v>
      </c>
      <c r="R299" s="16">
        <v>5.2219844000000001E-2</v>
      </c>
      <c r="S299"/>
      <c r="T299"/>
    </row>
    <row r="300" spans="1:20" x14ac:dyDescent="0.35">
      <c r="A300" s="4" t="s">
        <v>395</v>
      </c>
      <c r="B300" s="4" t="s">
        <v>396</v>
      </c>
      <c r="C300" s="7">
        <v>1</v>
      </c>
      <c r="D300" s="7" t="str">
        <f t="shared" si="8"/>
        <v>arrhythmic</v>
      </c>
      <c r="E300" s="7">
        <v>0</v>
      </c>
      <c r="F300" s="8">
        <v>1</v>
      </c>
      <c r="G300" s="8" t="str">
        <f t="shared" si="9"/>
        <v>arrhythmic</v>
      </c>
      <c r="H300" s="8">
        <v>0</v>
      </c>
      <c r="J300"/>
      <c r="K300" t="s">
        <v>327</v>
      </c>
      <c r="L300" t="s">
        <v>320</v>
      </c>
      <c r="M300" s="13">
        <v>1</v>
      </c>
      <c r="N300" s="13" t="s">
        <v>888</v>
      </c>
      <c r="O300" s="13">
        <v>5.0223161000000002E-2</v>
      </c>
      <c r="P300" s="16">
        <v>1</v>
      </c>
      <c r="Q300" s="16" t="s">
        <v>888</v>
      </c>
      <c r="R300" s="16">
        <v>0</v>
      </c>
      <c r="S300"/>
      <c r="T300"/>
    </row>
    <row r="301" spans="1:20" x14ac:dyDescent="0.35">
      <c r="A301" s="4" t="s">
        <v>397</v>
      </c>
      <c r="B301" s="4" t="s">
        <v>385</v>
      </c>
      <c r="C301" s="7">
        <v>1</v>
      </c>
      <c r="D301" s="7" t="str">
        <f t="shared" si="8"/>
        <v>arrhythmic</v>
      </c>
      <c r="E301" s="7">
        <v>2.3700512E-2</v>
      </c>
      <c r="F301" s="8">
        <v>2.9589675999999999E-2</v>
      </c>
      <c r="G301" s="8" t="str">
        <f t="shared" si="9"/>
        <v>rhythmic</v>
      </c>
      <c r="H301" s="8">
        <v>1.9072908999999999E-2</v>
      </c>
      <c r="J301"/>
      <c r="K301" t="s">
        <v>328</v>
      </c>
      <c r="L301" t="s">
        <v>237</v>
      </c>
      <c r="M301" s="13">
        <v>2.5943496247052601E-2</v>
      </c>
      <c r="N301" s="13" t="s">
        <v>889</v>
      </c>
      <c r="O301" s="13">
        <v>4.3659482999999999E-2</v>
      </c>
      <c r="P301" s="16">
        <v>1.6900000000000001E-5</v>
      </c>
      <c r="Q301" s="16" t="s">
        <v>889</v>
      </c>
      <c r="R301" s="16">
        <v>4.0881020999999997E-2</v>
      </c>
      <c r="S301"/>
      <c r="T301"/>
    </row>
    <row r="302" spans="1:20" x14ac:dyDescent="0.35">
      <c r="A302" s="4" t="s">
        <v>398</v>
      </c>
      <c r="B302" s="4" t="s">
        <v>347</v>
      </c>
      <c r="C302" s="7">
        <v>1</v>
      </c>
      <c r="D302" s="7" t="str">
        <f t="shared" si="8"/>
        <v>arrhythmic</v>
      </c>
      <c r="E302" s="7">
        <v>1.1042793E-2</v>
      </c>
      <c r="F302" s="8">
        <v>1</v>
      </c>
      <c r="G302" s="8" t="str">
        <f t="shared" si="9"/>
        <v>arrhythmic</v>
      </c>
      <c r="H302" s="8">
        <v>1.0218411E-2</v>
      </c>
      <c r="J302"/>
      <c r="K302" t="s">
        <v>711</v>
      </c>
      <c r="L302" t="s">
        <v>283</v>
      </c>
      <c r="M302" s="13">
        <v>1.0112835988992401E-3</v>
      </c>
      <c r="N302" s="13" t="s">
        <v>889</v>
      </c>
      <c r="O302" s="13">
        <v>7.0755114999999993E-2</v>
      </c>
      <c r="P302" s="17">
        <v>3.04E-5</v>
      </c>
      <c r="Q302" s="16" t="s">
        <v>889</v>
      </c>
      <c r="R302" s="16">
        <v>3.1894856999999999E-2</v>
      </c>
      <c r="S302"/>
      <c r="T302"/>
    </row>
    <row r="303" spans="1:20" x14ac:dyDescent="0.35">
      <c r="A303" s="4" t="s">
        <v>399</v>
      </c>
      <c r="B303" s="4" t="s">
        <v>400</v>
      </c>
      <c r="C303" s="7">
        <v>1</v>
      </c>
      <c r="D303" s="7" t="str">
        <f t="shared" si="8"/>
        <v>arrhythmic</v>
      </c>
      <c r="E303" s="7">
        <v>2.6777250000000002E-3</v>
      </c>
      <c r="F303" s="8">
        <v>1</v>
      </c>
      <c r="G303" s="8" t="str">
        <f t="shared" si="9"/>
        <v>arrhythmic</v>
      </c>
      <c r="H303" s="8">
        <v>1.3879048999999999E-2</v>
      </c>
      <c r="J303"/>
      <c r="K303" t="s">
        <v>330</v>
      </c>
      <c r="L303" t="s">
        <v>83</v>
      </c>
      <c r="M303" s="14">
        <v>1.88210284895977E-3</v>
      </c>
      <c r="N303" s="13" t="s">
        <v>889</v>
      </c>
      <c r="O303" s="13">
        <v>0.227849036</v>
      </c>
      <c r="P303" s="16">
        <v>3.4683610000000001E-3</v>
      </c>
      <c r="Q303" s="16" t="s">
        <v>889</v>
      </c>
      <c r="R303" s="16">
        <v>0.23471098500000001</v>
      </c>
      <c r="S303"/>
      <c r="T303"/>
    </row>
    <row r="304" spans="1:20" x14ac:dyDescent="0.35">
      <c r="A304" s="4" t="s">
        <v>401</v>
      </c>
      <c r="B304" s="4" t="s">
        <v>65</v>
      </c>
      <c r="C304" s="7">
        <v>1</v>
      </c>
      <c r="D304" s="7" t="str">
        <f t="shared" si="8"/>
        <v>arrhythmic</v>
      </c>
      <c r="E304" s="7">
        <v>5.7653418999999997E-2</v>
      </c>
      <c r="F304" s="8">
        <v>1</v>
      </c>
      <c r="G304" s="8" t="str">
        <f t="shared" si="9"/>
        <v>arrhythmic</v>
      </c>
      <c r="H304" s="8">
        <v>2.9757703E-2</v>
      </c>
      <c r="J304"/>
      <c r="K304" t="s">
        <v>712</v>
      </c>
      <c r="L304" t="s">
        <v>246</v>
      </c>
      <c r="M304" s="13">
        <v>2.30055626014011E-3</v>
      </c>
      <c r="N304" s="13" t="s">
        <v>889</v>
      </c>
      <c r="O304" s="13">
        <v>3.1805646999999999E-2</v>
      </c>
      <c r="P304" s="16">
        <v>5.931342E-3</v>
      </c>
      <c r="Q304" s="16" t="s">
        <v>889</v>
      </c>
      <c r="R304" s="16">
        <v>3.8359544000000002E-2</v>
      </c>
      <c r="S304"/>
      <c r="T304"/>
    </row>
    <row r="305" spans="1:20" x14ac:dyDescent="0.35">
      <c r="A305" s="4" t="s">
        <v>402</v>
      </c>
      <c r="B305" s="4" t="s">
        <v>159</v>
      </c>
      <c r="C305" s="7">
        <v>0.810389154</v>
      </c>
      <c r="D305" s="7" t="str">
        <f t="shared" si="8"/>
        <v>arrhythmic</v>
      </c>
      <c r="E305" s="7">
        <v>0</v>
      </c>
      <c r="F305" s="8">
        <v>1</v>
      </c>
      <c r="G305" s="8" t="str">
        <f t="shared" si="9"/>
        <v>arrhythmic</v>
      </c>
      <c r="H305" s="8">
        <v>2.5741060000000001E-3</v>
      </c>
      <c r="J305"/>
      <c r="K305" t="s">
        <v>713</v>
      </c>
      <c r="L305" t="s">
        <v>818</v>
      </c>
      <c r="M305" s="13">
        <v>4.1521056173409503E-2</v>
      </c>
      <c r="N305" s="13" t="s">
        <v>889</v>
      </c>
      <c r="O305" s="13">
        <v>0.13766953800000001</v>
      </c>
      <c r="P305" s="16">
        <v>1.5759699999999999E-4</v>
      </c>
      <c r="Q305" s="16" t="s">
        <v>889</v>
      </c>
      <c r="R305" s="16">
        <v>0.12395116</v>
      </c>
      <c r="S305"/>
      <c r="T305"/>
    </row>
    <row r="306" spans="1:20" x14ac:dyDescent="0.35">
      <c r="A306" s="4" t="s">
        <v>403</v>
      </c>
      <c r="B306" s="4" t="s">
        <v>351</v>
      </c>
      <c r="C306" s="7">
        <v>0.15514571999999999</v>
      </c>
      <c r="D306" s="7" t="str">
        <f t="shared" si="8"/>
        <v>arrhythmic</v>
      </c>
      <c r="E306" s="7">
        <v>1.8560404999999999E-2</v>
      </c>
      <c r="F306" s="8">
        <v>1</v>
      </c>
      <c r="G306" s="8" t="str">
        <f t="shared" si="9"/>
        <v>arrhythmic</v>
      </c>
      <c r="H306" s="8">
        <v>1.8810731000000001E-2</v>
      </c>
      <c r="J306"/>
      <c r="K306" t="s">
        <v>714</v>
      </c>
      <c r="L306" t="s">
        <v>816</v>
      </c>
      <c r="M306" s="13">
        <v>1</v>
      </c>
      <c r="N306" s="13" t="s">
        <v>888</v>
      </c>
      <c r="O306" s="13">
        <v>5.4123525999999998E-2</v>
      </c>
      <c r="P306" s="16">
        <v>0.34735049800000001</v>
      </c>
      <c r="Q306" s="16" t="s">
        <v>888</v>
      </c>
      <c r="R306" s="16">
        <v>1.333409E-2</v>
      </c>
      <c r="S306"/>
      <c r="T306"/>
    </row>
    <row r="307" spans="1:20" x14ac:dyDescent="0.35">
      <c r="A307" s="4" t="s">
        <v>404</v>
      </c>
      <c r="B307" s="4" t="s">
        <v>67</v>
      </c>
      <c r="C307" s="7">
        <v>0.25417616300000001</v>
      </c>
      <c r="D307" s="7" t="str">
        <f t="shared" si="8"/>
        <v>arrhythmic</v>
      </c>
      <c r="E307" s="7">
        <v>0.147584254</v>
      </c>
      <c r="F307" s="8">
        <v>0.75652048100000002</v>
      </c>
      <c r="G307" s="8" t="str">
        <f t="shared" si="9"/>
        <v>arrhythmic</v>
      </c>
      <c r="H307" s="8">
        <v>0.10546465300000001</v>
      </c>
      <c r="J307"/>
      <c r="K307" t="s">
        <v>332</v>
      </c>
      <c r="L307" t="s">
        <v>333</v>
      </c>
      <c r="M307" s="13">
        <v>5.7331973998548703E-3</v>
      </c>
      <c r="N307" s="13" t="s">
        <v>889</v>
      </c>
      <c r="O307" s="13">
        <v>9.5597206000000004E-2</v>
      </c>
      <c r="P307" s="16">
        <v>6.4599999999999998E-5</v>
      </c>
      <c r="Q307" s="16" t="s">
        <v>889</v>
      </c>
      <c r="R307" s="16">
        <v>0.154431348</v>
      </c>
      <c r="S307"/>
      <c r="T307"/>
    </row>
    <row r="308" spans="1:20" x14ac:dyDescent="0.35">
      <c r="A308" s="4" t="s">
        <v>405</v>
      </c>
      <c r="B308" s="4" t="s">
        <v>53</v>
      </c>
      <c r="C308" s="7">
        <v>1</v>
      </c>
      <c r="D308" s="7" t="str">
        <f t="shared" si="8"/>
        <v>arrhythmic</v>
      </c>
      <c r="E308" s="7">
        <v>1.9848650999999998E-2</v>
      </c>
      <c r="F308" s="8">
        <v>0.38504731599999997</v>
      </c>
      <c r="G308" s="8" t="str">
        <f t="shared" si="9"/>
        <v>arrhythmic</v>
      </c>
      <c r="H308" s="8">
        <v>3.3558799E-2</v>
      </c>
      <c r="J308"/>
      <c r="K308" t="s">
        <v>336</v>
      </c>
      <c r="L308" t="s">
        <v>22</v>
      </c>
      <c r="M308" s="13">
        <v>1.8712769726605401E-2</v>
      </c>
      <c r="N308" s="13" t="s">
        <v>889</v>
      </c>
      <c r="O308" s="13">
        <v>8.1536435000000004E-2</v>
      </c>
      <c r="P308" s="16">
        <v>1</v>
      </c>
      <c r="Q308" s="16" t="s">
        <v>888</v>
      </c>
      <c r="R308" s="16">
        <v>4.5002400999999997E-2</v>
      </c>
      <c r="S308"/>
      <c r="T308"/>
    </row>
    <row r="309" spans="1:20" x14ac:dyDescent="0.35">
      <c r="A309" s="4" t="s">
        <v>406</v>
      </c>
      <c r="B309" s="4" t="s">
        <v>69</v>
      </c>
      <c r="C309" s="7">
        <v>0.10987459300000001</v>
      </c>
      <c r="D309" s="7" t="str">
        <f t="shared" si="8"/>
        <v>arrhythmic</v>
      </c>
      <c r="E309" s="7">
        <v>5.8189584000000003E-2</v>
      </c>
      <c r="F309" s="8">
        <v>1</v>
      </c>
      <c r="G309" s="8" t="str">
        <f t="shared" si="9"/>
        <v>arrhythmic</v>
      </c>
      <c r="H309" s="8">
        <v>4.0632738000000002E-2</v>
      </c>
      <c r="J309"/>
      <c r="K309" t="s">
        <v>715</v>
      </c>
      <c r="L309" t="s">
        <v>821</v>
      </c>
      <c r="M309" s="13">
        <v>0.246004267314341</v>
      </c>
      <c r="N309" s="13" t="s">
        <v>888</v>
      </c>
      <c r="O309" s="13">
        <v>2.6515868000000001E-2</v>
      </c>
      <c r="P309" s="16">
        <v>0.61634039500000004</v>
      </c>
      <c r="Q309" s="16" t="s">
        <v>888</v>
      </c>
      <c r="R309" s="16">
        <v>4.5753697000000003E-2</v>
      </c>
      <c r="S309"/>
      <c r="T309"/>
    </row>
    <row r="310" spans="1:20" x14ac:dyDescent="0.35">
      <c r="A310" s="4" t="s">
        <v>407</v>
      </c>
      <c r="B310" s="4" t="s">
        <v>320</v>
      </c>
      <c r="C310" s="7">
        <v>1</v>
      </c>
      <c r="D310" s="7" t="str">
        <f t="shared" si="8"/>
        <v>arrhythmic</v>
      </c>
      <c r="E310" s="7">
        <v>2.6760078999999999E-2</v>
      </c>
      <c r="F310" s="8">
        <v>1</v>
      </c>
      <c r="G310" s="8" t="str">
        <f t="shared" si="9"/>
        <v>arrhythmic</v>
      </c>
      <c r="H310" s="8">
        <v>5.1464190999999999E-2</v>
      </c>
      <c r="J310"/>
      <c r="K310" t="s">
        <v>716</v>
      </c>
      <c r="L310" t="s">
        <v>839</v>
      </c>
      <c r="M310" s="13">
        <v>1</v>
      </c>
      <c r="N310" s="13" t="s">
        <v>888</v>
      </c>
      <c r="O310" s="13">
        <v>1.2234421000000001E-2</v>
      </c>
      <c r="P310" s="16">
        <v>1.521721E-2</v>
      </c>
      <c r="Q310" s="16" t="s">
        <v>889</v>
      </c>
      <c r="R310" s="16">
        <v>0.104968915</v>
      </c>
      <c r="S310"/>
      <c r="T310"/>
    </row>
    <row r="311" spans="1:20" x14ac:dyDescent="0.35">
      <c r="A311" s="4" t="s">
        <v>408</v>
      </c>
      <c r="B311" s="4" t="s">
        <v>409</v>
      </c>
      <c r="C311" s="7">
        <v>1</v>
      </c>
      <c r="D311" s="7" t="str">
        <f t="shared" si="8"/>
        <v>arrhythmic</v>
      </c>
      <c r="E311" s="7">
        <v>0.12421077599999999</v>
      </c>
      <c r="F311" s="8">
        <v>1</v>
      </c>
      <c r="G311" s="8" t="str">
        <f t="shared" si="9"/>
        <v>arrhythmic</v>
      </c>
      <c r="H311" s="8">
        <v>6.4420489999999997E-2</v>
      </c>
      <c r="J311"/>
      <c r="K311" t="s">
        <v>717</v>
      </c>
      <c r="L311" t="s">
        <v>818</v>
      </c>
      <c r="M311" s="13">
        <v>0.67128936139318296</v>
      </c>
      <c r="N311" s="13" t="s">
        <v>888</v>
      </c>
      <c r="O311" s="13">
        <v>3.0597243E-2</v>
      </c>
      <c r="P311" s="16">
        <v>1.0969770000000001E-3</v>
      </c>
      <c r="Q311" s="16" t="s">
        <v>889</v>
      </c>
      <c r="R311" s="16">
        <v>6.1034310000000001E-2</v>
      </c>
      <c r="S311"/>
      <c r="T311"/>
    </row>
    <row r="312" spans="1:20" x14ac:dyDescent="0.35">
      <c r="A312" s="4" t="s">
        <v>410</v>
      </c>
      <c r="B312" s="4" t="s">
        <v>320</v>
      </c>
      <c r="C312" s="7">
        <v>1</v>
      </c>
      <c r="D312" s="7" t="str">
        <f t="shared" si="8"/>
        <v>arrhythmic</v>
      </c>
      <c r="E312" s="7">
        <v>1.3495139999999999E-2</v>
      </c>
      <c r="F312" s="8">
        <v>1</v>
      </c>
      <c r="G312" s="8" t="str">
        <f t="shared" si="9"/>
        <v>arrhythmic</v>
      </c>
      <c r="H312" s="8">
        <v>3.0377017999999999E-2</v>
      </c>
      <c r="J312"/>
      <c r="K312" t="s">
        <v>718</v>
      </c>
      <c r="L312" t="s">
        <v>246</v>
      </c>
      <c r="M312" s="13">
        <v>4.1250859720653298E-3</v>
      </c>
      <c r="N312" s="13" t="s">
        <v>889</v>
      </c>
      <c r="O312" s="13">
        <v>3.3209175E-2</v>
      </c>
      <c r="P312" s="16">
        <v>9.3123219999999996E-3</v>
      </c>
      <c r="Q312" s="16" t="s">
        <v>889</v>
      </c>
      <c r="R312" s="16">
        <v>4.4064480000000003E-2</v>
      </c>
      <c r="S312"/>
      <c r="T312"/>
    </row>
    <row r="313" spans="1:20" x14ac:dyDescent="0.35">
      <c r="A313" s="4" t="s">
        <v>411</v>
      </c>
      <c r="B313" s="4" t="s">
        <v>50</v>
      </c>
      <c r="C313" s="7">
        <v>0.404948213</v>
      </c>
      <c r="D313" s="7" t="str">
        <f t="shared" si="8"/>
        <v>arrhythmic</v>
      </c>
      <c r="E313" s="7">
        <v>5.7598709999999997E-2</v>
      </c>
      <c r="F313" s="8">
        <v>0.404948213</v>
      </c>
      <c r="G313" s="8" t="str">
        <f t="shared" si="9"/>
        <v>arrhythmic</v>
      </c>
      <c r="H313" s="8">
        <v>3.7608345000000001E-2</v>
      </c>
      <c r="J313"/>
      <c r="K313" t="s">
        <v>719</v>
      </c>
      <c r="L313" t="s">
        <v>139</v>
      </c>
      <c r="M313" s="13">
        <v>4.8317289062652202E-2</v>
      </c>
      <c r="N313" s="13" t="s">
        <v>889</v>
      </c>
      <c r="O313" s="13">
        <v>2.0464633999999999E-2</v>
      </c>
      <c r="P313" s="16">
        <v>8.7276019999999992E-3</v>
      </c>
      <c r="Q313" s="16" t="s">
        <v>889</v>
      </c>
      <c r="R313" s="16">
        <v>3.6305498999999998E-2</v>
      </c>
      <c r="S313"/>
      <c r="T313"/>
    </row>
    <row r="314" spans="1:20" x14ac:dyDescent="0.35">
      <c r="A314" s="4" t="s">
        <v>412</v>
      </c>
      <c r="B314" s="4" t="s">
        <v>47</v>
      </c>
      <c r="C314" s="7">
        <v>0.72242668899999996</v>
      </c>
      <c r="D314" s="7" t="str">
        <f t="shared" si="8"/>
        <v>arrhythmic</v>
      </c>
      <c r="E314" s="7">
        <v>1.7831446000000001E-2</v>
      </c>
      <c r="F314" s="8">
        <v>1</v>
      </c>
      <c r="G314" s="8" t="str">
        <f t="shared" si="9"/>
        <v>arrhythmic</v>
      </c>
      <c r="H314" s="8">
        <v>1.1422197E-2</v>
      </c>
      <c r="J314"/>
      <c r="K314" t="s">
        <v>344</v>
      </c>
      <c r="L314" t="s">
        <v>53</v>
      </c>
      <c r="M314" s="14">
        <v>1.02911863851478E-2</v>
      </c>
      <c r="N314" s="13" t="s">
        <v>889</v>
      </c>
      <c r="O314" s="13">
        <v>0.20483900499999999</v>
      </c>
      <c r="P314" s="16">
        <v>0.27149454200000001</v>
      </c>
      <c r="Q314" s="16" t="s">
        <v>888</v>
      </c>
      <c r="R314" s="16">
        <v>0.120424279</v>
      </c>
      <c r="S314"/>
      <c r="T314"/>
    </row>
    <row r="315" spans="1:20" x14ac:dyDescent="0.35">
      <c r="A315" s="4" t="s">
        <v>413</v>
      </c>
      <c r="B315" s="4" t="s">
        <v>414</v>
      </c>
      <c r="C315" s="7">
        <v>0.49372996200000002</v>
      </c>
      <c r="D315" s="7" t="str">
        <f t="shared" si="8"/>
        <v>arrhythmic</v>
      </c>
      <c r="E315" s="7">
        <v>1.9663231E-2</v>
      </c>
      <c r="F315" s="8">
        <v>0.36600132800000001</v>
      </c>
      <c r="G315" s="8" t="str">
        <f t="shared" si="9"/>
        <v>arrhythmic</v>
      </c>
      <c r="H315" s="8">
        <v>1.0161309E-2</v>
      </c>
      <c r="J315"/>
      <c r="K315" t="s">
        <v>346</v>
      </c>
      <c r="L315" t="s">
        <v>347</v>
      </c>
      <c r="M315" s="14">
        <v>9.0926846010130002E-4</v>
      </c>
      <c r="N315" s="13" t="s">
        <v>889</v>
      </c>
      <c r="O315" s="13">
        <v>8.1619247000000006E-2</v>
      </c>
      <c r="P315" s="16">
        <v>1</v>
      </c>
      <c r="Q315" s="16" t="s">
        <v>888</v>
      </c>
      <c r="R315" s="16">
        <v>1.5801069000000001E-2</v>
      </c>
      <c r="S315"/>
      <c r="T315"/>
    </row>
    <row r="316" spans="1:20" x14ac:dyDescent="0.35">
      <c r="A316" s="4" t="s">
        <v>415</v>
      </c>
      <c r="B316" s="4" t="s">
        <v>351</v>
      </c>
      <c r="C316" s="7">
        <v>1.8405201999999999E-2</v>
      </c>
      <c r="D316" s="7" t="str">
        <f t="shared" si="8"/>
        <v>rhythmic</v>
      </c>
      <c r="E316" s="7">
        <v>2.7662201000000001E-2</v>
      </c>
      <c r="F316" s="8">
        <v>0.90684523900000003</v>
      </c>
      <c r="G316" s="8" t="str">
        <f t="shared" si="9"/>
        <v>arrhythmic</v>
      </c>
      <c r="H316" s="8">
        <v>1.04E-17</v>
      </c>
      <c r="J316"/>
      <c r="K316" t="s">
        <v>720</v>
      </c>
      <c r="L316" t="s">
        <v>152</v>
      </c>
      <c r="M316" s="13">
        <v>0.246004267314341</v>
      </c>
      <c r="N316" s="13" t="s">
        <v>888</v>
      </c>
      <c r="O316" s="13">
        <v>3.6816414999999998E-2</v>
      </c>
      <c r="P316" s="16">
        <v>1</v>
      </c>
      <c r="Q316" s="16" t="s">
        <v>888</v>
      </c>
      <c r="R316" s="16">
        <v>1.170186E-2</v>
      </c>
      <c r="S316"/>
      <c r="T316" s="1"/>
    </row>
    <row r="317" spans="1:20" x14ac:dyDescent="0.35">
      <c r="A317" s="4" t="s">
        <v>416</v>
      </c>
      <c r="B317" s="4" t="s">
        <v>24</v>
      </c>
      <c r="C317" s="7">
        <v>0.99096477800000005</v>
      </c>
      <c r="D317" s="7" t="str">
        <f t="shared" si="8"/>
        <v>arrhythmic</v>
      </c>
      <c r="E317" s="7">
        <v>3.5067881000000002E-2</v>
      </c>
      <c r="F317" s="8">
        <v>1</v>
      </c>
      <c r="G317" s="8" t="str">
        <f t="shared" si="9"/>
        <v>arrhythmic</v>
      </c>
      <c r="H317" s="8">
        <v>1.7806723999999999E-2</v>
      </c>
      <c r="J317"/>
      <c r="K317" t="s">
        <v>721</v>
      </c>
      <c r="L317" t="s">
        <v>834</v>
      </c>
      <c r="M317" s="13">
        <v>1</v>
      </c>
      <c r="N317" s="13" t="s">
        <v>888</v>
      </c>
      <c r="O317" s="13">
        <v>7.1888342999999993E-2</v>
      </c>
      <c r="P317" s="16">
        <v>0.73583807300000004</v>
      </c>
      <c r="Q317" s="16" t="s">
        <v>888</v>
      </c>
      <c r="R317" s="16">
        <v>4.5520448999999998E-2</v>
      </c>
      <c r="S317"/>
      <c r="T317"/>
    </row>
    <row r="318" spans="1:20" x14ac:dyDescent="0.35">
      <c r="A318" s="4" t="s">
        <v>417</v>
      </c>
      <c r="B318" s="4" t="s">
        <v>418</v>
      </c>
      <c r="C318" s="7">
        <v>1</v>
      </c>
      <c r="D318" s="7" t="str">
        <f t="shared" si="8"/>
        <v>arrhythmic</v>
      </c>
      <c r="E318" s="7">
        <v>2.0906816000000002E-2</v>
      </c>
      <c r="F318" s="8">
        <v>1</v>
      </c>
      <c r="G318" s="8" t="str">
        <f t="shared" si="9"/>
        <v>arrhythmic</v>
      </c>
      <c r="H318" s="8">
        <v>3.2182553000000003E-2</v>
      </c>
      <c r="J318"/>
      <c r="K318" t="s">
        <v>722</v>
      </c>
      <c r="L318" t="s">
        <v>853</v>
      </c>
      <c r="M318" s="13">
        <v>1.45426326799943E-2</v>
      </c>
      <c r="N318" s="13" t="s">
        <v>889</v>
      </c>
      <c r="O318" s="13">
        <v>4.3663169000000002E-2</v>
      </c>
      <c r="P318" s="16">
        <v>2.280748E-3</v>
      </c>
      <c r="Q318" s="16" t="s">
        <v>889</v>
      </c>
      <c r="R318" s="16">
        <v>4.2444854999999997E-2</v>
      </c>
      <c r="S318"/>
      <c r="T318"/>
    </row>
    <row r="319" spans="1:20" x14ac:dyDescent="0.35">
      <c r="A319" s="4" t="s">
        <v>419</v>
      </c>
      <c r="B319" s="4" t="s">
        <v>370</v>
      </c>
      <c r="C319" s="7">
        <v>0.14660682999999999</v>
      </c>
      <c r="D319" s="7" t="str">
        <f t="shared" si="8"/>
        <v>arrhythmic</v>
      </c>
      <c r="E319" s="7">
        <v>0</v>
      </c>
      <c r="F319" s="8">
        <v>0.26804112200000002</v>
      </c>
      <c r="G319" s="8" t="str">
        <f t="shared" si="9"/>
        <v>arrhythmic</v>
      </c>
      <c r="H319" s="8">
        <v>0</v>
      </c>
      <c r="J319"/>
      <c r="K319" t="s">
        <v>723</v>
      </c>
      <c r="L319" t="s">
        <v>283</v>
      </c>
      <c r="M319" s="13">
        <v>7.2012677615141104E-3</v>
      </c>
      <c r="N319" s="13" t="s">
        <v>889</v>
      </c>
      <c r="O319" s="13">
        <v>5.4241830999999997E-2</v>
      </c>
      <c r="P319" s="16">
        <v>4.9100000000000001E-5</v>
      </c>
      <c r="Q319" s="16" t="s">
        <v>889</v>
      </c>
      <c r="R319" s="16">
        <v>3.7090058000000002E-2</v>
      </c>
      <c r="S319"/>
      <c r="T319"/>
    </row>
    <row r="320" spans="1:20" x14ac:dyDescent="0.35">
      <c r="A320" s="4" t="s">
        <v>420</v>
      </c>
      <c r="B320" s="4" t="s">
        <v>113</v>
      </c>
      <c r="C320" s="7">
        <v>6.9386899999999995E-4</v>
      </c>
      <c r="D320" s="7" t="str">
        <f t="shared" si="8"/>
        <v>rhythmic</v>
      </c>
      <c r="E320" s="7">
        <v>8.7255628000000002E-2</v>
      </c>
      <c r="F320" s="8">
        <v>3.71956E-4</v>
      </c>
      <c r="G320" s="8" t="str">
        <f t="shared" si="9"/>
        <v>rhythmic</v>
      </c>
      <c r="H320" s="8">
        <v>6.8266880000000002E-2</v>
      </c>
      <c r="J320"/>
      <c r="K320" t="s">
        <v>724</v>
      </c>
      <c r="L320" t="s">
        <v>818</v>
      </c>
      <c r="M320" s="13">
        <v>0.19205876353714799</v>
      </c>
      <c r="N320" s="13" t="s">
        <v>888</v>
      </c>
      <c r="O320" s="13">
        <v>3.3941341999999999E-2</v>
      </c>
      <c r="P320" s="16">
        <v>9.2899999999999995E-5</v>
      </c>
      <c r="Q320" s="16" t="s">
        <v>889</v>
      </c>
      <c r="R320" s="16">
        <v>3.5743005000000001E-2</v>
      </c>
      <c r="S320"/>
      <c r="T320"/>
    </row>
    <row r="321" spans="1:20" x14ac:dyDescent="0.35">
      <c r="A321" s="4" t="s">
        <v>421</v>
      </c>
      <c r="B321" s="4" t="s">
        <v>253</v>
      </c>
      <c r="C321" s="7">
        <v>8.9998300000000003E-4</v>
      </c>
      <c r="D321" s="7" t="str">
        <f t="shared" si="8"/>
        <v>rhythmic</v>
      </c>
      <c r="E321" s="7">
        <v>3.6416337E-2</v>
      </c>
      <c r="F321" s="8">
        <v>1</v>
      </c>
      <c r="G321" s="8" t="str">
        <f t="shared" si="9"/>
        <v>arrhythmic</v>
      </c>
      <c r="H321" s="8">
        <v>2.7194421999999999E-2</v>
      </c>
      <c r="J321"/>
      <c r="K321" t="s">
        <v>725</v>
      </c>
      <c r="L321" t="s">
        <v>852</v>
      </c>
      <c r="M321" s="13">
        <v>0.51696466469531799</v>
      </c>
      <c r="N321" s="13" t="s">
        <v>888</v>
      </c>
      <c r="O321" s="13">
        <v>1.5958704000000001E-2</v>
      </c>
      <c r="P321" s="16">
        <v>1.6128566E-2</v>
      </c>
      <c r="Q321" s="16" t="s">
        <v>889</v>
      </c>
      <c r="R321" s="16">
        <v>2.6455472000000001E-2</v>
      </c>
      <c r="S321"/>
      <c r="T321"/>
    </row>
    <row r="322" spans="1:20" x14ac:dyDescent="0.35">
      <c r="A322" s="4" t="s">
        <v>422</v>
      </c>
      <c r="B322" s="4" t="s">
        <v>8</v>
      </c>
      <c r="C322" s="7">
        <v>0.57088058600000002</v>
      </c>
      <c r="D322" s="7" t="str">
        <f t="shared" si="8"/>
        <v>arrhythmic</v>
      </c>
      <c r="E322" s="7">
        <v>3.6237765999999998E-2</v>
      </c>
      <c r="F322" s="8">
        <v>1</v>
      </c>
      <c r="G322" s="8" t="str">
        <f t="shared" si="9"/>
        <v>arrhythmic</v>
      </c>
      <c r="H322" s="8">
        <v>2.1654828000000001E-2</v>
      </c>
      <c r="J322"/>
      <c r="K322" t="s">
        <v>726</v>
      </c>
      <c r="L322" t="s">
        <v>851</v>
      </c>
      <c r="M322" s="13">
        <v>1.7216124265249901E-2</v>
      </c>
      <c r="N322" s="13" t="s">
        <v>889</v>
      </c>
      <c r="O322" s="13">
        <v>9.2265684000000001E-2</v>
      </c>
      <c r="P322" s="16">
        <v>9.897042E-3</v>
      </c>
      <c r="Q322" s="16" t="s">
        <v>889</v>
      </c>
      <c r="R322" s="16">
        <v>5.3100893000000003E-2</v>
      </c>
      <c r="S322"/>
      <c r="T322"/>
    </row>
    <row r="323" spans="1:20" x14ac:dyDescent="0.35">
      <c r="A323" s="4" t="s">
        <v>423</v>
      </c>
      <c r="B323" s="4" t="s">
        <v>370</v>
      </c>
      <c r="C323" s="7">
        <v>1</v>
      </c>
      <c r="D323" s="7" t="str">
        <f t="shared" si="8"/>
        <v>arrhythmic</v>
      </c>
      <c r="E323" s="7">
        <v>2.3415414999999998E-2</v>
      </c>
      <c r="F323" s="8">
        <v>1</v>
      </c>
      <c r="G323" s="8" t="str">
        <f t="shared" si="9"/>
        <v>arrhythmic</v>
      </c>
      <c r="H323" s="8">
        <v>2.4858706000000001E-2</v>
      </c>
      <c r="J323"/>
      <c r="K323" t="s">
        <v>727</v>
      </c>
      <c r="L323" t="s">
        <v>850</v>
      </c>
      <c r="M323" s="13">
        <v>0.39282107808105199</v>
      </c>
      <c r="N323" s="13" t="s">
        <v>888</v>
      </c>
      <c r="O323" s="13">
        <v>2.3705341000000001E-2</v>
      </c>
      <c r="P323" s="16">
        <v>2.2917112999999999E-2</v>
      </c>
      <c r="Q323" s="16" t="s">
        <v>889</v>
      </c>
      <c r="R323" s="16">
        <v>2.0192544E-2</v>
      </c>
      <c r="S323"/>
      <c r="T323"/>
    </row>
    <row r="324" spans="1:20" x14ac:dyDescent="0.35">
      <c r="A324" s="4" t="s">
        <v>424</v>
      </c>
      <c r="B324" s="4" t="s">
        <v>24</v>
      </c>
      <c r="C324" s="7">
        <v>1</v>
      </c>
      <c r="D324" s="7" t="str">
        <f t="shared" si="8"/>
        <v>arrhythmic</v>
      </c>
      <c r="E324" s="7">
        <v>1.1423988E-2</v>
      </c>
      <c r="F324" s="8">
        <v>1</v>
      </c>
      <c r="G324" s="8" t="str">
        <f t="shared" si="9"/>
        <v>arrhythmic</v>
      </c>
      <c r="H324" s="8">
        <v>7.3840429999999999E-3</v>
      </c>
      <c r="J324"/>
      <c r="K324" t="s">
        <v>354</v>
      </c>
      <c r="L324" t="s">
        <v>355</v>
      </c>
      <c r="M324" s="14">
        <v>3.74959790127358E-3</v>
      </c>
      <c r="N324" s="13" t="s">
        <v>889</v>
      </c>
      <c r="O324" s="13">
        <v>2.7954449999999999E-2</v>
      </c>
      <c r="P324" s="16">
        <v>0.59404004799999999</v>
      </c>
      <c r="Q324" s="16" t="s">
        <v>888</v>
      </c>
      <c r="R324" s="16">
        <v>2.0074389000000002E-2</v>
      </c>
      <c r="S324"/>
      <c r="T324"/>
    </row>
    <row r="325" spans="1:20" x14ac:dyDescent="0.35">
      <c r="A325" s="4" t="s">
        <v>425</v>
      </c>
      <c r="B325" s="4" t="s">
        <v>355</v>
      </c>
      <c r="C325" s="7">
        <v>1</v>
      </c>
      <c r="D325" s="7" t="str">
        <f t="shared" ref="D325:D388" si="10">IF(C325&lt;=0.05,"rhythmic","arrhythmic")</f>
        <v>arrhythmic</v>
      </c>
      <c r="E325" s="7">
        <v>7.9976720000000008E-3</v>
      </c>
      <c r="F325" s="8">
        <v>1</v>
      </c>
      <c r="G325" s="8" t="str">
        <f t="shared" ref="G325:G388" si="11">IF(F325&lt;=0.05,"rhythmic","arrhythmic")</f>
        <v>arrhythmic</v>
      </c>
      <c r="H325" s="8">
        <v>6.2130320000000003E-3</v>
      </c>
      <c r="J325"/>
      <c r="K325" t="s">
        <v>356</v>
      </c>
      <c r="L325" t="s">
        <v>320</v>
      </c>
      <c r="M325" s="13">
        <v>0.59023346432825696</v>
      </c>
      <c r="N325" s="13" t="s">
        <v>888</v>
      </c>
      <c r="O325" s="13">
        <v>4.3924241000000003E-2</v>
      </c>
      <c r="P325" s="16">
        <v>1</v>
      </c>
      <c r="Q325" s="16" t="s">
        <v>888</v>
      </c>
      <c r="R325" s="16">
        <v>0</v>
      </c>
      <c r="S325"/>
      <c r="T325"/>
    </row>
    <row r="326" spans="1:20" x14ac:dyDescent="0.35">
      <c r="A326" s="4" t="s">
        <v>426</v>
      </c>
      <c r="B326" s="4" t="s">
        <v>237</v>
      </c>
      <c r="C326" s="7">
        <v>7.5706600000000003E-4</v>
      </c>
      <c r="D326" s="7" t="str">
        <f t="shared" si="10"/>
        <v>rhythmic</v>
      </c>
      <c r="E326" s="7">
        <v>3.9194265999999998E-2</v>
      </c>
      <c r="F326" s="8">
        <v>1</v>
      </c>
      <c r="G326" s="8" t="str">
        <f t="shared" si="11"/>
        <v>arrhythmic</v>
      </c>
      <c r="H326" s="8">
        <v>2.3555309999999999E-2</v>
      </c>
      <c r="J326"/>
      <c r="K326" t="s">
        <v>360</v>
      </c>
      <c r="L326" t="s">
        <v>47</v>
      </c>
      <c r="M326" s="13">
        <v>4.5348036416176197E-3</v>
      </c>
      <c r="N326" s="13" t="s">
        <v>889</v>
      </c>
      <c r="O326" s="13">
        <v>8.1385507999999995E-2</v>
      </c>
      <c r="P326" s="16">
        <v>0.192398236</v>
      </c>
      <c r="Q326" s="16" t="s">
        <v>888</v>
      </c>
      <c r="R326" s="16">
        <v>5.6297927999999997E-2</v>
      </c>
      <c r="S326"/>
      <c r="T326"/>
    </row>
    <row r="327" spans="1:20" x14ac:dyDescent="0.35">
      <c r="A327" s="4" t="s">
        <v>427</v>
      </c>
      <c r="B327" s="4" t="s">
        <v>159</v>
      </c>
      <c r="C327" s="7">
        <v>1</v>
      </c>
      <c r="D327" s="7" t="str">
        <f t="shared" si="10"/>
        <v>arrhythmic</v>
      </c>
      <c r="E327" s="7">
        <v>3.5717473E-2</v>
      </c>
      <c r="F327" s="8">
        <v>1</v>
      </c>
      <c r="G327" s="8" t="str">
        <f t="shared" si="11"/>
        <v>arrhythmic</v>
      </c>
      <c r="H327" s="8">
        <v>1.7473649000000001E-2</v>
      </c>
      <c r="J327"/>
      <c r="K327" t="s">
        <v>361</v>
      </c>
      <c r="L327" t="s">
        <v>237</v>
      </c>
      <c r="M327" s="13">
        <v>1.5828420160788299E-2</v>
      </c>
      <c r="N327" s="13" t="s">
        <v>889</v>
      </c>
      <c r="O327" s="13">
        <v>5.5287049999999997E-2</v>
      </c>
      <c r="P327" s="16">
        <v>3.6559500000000003E-4</v>
      </c>
      <c r="Q327" s="16" t="s">
        <v>889</v>
      </c>
      <c r="R327" s="16">
        <v>4.9403840999999997E-2</v>
      </c>
      <c r="S327"/>
      <c r="T327"/>
    </row>
    <row r="328" spans="1:20" x14ac:dyDescent="0.35">
      <c r="A328" s="4" t="s">
        <v>428</v>
      </c>
      <c r="B328" s="4" t="s">
        <v>291</v>
      </c>
      <c r="C328" s="7">
        <v>1</v>
      </c>
      <c r="D328" s="7" t="str">
        <f t="shared" si="10"/>
        <v>arrhythmic</v>
      </c>
      <c r="E328" s="7">
        <v>1.6831868E-2</v>
      </c>
      <c r="F328" s="8">
        <v>7.6806449999999998E-2</v>
      </c>
      <c r="G328" s="8" t="str">
        <f t="shared" si="11"/>
        <v>arrhythmic</v>
      </c>
      <c r="H328" s="8">
        <v>1.0177693999999999E-2</v>
      </c>
      <c r="J328"/>
      <c r="K328" t="s">
        <v>728</v>
      </c>
      <c r="L328" t="s">
        <v>816</v>
      </c>
      <c r="M328" s="13">
        <v>1</v>
      </c>
      <c r="N328" s="13" t="s">
        <v>888</v>
      </c>
      <c r="O328" s="13">
        <v>1.110598E-2</v>
      </c>
      <c r="P328" s="16">
        <v>1</v>
      </c>
      <c r="Q328" s="16" t="s">
        <v>888</v>
      </c>
      <c r="R328" s="16">
        <v>1.521215E-3</v>
      </c>
      <c r="S328"/>
      <c r="T328"/>
    </row>
    <row r="329" spans="1:20" x14ac:dyDescent="0.35">
      <c r="A329" s="4" t="s">
        <v>429</v>
      </c>
      <c r="B329" s="4" t="s">
        <v>430</v>
      </c>
      <c r="C329" s="7">
        <v>1</v>
      </c>
      <c r="D329" s="7" t="str">
        <f t="shared" si="10"/>
        <v>arrhythmic</v>
      </c>
      <c r="E329" s="7">
        <v>1.3652068999999999E-2</v>
      </c>
      <c r="F329" s="8">
        <v>1</v>
      </c>
      <c r="G329" s="8" t="str">
        <f t="shared" si="11"/>
        <v>arrhythmic</v>
      </c>
      <c r="H329" s="8">
        <v>1.1293094E-2</v>
      </c>
      <c r="J329"/>
      <c r="K329" t="s">
        <v>729</v>
      </c>
      <c r="L329" t="s">
        <v>161</v>
      </c>
      <c r="M329" s="13">
        <v>1</v>
      </c>
      <c r="N329" s="13" t="s">
        <v>888</v>
      </c>
      <c r="O329" s="13">
        <v>1.2721802000000001E-2</v>
      </c>
      <c r="P329" s="16">
        <v>0.21956636900000001</v>
      </c>
      <c r="Q329" s="16" t="s">
        <v>888</v>
      </c>
      <c r="R329" s="16">
        <v>1.5953781E-2</v>
      </c>
      <c r="S329"/>
      <c r="T329"/>
    </row>
    <row r="330" spans="1:20" x14ac:dyDescent="0.35">
      <c r="A330" s="4" t="s">
        <v>431</v>
      </c>
      <c r="B330" s="4" t="s">
        <v>14</v>
      </c>
      <c r="C330" s="7">
        <v>1</v>
      </c>
      <c r="D330" s="7" t="str">
        <f t="shared" si="10"/>
        <v>arrhythmic</v>
      </c>
      <c r="E330" s="7">
        <v>3.7141867000000002E-2</v>
      </c>
      <c r="F330" s="8">
        <v>1</v>
      </c>
      <c r="G330" s="8" t="str">
        <f t="shared" si="11"/>
        <v>arrhythmic</v>
      </c>
      <c r="H330" s="8">
        <v>1.4577175E-2</v>
      </c>
      <c r="J330"/>
      <c r="K330" t="s">
        <v>730</v>
      </c>
      <c r="L330" t="s">
        <v>262</v>
      </c>
      <c r="M330" s="13">
        <v>3.3638089758838101E-4</v>
      </c>
      <c r="N330" s="13" t="s">
        <v>889</v>
      </c>
      <c r="O330" s="13">
        <v>4.3419144E-2</v>
      </c>
      <c r="P330" s="16">
        <v>1.4305854999999999E-2</v>
      </c>
      <c r="Q330" s="16" t="s">
        <v>889</v>
      </c>
      <c r="R330" s="16">
        <v>3.9387835000000003E-2</v>
      </c>
      <c r="S330"/>
      <c r="T330"/>
    </row>
    <row r="331" spans="1:20" x14ac:dyDescent="0.35">
      <c r="A331" s="4" t="s">
        <v>432</v>
      </c>
      <c r="B331" s="4" t="s">
        <v>433</v>
      </c>
      <c r="C331" s="7">
        <v>1</v>
      </c>
      <c r="D331" s="7" t="str">
        <f t="shared" si="10"/>
        <v>arrhythmic</v>
      </c>
      <c r="E331" s="7">
        <v>1.8768686999999999E-2</v>
      </c>
      <c r="F331" s="8">
        <v>1</v>
      </c>
      <c r="G331" s="8" t="str">
        <f t="shared" si="11"/>
        <v>arrhythmic</v>
      </c>
      <c r="H331" s="8">
        <v>1.7915734999999999E-2</v>
      </c>
      <c r="J331"/>
      <c r="K331" t="s">
        <v>731</v>
      </c>
      <c r="L331" t="s">
        <v>161</v>
      </c>
      <c r="M331" s="13">
        <v>1</v>
      </c>
      <c r="N331" s="13" t="s">
        <v>888</v>
      </c>
      <c r="O331" s="13">
        <v>1.0747120000000001E-2</v>
      </c>
      <c r="P331" s="16">
        <v>0.59404004799999999</v>
      </c>
      <c r="Q331" s="16" t="s">
        <v>888</v>
      </c>
      <c r="R331" s="16">
        <v>9.3456140000000004E-3</v>
      </c>
      <c r="S331"/>
      <c r="T331"/>
    </row>
    <row r="332" spans="1:20" x14ac:dyDescent="0.35">
      <c r="A332" s="4" t="s">
        <v>434</v>
      </c>
      <c r="B332" s="4" t="s">
        <v>359</v>
      </c>
      <c r="C332" s="9">
        <v>6.0052690999999998E-2</v>
      </c>
      <c r="D332" s="7" t="str">
        <f t="shared" si="10"/>
        <v>arrhythmic</v>
      </c>
      <c r="E332" s="7">
        <v>1.3539972000000001E-2</v>
      </c>
      <c r="F332" s="8">
        <v>1</v>
      </c>
      <c r="G332" s="8" t="str">
        <f t="shared" si="11"/>
        <v>arrhythmic</v>
      </c>
      <c r="H332" s="8">
        <v>3.6824505E-2</v>
      </c>
      <c r="J332"/>
      <c r="K332" t="s">
        <v>364</v>
      </c>
      <c r="L332" t="s">
        <v>189</v>
      </c>
      <c r="M332" s="14">
        <v>7.1569258761835896E-6</v>
      </c>
      <c r="N332" s="13" t="s">
        <v>889</v>
      </c>
      <c r="O332" s="13">
        <v>5.4343941E-2</v>
      </c>
      <c r="P332" s="16">
        <v>0.110820447</v>
      </c>
      <c r="Q332" s="16" t="s">
        <v>888</v>
      </c>
      <c r="R332" s="16">
        <v>2.9706019E-2</v>
      </c>
      <c r="S332"/>
      <c r="T332"/>
    </row>
    <row r="333" spans="1:20" x14ac:dyDescent="0.35">
      <c r="A333" s="4" t="s">
        <v>435</v>
      </c>
      <c r="B333" s="4" t="s">
        <v>28</v>
      </c>
      <c r="C333" s="7">
        <v>1</v>
      </c>
      <c r="D333" s="7" t="str">
        <f t="shared" si="10"/>
        <v>arrhythmic</v>
      </c>
      <c r="E333" s="7">
        <v>6.5619479999999997E-3</v>
      </c>
      <c r="F333" s="8">
        <v>1</v>
      </c>
      <c r="G333" s="8" t="str">
        <f t="shared" si="11"/>
        <v>arrhythmic</v>
      </c>
      <c r="H333" s="8">
        <v>2.4442462000000002E-2</v>
      </c>
      <c r="J333"/>
      <c r="K333" t="s">
        <v>732</v>
      </c>
      <c r="L333" t="s">
        <v>820</v>
      </c>
      <c r="M333" s="13">
        <v>6.5767919334083096E-4</v>
      </c>
      <c r="N333" s="13" t="s">
        <v>889</v>
      </c>
      <c r="O333" s="13">
        <v>0.29821363499999998</v>
      </c>
      <c r="P333" s="17">
        <v>5.3699999999999997E-5</v>
      </c>
      <c r="Q333" s="16" t="s">
        <v>889</v>
      </c>
      <c r="R333" s="16">
        <v>0.19906868699999999</v>
      </c>
      <c r="S333"/>
      <c r="T333"/>
    </row>
    <row r="334" spans="1:20" x14ac:dyDescent="0.35">
      <c r="A334" s="4" t="s">
        <v>436</v>
      </c>
      <c r="B334" s="4" t="s">
        <v>65</v>
      </c>
      <c r="C334" s="9">
        <v>1</v>
      </c>
      <c r="D334" s="7" t="str">
        <f t="shared" si="10"/>
        <v>arrhythmic</v>
      </c>
      <c r="E334" s="7">
        <v>7.1328614999999998E-2</v>
      </c>
      <c r="F334" s="8">
        <v>1</v>
      </c>
      <c r="G334" s="8" t="str">
        <f t="shared" si="11"/>
        <v>arrhythmic</v>
      </c>
      <c r="H334" s="8">
        <v>3.2909879000000003E-2</v>
      </c>
      <c r="J334"/>
      <c r="K334" t="s">
        <v>372</v>
      </c>
      <c r="L334" t="s">
        <v>35</v>
      </c>
      <c r="M334" s="14">
        <v>2.49375982870551E-5</v>
      </c>
      <c r="N334" s="13" t="s">
        <v>889</v>
      </c>
      <c r="O334" s="13">
        <v>0.18638432299999999</v>
      </c>
      <c r="P334" s="16">
        <v>2.51E-5</v>
      </c>
      <c r="Q334" s="16" t="s">
        <v>889</v>
      </c>
      <c r="R334" s="16">
        <v>0.15040198299999999</v>
      </c>
      <c r="S334"/>
      <c r="T334"/>
    </row>
    <row r="335" spans="1:20" x14ac:dyDescent="0.35">
      <c r="A335" s="4" t="s">
        <v>437</v>
      </c>
      <c r="B335" s="4" t="s">
        <v>351</v>
      </c>
      <c r="C335" s="7">
        <v>6.7965392999999999E-2</v>
      </c>
      <c r="D335" s="7" t="str">
        <f t="shared" si="10"/>
        <v>arrhythmic</v>
      </c>
      <c r="E335" s="7">
        <v>3.5558278999999998E-2</v>
      </c>
      <c r="F335" s="8">
        <v>0.65814025799999998</v>
      </c>
      <c r="G335" s="8" t="str">
        <f t="shared" si="11"/>
        <v>arrhythmic</v>
      </c>
      <c r="H335" s="8">
        <v>1.04E-17</v>
      </c>
      <c r="J335"/>
      <c r="K335" t="s">
        <v>733</v>
      </c>
      <c r="L335" t="s">
        <v>161</v>
      </c>
      <c r="M335" s="13">
        <v>1</v>
      </c>
      <c r="N335" s="13" t="s">
        <v>888</v>
      </c>
      <c r="O335" s="13">
        <v>7.4207709999999996E-3</v>
      </c>
      <c r="P335" s="16">
        <v>1</v>
      </c>
      <c r="Q335" s="16" t="s">
        <v>888</v>
      </c>
      <c r="R335" s="16">
        <v>9.6587830000000006E-3</v>
      </c>
      <c r="S335"/>
      <c r="T335" s="1"/>
    </row>
    <row r="336" spans="1:20" x14ac:dyDescent="0.35">
      <c r="A336" s="4" t="s">
        <v>438</v>
      </c>
      <c r="B336" s="4" t="s">
        <v>83</v>
      </c>
      <c r="C336" s="7">
        <v>5.2981861999999998E-2</v>
      </c>
      <c r="D336" s="7" t="str">
        <f t="shared" si="10"/>
        <v>arrhythmic</v>
      </c>
      <c r="E336" s="7">
        <v>0.23810890800000001</v>
      </c>
      <c r="F336" s="8">
        <v>0.90684523900000003</v>
      </c>
      <c r="G336" s="8" t="str">
        <f t="shared" si="11"/>
        <v>arrhythmic</v>
      </c>
      <c r="H336" s="8">
        <v>4.9543761999999998E-2</v>
      </c>
      <c r="J336"/>
      <c r="K336" t="s">
        <v>734</v>
      </c>
      <c r="L336" t="s">
        <v>849</v>
      </c>
      <c r="M336" s="13">
        <v>1.88210284895977E-3</v>
      </c>
      <c r="N336" s="13" t="s">
        <v>889</v>
      </c>
      <c r="O336" s="13">
        <v>3.6158484999999997E-2</v>
      </c>
      <c r="P336" s="16">
        <v>1.1938778000000001E-2</v>
      </c>
      <c r="Q336" s="16" t="s">
        <v>889</v>
      </c>
      <c r="R336" s="16">
        <v>3.1339556999999997E-2</v>
      </c>
      <c r="S336"/>
      <c r="T336"/>
    </row>
    <row r="337" spans="1:20" x14ac:dyDescent="0.35">
      <c r="A337" s="4" t="s">
        <v>439</v>
      </c>
      <c r="B337" s="4" t="s">
        <v>440</v>
      </c>
      <c r="C337" s="7">
        <v>0.47009304400000002</v>
      </c>
      <c r="D337" s="7" t="str">
        <f t="shared" si="10"/>
        <v>arrhythmic</v>
      </c>
      <c r="E337" s="7">
        <v>2.1773197000000001E-2</v>
      </c>
      <c r="F337" s="8">
        <v>1</v>
      </c>
      <c r="G337" s="8" t="str">
        <f t="shared" si="11"/>
        <v>arrhythmic</v>
      </c>
      <c r="H337" s="8">
        <v>1.7136709E-2</v>
      </c>
      <c r="J337"/>
      <c r="K337" t="s">
        <v>735</v>
      </c>
      <c r="L337" t="s">
        <v>65</v>
      </c>
      <c r="M337" s="13">
        <v>1.07616700006613E-2</v>
      </c>
      <c r="N337" s="13" t="s">
        <v>889</v>
      </c>
      <c r="O337" s="13">
        <v>5.7494522999999999E-2</v>
      </c>
      <c r="P337" s="16">
        <v>6.4599999999999998E-5</v>
      </c>
      <c r="Q337" s="16" t="s">
        <v>889</v>
      </c>
      <c r="R337" s="16">
        <v>6.7793140000000002E-2</v>
      </c>
      <c r="S337"/>
      <c r="T337"/>
    </row>
    <row r="338" spans="1:20" x14ac:dyDescent="0.35">
      <c r="A338" s="4" t="s">
        <v>441</v>
      </c>
      <c r="B338" s="4" t="s">
        <v>28</v>
      </c>
      <c r="C338" s="9">
        <v>1</v>
      </c>
      <c r="D338" s="7" t="str">
        <f t="shared" si="10"/>
        <v>arrhythmic</v>
      </c>
      <c r="E338" s="7">
        <v>1.5155521E-2</v>
      </c>
      <c r="F338" s="8">
        <v>1</v>
      </c>
      <c r="G338" s="8" t="str">
        <f t="shared" si="11"/>
        <v>arrhythmic</v>
      </c>
      <c r="H338" s="8">
        <v>2.2165715999999999E-2</v>
      </c>
      <c r="J338"/>
      <c r="K338" t="s">
        <v>373</v>
      </c>
      <c r="L338" t="s">
        <v>35</v>
      </c>
      <c r="M338" s="14">
        <v>2.5498396483869098E-6</v>
      </c>
      <c r="N338" s="13" t="s">
        <v>889</v>
      </c>
      <c r="O338" s="13">
        <v>0.148416674</v>
      </c>
      <c r="P338" s="16">
        <v>6.9250699999999998E-4</v>
      </c>
      <c r="Q338" s="16" t="s">
        <v>889</v>
      </c>
      <c r="R338" s="16">
        <v>0.118205303</v>
      </c>
      <c r="S338"/>
      <c r="T338"/>
    </row>
    <row r="339" spans="1:20" x14ac:dyDescent="0.35">
      <c r="A339" s="4" t="s">
        <v>442</v>
      </c>
      <c r="B339" s="4" t="s">
        <v>83</v>
      </c>
      <c r="C339" s="7">
        <v>0.25417616300000001</v>
      </c>
      <c r="D339" s="7" t="str">
        <f t="shared" si="10"/>
        <v>arrhythmic</v>
      </c>
      <c r="E339" s="7">
        <v>0.165614659</v>
      </c>
      <c r="F339" s="8">
        <v>0.99096477800000005</v>
      </c>
      <c r="G339" s="8" t="str">
        <f t="shared" si="11"/>
        <v>arrhythmic</v>
      </c>
      <c r="H339" s="8">
        <v>5.3936429000000001E-2</v>
      </c>
      <c r="J339"/>
      <c r="K339" t="s">
        <v>375</v>
      </c>
      <c r="L339" t="s">
        <v>47</v>
      </c>
      <c r="M339" s="13">
        <v>4.4804764042818697E-2</v>
      </c>
      <c r="N339" s="13" t="s">
        <v>889</v>
      </c>
      <c r="O339" s="13">
        <v>7.7704243000000006E-2</v>
      </c>
      <c r="P339" s="16">
        <v>0.22907450600000001</v>
      </c>
      <c r="Q339" s="16" t="s">
        <v>888</v>
      </c>
      <c r="R339" s="16">
        <v>6.4639463999999994E-2</v>
      </c>
      <c r="S339"/>
      <c r="T339"/>
    </row>
    <row r="340" spans="1:20" x14ac:dyDescent="0.35">
      <c r="A340" s="4" t="s">
        <v>443</v>
      </c>
      <c r="B340" s="4" t="s">
        <v>296</v>
      </c>
      <c r="C340" s="7">
        <v>1</v>
      </c>
      <c r="D340" s="7" t="str">
        <f t="shared" si="10"/>
        <v>arrhythmic</v>
      </c>
      <c r="E340" s="7">
        <v>2.9860848999999998E-2</v>
      </c>
      <c r="F340" s="8">
        <v>1</v>
      </c>
      <c r="G340" s="8" t="str">
        <f t="shared" si="11"/>
        <v>arrhythmic</v>
      </c>
      <c r="H340" s="8">
        <v>1.9569357999999999E-2</v>
      </c>
      <c r="J340"/>
      <c r="K340" t="s">
        <v>377</v>
      </c>
      <c r="L340" t="s">
        <v>378</v>
      </c>
      <c r="M340" s="13">
        <v>3.74959790127358E-3</v>
      </c>
      <c r="N340" s="13" t="s">
        <v>889</v>
      </c>
      <c r="O340" s="13">
        <v>7.2319128999999996E-2</v>
      </c>
      <c r="P340" s="16">
        <v>6.7565530000000002E-3</v>
      </c>
      <c r="Q340" s="16" t="s">
        <v>889</v>
      </c>
      <c r="R340" s="16">
        <v>3.6246895000000001E-2</v>
      </c>
      <c r="S340"/>
      <c r="T340"/>
    </row>
    <row r="341" spans="1:20" x14ac:dyDescent="0.35">
      <c r="A341" s="4" t="s">
        <v>444</v>
      </c>
      <c r="B341" s="4" t="s">
        <v>409</v>
      </c>
      <c r="C341" s="7">
        <v>1</v>
      </c>
      <c r="D341" s="7" t="str">
        <f t="shared" si="10"/>
        <v>arrhythmic</v>
      </c>
      <c r="E341" s="7">
        <v>2.5426493000000001E-2</v>
      </c>
      <c r="F341" s="8">
        <v>1</v>
      </c>
      <c r="G341" s="8" t="str">
        <f t="shared" si="11"/>
        <v>arrhythmic</v>
      </c>
      <c r="H341" s="8">
        <v>1.9416840000000001E-2</v>
      </c>
      <c r="J341"/>
      <c r="K341" t="s">
        <v>736</v>
      </c>
      <c r="L341" t="s">
        <v>35</v>
      </c>
      <c r="M341" s="14">
        <v>4.7215297300064998E-4</v>
      </c>
      <c r="N341" s="13" t="s">
        <v>889</v>
      </c>
      <c r="O341" s="13">
        <v>0.12278844799999999</v>
      </c>
      <c r="P341" s="16">
        <v>6.9250699999999998E-4</v>
      </c>
      <c r="Q341" s="16" t="s">
        <v>889</v>
      </c>
      <c r="R341" s="16">
        <v>9.6573438999999997E-2</v>
      </c>
      <c r="S341"/>
      <c r="T341"/>
    </row>
    <row r="342" spans="1:20" x14ac:dyDescent="0.35">
      <c r="A342" s="4" t="s">
        <v>445</v>
      </c>
      <c r="B342" s="4" t="s">
        <v>446</v>
      </c>
      <c r="C342" s="7">
        <v>5.2981861999999998E-2</v>
      </c>
      <c r="D342" s="7" t="str">
        <f t="shared" si="10"/>
        <v>arrhythmic</v>
      </c>
      <c r="E342" s="7">
        <v>1.3587479E-2</v>
      </c>
      <c r="F342" s="8">
        <v>1</v>
      </c>
      <c r="G342" s="8" t="str">
        <f t="shared" si="11"/>
        <v>arrhythmic</v>
      </c>
      <c r="H342" s="8">
        <v>1.5911081000000001E-2</v>
      </c>
      <c r="J342"/>
      <c r="K342" t="s">
        <v>380</v>
      </c>
      <c r="L342" t="s">
        <v>333</v>
      </c>
      <c r="M342" s="13">
        <v>1.45426326799943E-2</v>
      </c>
      <c r="N342" s="13" t="s">
        <v>889</v>
      </c>
      <c r="O342" s="13">
        <v>3.5065078E-2</v>
      </c>
      <c r="P342" s="16">
        <v>2.51E-5</v>
      </c>
      <c r="Q342" s="16" t="s">
        <v>889</v>
      </c>
      <c r="R342" s="16">
        <v>5.7239363000000001E-2</v>
      </c>
      <c r="S342"/>
      <c r="T342"/>
    </row>
    <row r="343" spans="1:20" x14ac:dyDescent="0.35">
      <c r="A343" s="4" t="s">
        <v>447</v>
      </c>
      <c r="B343" s="4" t="s">
        <v>33</v>
      </c>
      <c r="C343" s="7">
        <v>0.65814025799999998</v>
      </c>
      <c r="D343" s="7" t="str">
        <f t="shared" si="10"/>
        <v>arrhythmic</v>
      </c>
      <c r="E343" s="7">
        <v>0.16528426399999999</v>
      </c>
      <c r="F343" s="8">
        <v>1</v>
      </c>
      <c r="G343" s="8" t="str">
        <f t="shared" si="11"/>
        <v>arrhythmic</v>
      </c>
      <c r="H343" s="8">
        <v>6.8347830999999998E-2</v>
      </c>
      <c r="J343"/>
      <c r="K343" t="s">
        <v>382</v>
      </c>
      <c r="L343" t="s">
        <v>320</v>
      </c>
      <c r="M343" s="13">
        <v>1</v>
      </c>
      <c r="N343" s="13" t="s">
        <v>888</v>
      </c>
      <c r="O343" s="13">
        <v>3.2027356999999999E-2</v>
      </c>
      <c r="P343" s="16">
        <v>1</v>
      </c>
      <c r="Q343" s="16" t="s">
        <v>888</v>
      </c>
      <c r="R343" s="16">
        <v>0</v>
      </c>
      <c r="S343"/>
      <c r="T343"/>
    </row>
    <row r="344" spans="1:20" x14ac:dyDescent="0.35">
      <c r="A344" s="4" t="s">
        <v>448</v>
      </c>
      <c r="B344" s="4" t="s">
        <v>14</v>
      </c>
      <c r="C344" s="7">
        <v>0.67389336099999997</v>
      </c>
      <c r="D344" s="7" t="str">
        <f t="shared" si="10"/>
        <v>arrhythmic</v>
      </c>
      <c r="E344" s="7">
        <v>0</v>
      </c>
      <c r="F344" s="8">
        <v>1</v>
      </c>
      <c r="G344" s="8" t="str">
        <f t="shared" si="11"/>
        <v>arrhythmic</v>
      </c>
      <c r="H344" s="8">
        <v>2.217569E-3</v>
      </c>
      <c r="J344"/>
      <c r="K344" t="s">
        <v>383</v>
      </c>
      <c r="L344" t="s">
        <v>8</v>
      </c>
      <c r="M344" s="13">
        <v>5.82241851262136E-2</v>
      </c>
      <c r="N344" s="13" t="s">
        <v>888</v>
      </c>
      <c r="O344" s="13">
        <v>0.31552327499999999</v>
      </c>
      <c r="P344" s="16">
        <v>2.5692479000000001E-2</v>
      </c>
      <c r="Q344" s="16" t="s">
        <v>889</v>
      </c>
      <c r="R344" s="16">
        <v>0.27479220599999998</v>
      </c>
      <c r="S344"/>
      <c r="T344"/>
    </row>
    <row r="345" spans="1:20" x14ac:dyDescent="0.35">
      <c r="A345" s="4" t="s">
        <v>449</v>
      </c>
      <c r="B345" s="4" t="s">
        <v>450</v>
      </c>
      <c r="C345" s="7">
        <v>1</v>
      </c>
      <c r="D345" s="7" t="str">
        <f t="shared" si="10"/>
        <v>arrhythmic</v>
      </c>
      <c r="E345" s="7">
        <v>1.3982382E-2</v>
      </c>
      <c r="F345" s="8">
        <v>0.29777435899999999</v>
      </c>
      <c r="G345" s="8" t="str">
        <f t="shared" si="11"/>
        <v>arrhythmic</v>
      </c>
      <c r="H345" s="8">
        <v>1.2302127E-2</v>
      </c>
      <c r="J345"/>
      <c r="K345" t="s">
        <v>737</v>
      </c>
      <c r="L345" t="s">
        <v>839</v>
      </c>
      <c r="M345" s="13">
        <v>1</v>
      </c>
      <c r="N345" s="13" t="s">
        <v>888</v>
      </c>
      <c r="O345" s="13">
        <v>5.9291220000000002E-3</v>
      </c>
      <c r="P345" s="16">
        <v>0.12784348500000001</v>
      </c>
      <c r="Q345" s="16" t="s">
        <v>888</v>
      </c>
      <c r="R345" s="16">
        <v>1.9244273999999999E-2</v>
      </c>
      <c r="S345"/>
      <c r="T345"/>
    </row>
    <row r="346" spans="1:20" x14ac:dyDescent="0.35">
      <c r="A346" s="4" t="s">
        <v>451</v>
      </c>
      <c r="B346" s="4" t="s">
        <v>351</v>
      </c>
      <c r="C346" s="7">
        <v>1.1226834999999999E-2</v>
      </c>
      <c r="D346" s="7" t="str">
        <f t="shared" si="10"/>
        <v>rhythmic</v>
      </c>
      <c r="E346" s="7">
        <v>2.7872900999999999E-2</v>
      </c>
      <c r="F346" s="8">
        <v>1</v>
      </c>
      <c r="G346" s="8" t="str">
        <f t="shared" si="11"/>
        <v>arrhythmic</v>
      </c>
      <c r="H346" s="8">
        <v>1.5675171000000002E-2</v>
      </c>
      <c r="J346"/>
      <c r="K346" t="s">
        <v>738</v>
      </c>
      <c r="L346" t="s">
        <v>35</v>
      </c>
      <c r="M346" s="14">
        <v>2.6716836224885399E-4</v>
      </c>
      <c r="N346" s="13" t="s">
        <v>889</v>
      </c>
      <c r="O346" s="13">
        <v>0.123293285</v>
      </c>
      <c r="P346" s="16">
        <v>4.4499999999999997E-5</v>
      </c>
      <c r="Q346" s="16" t="s">
        <v>889</v>
      </c>
      <c r="R346" s="16">
        <v>0.103055519</v>
      </c>
      <c r="S346"/>
      <c r="T346"/>
    </row>
    <row r="347" spans="1:20" x14ac:dyDescent="0.35">
      <c r="A347" s="4" t="s">
        <v>452</v>
      </c>
      <c r="B347" s="4" t="s">
        <v>453</v>
      </c>
      <c r="C347" s="7">
        <v>1</v>
      </c>
      <c r="D347" s="7" t="str">
        <f t="shared" si="10"/>
        <v>arrhythmic</v>
      </c>
      <c r="E347" s="7">
        <v>1.9875810000000001E-2</v>
      </c>
      <c r="F347" s="8">
        <v>1</v>
      </c>
      <c r="G347" s="8" t="str">
        <f t="shared" si="11"/>
        <v>arrhythmic</v>
      </c>
      <c r="H347" s="8">
        <v>6.3067239999999997E-3</v>
      </c>
      <c r="J347"/>
      <c r="K347" t="s">
        <v>739</v>
      </c>
      <c r="L347" t="s">
        <v>848</v>
      </c>
      <c r="M347" s="13">
        <v>1</v>
      </c>
      <c r="N347" s="13" t="s">
        <v>888</v>
      </c>
      <c r="O347" s="13">
        <v>4.7511910000000001E-3</v>
      </c>
      <c r="P347" s="16">
        <v>0.28327910499999998</v>
      </c>
      <c r="Q347" s="16" t="s">
        <v>888</v>
      </c>
      <c r="R347" s="16">
        <v>1.4012851E-2</v>
      </c>
      <c r="S347"/>
      <c r="T347"/>
    </row>
    <row r="348" spans="1:20" x14ac:dyDescent="0.35">
      <c r="A348" s="4" t="s">
        <v>454</v>
      </c>
      <c r="B348" s="4" t="s">
        <v>24</v>
      </c>
      <c r="C348" s="7">
        <v>1</v>
      </c>
      <c r="D348" s="7" t="str">
        <f t="shared" si="10"/>
        <v>arrhythmic</v>
      </c>
      <c r="E348" s="7">
        <v>1.8470382E-2</v>
      </c>
      <c r="F348" s="8">
        <v>0.67389336099999997</v>
      </c>
      <c r="G348" s="8" t="str">
        <f t="shared" si="11"/>
        <v>arrhythmic</v>
      </c>
      <c r="H348" s="8">
        <v>7.2972840000000002E-3</v>
      </c>
      <c r="J348"/>
      <c r="K348" t="s">
        <v>388</v>
      </c>
      <c r="L348" t="s">
        <v>333</v>
      </c>
      <c r="M348" s="13">
        <v>5.9981427382290002E-3</v>
      </c>
      <c r="N348" s="13" t="s">
        <v>889</v>
      </c>
      <c r="O348" s="13">
        <v>3.2824913999999997E-2</v>
      </c>
      <c r="P348" s="16">
        <v>3.9756330000000001E-3</v>
      </c>
      <c r="Q348" s="16" t="s">
        <v>889</v>
      </c>
      <c r="R348" s="16">
        <v>3.8801440999999999E-2</v>
      </c>
      <c r="S348"/>
      <c r="T348"/>
    </row>
    <row r="349" spans="1:20" x14ac:dyDescent="0.35">
      <c r="A349" s="4" t="s">
        <v>455</v>
      </c>
      <c r="B349" s="4" t="s">
        <v>359</v>
      </c>
      <c r="C349" s="7">
        <v>4.248941E-3</v>
      </c>
      <c r="D349" s="7" t="str">
        <f t="shared" si="10"/>
        <v>rhythmic</v>
      </c>
      <c r="E349" s="7">
        <v>2.1952500999999999E-2</v>
      </c>
      <c r="F349" s="8">
        <v>1</v>
      </c>
      <c r="G349" s="8" t="str">
        <f t="shared" si="11"/>
        <v>arrhythmic</v>
      </c>
      <c r="H349" s="8">
        <v>3.0015884999999999E-2</v>
      </c>
      <c r="J349"/>
      <c r="K349" t="s">
        <v>389</v>
      </c>
      <c r="L349" t="s">
        <v>53</v>
      </c>
      <c r="M349" s="14">
        <v>1.38456138978163E-3</v>
      </c>
      <c r="N349" s="13" t="s">
        <v>889</v>
      </c>
      <c r="O349" s="13">
        <v>0.16371165400000001</v>
      </c>
      <c r="P349" s="16">
        <v>2.0413297E-2</v>
      </c>
      <c r="Q349" s="16" t="s">
        <v>889</v>
      </c>
      <c r="R349" s="16">
        <v>0.127648866</v>
      </c>
      <c r="S349"/>
      <c r="T349"/>
    </row>
    <row r="350" spans="1:20" x14ac:dyDescent="0.35">
      <c r="A350" s="4" t="s">
        <v>456</v>
      </c>
      <c r="B350" s="4" t="s">
        <v>259</v>
      </c>
      <c r="C350" s="7">
        <v>0.33035418599999999</v>
      </c>
      <c r="D350" s="7" t="str">
        <f t="shared" si="10"/>
        <v>arrhythmic</v>
      </c>
      <c r="E350" s="7">
        <v>2.4751526999999999E-2</v>
      </c>
      <c r="F350" s="8">
        <v>0.36600132800000001</v>
      </c>
      <c r="G350" s="8" t="str">
        <f t="shared" si="11"/>
        <v>arrhythmic</v>
      </c>
      <c r="H350" s="8">
        <v>7.7584359999999996E-3</v>
      </c>
      <c r="J350"/>
      <c r="K350" t="s">
        <v>390</v>
      </c>
      <c r="L350" t="s">
        <v>391</v>
      </c>
      <c r="M350" s="13">
        <v>0.924699466354438</v>
      </c>
      <c r="N350" s="13" t="s">
        <v>888</v>
      </c>
      <c r="O350" s="13">
        <v>3.6822102000000002E-2</v>
      </c>
      <c r="P350" s="16">
        <v>1</v>
      </c>
      <c r="Q350" s="16" t="s">
        <v>888</v>
      </c>
      <c r="R350" s="16">
        <v>1.3287854E-2</v>
      </c>
      <c r="S350"/>
      <c r="T350"/>
    </row>
    <row r="351" spans="1:20" x14ac:dyDescent="0.35">
      <c r="A351" s="4" t="s">
        <v>457</v>
      </c>
      <c r="B351" s="4" t="s">
        <v>333</v>
      </c>
      <c r="C351" s="7">
        <v>1</v>
      </c>
      <c r="D351" s="7" t="str">
        <f t="shared" si="10"/>
        <v>arrhythmic</v>
      </c>
      <c r="E351" s="7">
        <v>1.7961366999999999E-2</v>
      </c>
      <c r="F351" s="8">
        <v>0.68964646299999999</v>
      </c>
      <c r="G351" s="8" t="str">
        <f t="shared" si="11"/>
        <v>arrhythmic</v>
      </c>
      <c r="H351" s="8">
        <v>1.3749704E-2</v>
      </c>
      <c r="J351"/>
      <c r="K351" t="s">
        <v>740</v>
      </c>
      <c r="L351" t="s">
        <v>844</v>
      </c>
      <c r="M351" s="13">
        <v>1</v>
      </c>
      <c r="N351" s="13" t="s">
        <v>888</v>
      </c>
      <c r="O351" s="13">
        <v>2.8320709999999998E-3</v>
      </c>
      <c r="P351" s="16">
        <v>1</v>
      </c>
      <c r="Q351" s="16" t="s">
        <v>888</v>
      </c>
      <c r="R351" s="16">
        <v>1.4805549999999999E-3</v>
      </c>
      <c r="S351"/>
      <c r="T351"/>
    </row>
    <row r="352" spans="1:20" x14ac:dyDescent="0.35">
      <c r="A352" s="4" t="s">
        <v>458</v>
      </c>
      <c r="B352" s="4" t="s">
        <v>409</v>
      </c>
      <c r="C352" s="7">
        <v>1</v>
      </c>
      <c r="D352" s="7" t="str">
        <f t="shared" si="10"/>
        <v>arrhythmic</v>
      </c>
      <c r="E352" s="7">
        <v>2.6063434999999999E-2</v>
      </c>
      <c r="F352" s="8">
        <v>1</v>
      </c>
      <c r="G352" s="8" t="str">
        <f t="shared" si="11"/>
        <v>arrhythmic</v>
      </c>
      <c r="H352" s="8">
        <v>8.5574959999999995E-3</v>
      </c>
      <c r="J352"/>
      <c r="K352" t="s">
        <v>392</v>
      </c>
      <c r="L352" t="s">
        <v>393</v>
      </c>
      <c r="M352" s="13">
        <v>2.49380756550159E-2</v>
      </c>
      <c r="N352" s="13" t="s">
        <v>889</v>
      </c>
      <c r="O352" s="13">
        <v>2.9502275000000001E-2</v>
      </c>
      <c r="P352" s="16">
        <v>2.6270439999999998E-3</v>
      </c>
      <c r="Q352" s="16" t="s">
        <v>889</v>
      </c>
      <c r="R352" s="16">
        <v>5.5850793000000003E-2</v>
      </c>
      <c r="S352"/>
      <c r="T352"/>
    </row>
    <row r="353" spans="1:20" x14ac:dyDescent="0.35">
      <c r="A353" s="4" t="s">
        <v>459</v>
      </c>
      <c r="B353" s="4" t="s">
        <v>26</v>
      </c>
      <c r="C353" s="9">
        <v>1</v>
      </c>
      <c r="D353" s="7" t="str">
        <f t="shared" si="10"/>
        <v>arrhythmic</v>
      </c>
      <c r="E353" s="7">
        <v>0.118405181</v>
      </c>
      <c r="F353" s="8">
        <v>1</v>
      </c>
      <c r="G353" s="8" t="str">
        <f t="shared" si="11"/>
        <v>arrhythmic</v>
      </c>
      <c r="H353" s="8">
        <v>3.3633801999999997E-2</v>
      </c>
      <c r="J353"/>
      <c r="K353" t="s">
        <v>394</v>
      </c>
      <c r="L353" t="s">
        <v>35</v>
      </c>
      <c r="M353" s="14">
        <v>1.3782087308745599E-6</v>
      </c>
      <c r="N353" s="13" t="s">
        <v>889</v>
      </c>
      <c r="O353" s="13">
        <v>0.112492571</v>
      </c>
      <c r="P353" s="16">
        <v>2.51E-5</v>
      </c>
      <c r="Q353" s="16" t="s">
        <v>889</v>
      </c>
      <c r="R353" s="16">
        <v>9.5466398999999993E-2</v>
      </c>
      <c r="S353"/>
      <c r="T353"/>
    </row>
    <row r="354" spans="1:20" x14ac:dyDescent="0.35">
      <c r="A354" s="4" t="s">
        <v>460</v>
      </c>
      <c r="B354" s="4" t="s">
        <v>101</v>
      </c>
      <c r="C354" s="7">
        <v>1</v>
      </c>
      <c r="D354" s="7" t="str">
        <f t="shared" si="10"/>
        <v>arrhythmic</v>
      </c>
      <c r="E354" s="7">
        <v>3.1163896999999999E-2</v>
      </c>
      <c r="F354" s="8">
        <v>1</v>
      </c>
      <c r="G354" s="8" t="str">
        <f t="shared" si="11"/>
        <v>arrhythmic</v>
      </c>
      <c r="H354" s="8">
        <v>5.8540917999999997E-2</v>
      </c>
      <c r="J354"/>
      <c r="K354" t="s">
        <v>741</v>
      </c>
      <c r="L354" t="s">
        <v>303</v>
      </c>
      <c r="M354" s="13">
        <v>3.9373419366694499E-3</v>
      </c>
      <c r="N354" s="13" t="s">
        <v>889</v>
      </c>
      <c r="O354" s="13">
        <v>3.1507536000000003E-2</v>
      </c>
      <c r="P354" s="16">
        <v>7.4879854999999995E-2</v>
      </c>
      <c r="Q354" s="16" t="s">
        <v>888</v>
      </c>
      <c r="R354" s="16">
        <v>2.0083144000000001E-2</v>
      </c>
      <c r="S354"/>
      <c r="T354"/>
    </row>
    <row r="355" spans="1:20" x14ac:dyDescent="0.35">
      <c r="A355" s="4" t="s">
        <v>461</v>
      </c>
      <c r="B355" s="4" t="s">
        <v>16</v>
      </c>
      <c r="C355" s="7">
        <v>0.16412370200000001</v>
      </c>
      <c r="D355" s="7" t="str">
        <f t="shared" si="10"/>
        <v>arrhythmic</v>
      </c>
      <c r="E355" s="7">
        <v>5.5598447000000002E-2</v>
      </c>
      <c r="F355" s="8">
        <v>1</v>
      </c>
      <c r="G355" s="8" t="str">
        <f t="shared" si="11"/>
        <v>arrhythmic</v>
      </c>
      <c r="H355" s="8">
        <v>3.5235759999999998E-2</v>
      </c>
      <c r="J355"/>
      <c r="K355" t="s">
        <v>742</v>
      </c>
      <c r="L355" t="s">
        <v>847</v>
      </c>
      <c r="M355" s="14">
        <v>1.02588491483878E-4</v>
      </c>
      <c r="N355" s="13" t="s">
        <v>889</v>
      </c>
      <c r="O355" s="13">
        <v>6.4807330999999996E-2</v>
      </c>
      <c r="P355" s="16">
        <v>1.4776380000000001E-3</v>
      </c>
      <c r="Q355" s="16" t="s">
        <v>889</v>
      </c>
      <c r="R355" s="16">
        <v>4.6799001999999999E-2</v>
      </c>
      <c r="S355"/>
      <c r="T355"/>
    </row>
    <row r="356" spans="1:20" x14ac:dyDescent="0.35">
      <c r="A356" s="4" t="s">
        <v>462</v>
      </c>
      <c r="B356" s="4" t="s">
        <v>22</v>
      </c>
      <c r="C356" s="7">
        <v>1</v>
      </c>
      <c r="D356" s="7" t="str">
        <f t="shared" si="10"/>
        <v>arrhythmic</v>
      </c>
      <c r="E356" s="7">
        <v>3.5985851999999999E-2</v>
      </c>
      <c r="F356" s="8">
        <v>0.65814025799999998</v>
      </c>
      <c r="G356" s="8" t="str">
        <f t="shared" si="11"/>
        <v>arrhythmic</v>
      </c>
      <c r="H356" s="8">
        <v>0</v>
      </c>
      <c r="J356"/>
      <c r="K356" t="s">
        <v>395</v>
      </c>
      <c r="L356" t="s">
        <v>396</v>
      </c>
      <c r="M356" s="13">
        <v>2.5405311767740199E-3</v>
      </c>
      <c r="N356" s="13" t="s">
        <v>889</v>
      </c>
      <c r="O356" s="13">
        <v>8.5357846000000001E-2</v>
      </c>
      <c r="P356" s="16">
        <v>0.140317052</v>
      </c>
      <c r="Q356" s="16" t="s">
        <v>888</v>
      </c>
      <c r="R356" s="16">
        <v>5.1352926E-2</v>
      </c>
      <c r="S356"/>
      <c r="T356"/>
    </row>
    <row r="357" spans="1:20" x14ac:dyDescent="0.35">
      <c r="A357" s="4" t="s">
        <v>463</v>
      </c>
      <c r="B357" s="4" t="s">
        <v>359</v>
      </c>
      <c r="C357" s="7">
        <v>8.6669518000000001E-2</v>
      </c>
      <c r="D357" s="7" t="str">
        <f t="shared" si="10"/>
        <v>arrhythmic</v>
      </c>
      <c r="E357" s="7">
        <v>2.2032235000000001E-2</v>
      </c>
      <c r="F357" s="8">
        <v>0.72242668899999996</v>
      </c>
      <c r="G357" s="8" t="str">
        <f t="shared" si="11"/>
        <v>arrhythmic</v>
      </c>
      <c r="H357" s="8">
        <v>1.9876700000000001E-2</v>
      </c>
      <c r="J357"/>
      <c r="K357" t="s">
        <v>398</v>
      </c>
      <c r="L357" t="s">
        <v>347</v>
      </c>
      <c r="M357" s="14">
        <v>7.3327190908215902E-4</v>
      </c>
      <c r="N357" s="13" t="s">
        <v>889</v>
      </c>
      <c r="O357" s="13">
        <v>3.7961816000000002E-2</v>
      </c>
      <c r="P357" s="16">
        <v>1</v>
      </c>
      <c r="Q357" s="16" t="s">
        <v>888</v>
      </c>
      <c r="R357" s="16">
        <v>8.1573089999999997E-3</v>
      </c>
      <c r="S357"/>
      <c r="T357"/>
    </row>
    <row r="358" spans="1:20" x14ac:dyDescent="0.35">
      <c r="A358" s="4" t="s">
        <v>464</v>
      </c>
      <c r="B358" s="4" t="s">
        <v>113</v>
      </c>
      <c r="C358" s="7">
        <v>7.5706600000000003E-4</v>
      </c>
      <c r="D358" s="7" t="str">
        <f t="shared" si="10"/>
        <v>rhythmic</v>
      </c>
      <c r="E358" s="7">
        <v>0.107516533</v>
      </c>
      <c r="F358" s="8">
        <v>7.2264196000000003E-2</v>
      </c>
      <c r="G358" s="8" t="str">
        <f t="shared" si="11"/>
        <v>arrhythmic</v>
      </c>
      <c r="H358" s="8">
        <v>7.2072385000000003E-2</v>
      </c>
      <c r="J358"/>
      <c r="K358" t="s">
        <v>743</v>
      </c>
      <c r="L358" t="s">
        <v>821</v>
      </c>
      <c r="M358" s="13">
        <v>3.4253208491039203E-2</v>
      </c>
      <c r="N358" s="13" t="s">
        <v>889</v>
      </c>
      <c r="O358" s="13">
        <v>2.5833979E-2</v>
      </c>
      <c r="P358" s="16">
        <v>0.99746047299999996</v>
      </c>
      <c r="Q358" s="16" t="s">
        <v>888</v>
      </c>
      <c r="R358" s="16">
        <v>5.1685362999999998E-2</v>
      </c>
      <c r="S358"/>
      <c r="T358"/>
    </row>
    <row r="359" spans="1:20" x14ac:dyDescent="0.35">
      <c r="A359" s="4" t="s">
        <v>465</v>
      </c>
      <c r="B359" s="4" t="s">
        <v>8</v>
      </c>
      <c r="C359" s="7">
        <v>1</v>
      </c>
      <c r="D359" s="7" t="str">
        <f t="shared" si="10"/>
        <v>arrhythmic</v>
      </c>
      <c r="E359" s="7">
        <v>3.9091020999999997E-2</v>
      </c>
      <c r="F359" s="8">
        <v>0.116482553</v>
      </c>
      <c r="G359" s="8" t="str">
        <f t="shared" si="11"/>
        <v>arrhythmic</v>
      </c>
      <c r="H359" s="8">
        <v>4.3274954999999997E-2</v>
      </c>
      <c r="J359"/>
      <c r="K359" t="s">
        <v>744</v>
      </c>
      <c r="L359" t="s">
        <v>189</v>
      </c>
      <c r="M359" s="14">
        <v>9.0926846010130002E-4</v>
      </c>
      <c r="N359" s="13" t="s">
        <v>889</v>
      </c>
      <c r="O359" s="13">
        <v>3.4758109000000002E-2</v>
      </c>
      <c r="P359" s="16">
        <v>3.6559500000000003E-4</v>
      </c>
      <c r="Q359" s="16" t="s">
        <v>889</v>
      </c>
      <c r="R359" s="16">
        <v>3.4385154000000001E-2</v>
      </c>
      <c r="S359"/>
      <c r="T359"/>
    </row>
    <row r="360" spans="1:20" x14ac:dyDescent="0.35">
      <c r="A360" s="4" t="s">
        <v>466</v>
      </c>
      <c r="B360" s="4" t="s">
        <v>467</v>
      </c>
      <c r="C360" s="7">
        <v>1</v>
      </c>
      <c r="D360" s="7" t="str">
        <f t="shared" si="10"/>
        <v>arrhythmic</v>
      </c>
      <c r="E360" s="7">
        <v>3.8858377E-2</v>
      </c>
      <c r="F360" s="8">
        <v>0.26804112200000002</v>
      </c>
      <c r="G360" s="8" t="str">
        <f t="shared" si="11"/>
        <v>arrhythmic</v>
      </c>
      <c r="H360" s="8">
        <v>1.1001241E-2</v>
      </c>
      <c r="J360"/>
      <c r="K360" t="s">
        <v>399</v>
      </c>
      <c r="L360" t="s">
        <v>400</v>
      </c>
      <c r="M360" s="13">
        <v>0.451541168065763</v>
      </c>
      <c r="N360" s="13" t="s">
        <v>888</v>
      </c>
      <c r="O360" s="13">
        <v>4.2533428999999998E-2</v>
      </c>
      <c r="P360" s="16">
        <v>1</v>
      </c>
      <c r="Q360" s="16" t="s">
        <v>888</v>
      </c>
      <c r="R360" s="16">
        <v>5.6799999999999998E-5</v>
      </c>
      <c r="S360"/>
      <c r="T360"/>
    </row>
    <row r="361" spans="1:20" x14ac:dyDescent="0.35">
      <c r="A361" s="4" t="s">
        <v>468</v>
      </c>
      <c r="B361" s="4" t="s">
        <v>469</v>
      </c>
      <c r="C361" s="7">
        <v>1</v>
      </c>
      <c r="D361" s="7" t="str">
        <f t="shared" si="10"/>
        <v>arrhythmic</v>
      </c>
      <c r="E361" s="7">
        <v>1.2890555999999999E-2</v>
      </c>
      <c r="F361" s="8">
        <v>1</v>
      </c>
      <c r="G361" s="8" t="str">
        <f t="shared" si="11"/>
        <v>arrhythmic</v>
      </c>
      <c r="H361" s="8">
        <v>4.8960610000000002E-3</v>
      </c>
      <c r="J361"/>
      <c r="K361" t="s">
        <v>745</v>
      </c>
      <c r="L361" t="s">
        <v>65</v>
      </c>
      <c r="M361" s="13">
        <v>7.8820000190179193E-3</v>
      </c>
      <c r="N361" s="13" t="s">
        <v>889</v>
      </c>
      <c r="O361" s="13">
        <v>5.3588143999999997E-2</v>
      </c>
      <c r="P361" s="17">
        <v>7.75E-5</v>
      </c>
      <c r="Q361" s="16" t="s">
        <v>889</v>
      </c>
      <c r="R361" s="16">
        <v>7.7800852000000004E-2</v>
      </c>
      <c r="S361"/>
      <c r="T361"/>
    </row>
    <row r="362" spans="1:20" x14ac:dyDescent="0.35">
      <c r="A362" s="4" t="s">
        <v>470</v>
      </c>
      <c r="B362" s="4" t="s">
        <v>471</v>
      </c>
      <c r="C362" s="7">
        <v>3.6055144999999997E-2</v>
      </c>
      <c r="D362" s="7" t="str">
        <f t="shared" si="10"/>
        <v>rhythmic</v>
      </c>
      <c r="E362" s="7">
        <v>3.5911430000000001E-2</v>
      </c>
      <c r="F362" s="8">
        <v>0.26804112200000002</v>
      </c>
      <c r="G362" s="8" t="str">
        <f t="shared" si="11"/>
        <v>arrhythmic</v>
      </c>
      <c r="H362" s="8">
        <v>2.3785239999999999E-2</v>
      </c>
      <c r="J362"/>
      <c r="K362" t="s">
        <v>401</v>
      </c>
      <c r="L362" t="s">
        <v>65</v>
      </c>
      <c r="M362" s="13">
        <v>1.33521186456924E-2</v>
      </c>
      <c r="N362" s="13" t="s">
        <v>889</v>
      </c>
      <c r="O362" s="13">
        <v>0.19349889000000001</v>
      </c>
      <c r="P362" s="17">
        <v>1.6900000000000001E-5</v>
      </c>
      <c r="Q362" s="16" t="s">
        <v>889</v>
      </c>
      <c r="R362" s="16">
        <v>0.274812004</v>
      </c>
      <c r="S362"/>
      <c r="T362"/>
    </row>
    <row r="363" spans="1:20" x14ac:dyDescent="0.35">
      <c r="A363" s="4" t="s">
        <v>472</v>
      </c>
      <c r="B363" s="4" t="s">
        <v>28</v>
      </c>
      <c r="C363" s="7">
        <v>1</v>
      </c>
      <c r="D363" s="7" t="str">
        <f t="shared" si="10"/>
        <v>arrhythmic</v>
      </c>
      <c r="E363" s="7">
        <v>6.5376389999999996E-3</v>
      </c>
      <c r="F363" s="8">
        <v>1</v>
      </c>
      <c r="G363" s="8" t="str">
        <f t="shared" si="11"/>
        <v>arrhythmic</v>
      </c>
      <c r="H363" s="8">
        <v>3.0183992E-2</v>
      </c>
      <c r="J363"/>
      <c r="K363" t="s">
        <v>746</v>
      </c>
      <c r="L363" t="s">
        <v>846</v>
      </c>
      <c r="M363" s="13">
        <v>8.0518705759688794E-2</v>
      </c>
      <c r="N363" s="13" t="s">
        <v>888</v>
      </c>
      <c r="O363" s="13">
        <v>4.6196407000000002E-2</v>
      </c>
      <c r="P363" s="16">
        <v>1.2742599999999999E-3</v>
      </c>
      <c r="Q363" s="16" t="s">
        <v>889</v>
      </c>
      <c r="R363" s="16">
        <v>6.0832999999999998E-2</v>
      </c>
      <c r="S363"/>
      <c r="T363"/>
    </row>
    <row r="364" spans="1:20" x14ac:dyDescent="0.35">
      <c r="A364" s="4" t="s">
        <v>473</v>
      </c>
      <c r="B364" s="4" t="s">
        <v>28</v>
      </c>
      <c r="C364" s="9">
        <v>1</v>
      </c>
      <c r="D364" s="7" t="str">
        <f t="shared" si="10"/>
        <v>arrhythmic</v>
      </c>
      <c r="E364" s="7">
        <v>3.9629879999999998E-3</v>
      </c>
      <c r="F364" s="8">
        <v>1</v>
      </c>
      <c r="G364" s="8" t="str">
        <f t="shared" si="11"/>
        <v>arrhythmic</v>
      </c>
      <c r="H364" s="8">
        <v>1.5701884999999999E-2</v>
      </c>
      <c r="J364"/>
      <c r="K364" t="s">
        <v>747</v>
      </c>
      <c r="L364" t="s">
        <v>35</v>
      </c>
      <c r="M364" s="14">
        <v>9.5155155890927902E-6</v>
      </c>
      <c r="N364" s="13" t="s">
        <v>889</v>
      </c>
      <c r="O364" s="13">
        <v>0.17307002599999999</v>
      </c>
      <c r="P364" s="16">
        <v>2.21969E-4</v>
      </c>
      <c r="Q364" s="16" t="s">
        <v>889</v>
      </c>
      <c r="R364" s="16">
        <v>0.14437341000000001</v>
      </c>
      <c r="S364"/>
      <c r="T364"/>
    </row>
    <row r="365" spans="1:20" x14ac:dyDescent="0.35">
      <c r="A365" s="4" t="s">
        <v>474</v>
      </c>
      <c r="B365" s="4" t="s">
        <v>65</v>
      </c>
      <c r="C365" s="7">
        <v>1</v>
      </c>
      <c r="D365" s="7" t="str">
        <f t="shared" si="10"/>
        <v>arrhythmic</v>
      </c>
      <c r="E365" s="7">
        <v>7.3662174999999996E-2</v>
      </c>
      <c r="F365" s="8">
        <v>1</v>
      </c>
      <c r="G365" s="8" t="str">
        <f t="shared" si="11"/>
        <v>arrhythmic</v>
      </c>
      <c r="H365" s="8">
        <v>3.1621561999999999E-2</v>
      </c>
      <c r="J365"/>
      <c r="K365" t="s">
        <v>748</v>
      </c>
      <c r="L365" t="s">
        <v>391</v>
      </c>
      <c r="M365" s="13">
        <v>1</v>
      </c>
      <c r="N365" s="13" t="s">
        <v>888</v>
      </c>
      <c r="O365" s="13">
        <v>8.6458030000000005E-3</v>
      </c>
      <c r="P365" s="16">
        <v>1</v>
      </c>
      <c r="Q365" s="16" t="s">
        <v>888</v>
      </c>
      <c r="R365" s="16">
        <v>1.1019908E-2</v>
      </c>
      <c r="S365"/>
      <c r="T365"/>
    </row>
    <row r="366" spans="1:20" x14ac:dyDescent="0.35">
      <c r="A366" s="4" t="s">
        <v>475</v>
      </c>
      <c r="B366" s="4" t="s">
        <v>400</v>
      </c>
      <c r="C366" s="7">
        <v>1</v>
      </c>
      <c r="D366" s="7" t="str">
        <f t="shared" si="10"/>
        <v>arrhythmic</v>
      </c>
      <c r="E366" s="7">
        <v>0</v>
      </c>
      <c r="F366" s="8">
        <v>1</v>
      </c>
      <c r="G366" s="8" t="str">
        <f t="shared" si="11"/>
        <v>arrhythmic</v>
      </c>
      <c r="H366" s="8">
        <v>4.6967090000000003E-3</v>
      </c>
      <c r="J366"/>
      <c r="K366" t="s">
        <v>749</v>
      </c>
      <c r="L366" t="s">
        <v>845</v>
      </c>
      <c r="M366" s="13">
        <v>4.7215297300064998E-4</v>
      </c>
      <c r="N366" s="13" t="s">
        <v>889</v>
      </c>
      <c r="O366" s="13">
        <v>6.4388217999999997E-2</v>
      </c>
      <c r="P366" s="16">
        <v>2.21969E-4</v>
      </c>
      <c r="Q366" s="16" t="s">
        <v>889</v>
      </c>
      <c r="R366" s="16">
        <v>6.2600032999999999E-2</v>
      </c>
      <c r="S366"/>
      <c r="T366"/>
    </row>
    <row r="367" spans="1:20" x14ac:dyDescent="0.35">
      <c r="A367" s="4" t="s">
        <v>476</v>
      </c>
      <c r="B367" s="4" t="s">
        <v>35</v>
      </c>
      <c r="C367" s="9">
        <v>0.26804112200000002</v>
      </c>
      <c r="D367" s="7" t="str">
        <f t="shared" si="10"/>
        <v>arrhythmic</v>
      </c>
      <c r="E367" s="7">
        <v>3.0069202999999999E-2</v>
      </c>
      <c r="F367" s="8">
        <v>0.99096477800000005</v>
      </c>
      <c r="G367" s="8" t="str">
        <f t="shared" si="11"/>
        <v>arrhythmic</v>
      </c>
      <c r="H367" s="8">
        <v>8.8616509999999999E-3</v>
      </c>
      <c r="J367"/>
      <c r="K367" t="s">
        <v>404</v>
      </c>
      <c r="L367" t="s">
        <v>67</v>
      </c>
      <c r="M367" s="14">
        <v>4.8128628694575103E-5</v>
      </c>
      <c r="N367" s="13" t="s">
        <v>889</v>
      </c>
      <c r="O367" s="13">
        <v>0.19715416399999999</v>
      </c>
      <c r="P367" s="16">
        <v>2.51E-5</v>
      </c>
      <c r="Q367" s="16" t="s">
        <v>889</v>
      </c>
      <c r="R367" s="16">
        <v>0.26775856599999998</v>
      </c>
      <c r="S367"/>
      <c r="T367"/>
    </row>
    <row r="368" spans="1:20" x14ac:dyDescent="0.35">
      <c r="A368" s="4" t="s">
        <v>477</v>
      </c>
      <c r="B368" s="4" t="s">
        <v>478</v>
      </c>
      <c r="C368" s="7">
        <v>0.404948213</v>
      </c>
      <c r="D368" s="7" t="str">
        <f t="shared" si="10"/>
        <v>arrhythmic</v>
      </c>
      <c r="E368" s="7">
        <v>2.4580087E-2</v>
      </c>
      <c r="F368" s="8">
        <v>1</v>
      </c>
      <c r="G368" s="8" t="str">
        <f t="shared" si="11"/>
        <v>arrhythmic</v>
      </c>
      <c r="H368" s="8">
        <v>1.0803082E-2</v>
      </c>
      <c r="J368"/>
      <c r="K368" t="s">
        <v>750</v>
      </c>
      <c r="L368" t="s">
        <v>65</v>
      </c>
      <c r="M368" s="13">
        <v>1.28013598228136E-2</v>
      </c>
      <c r="N368" s="13" t="s">
        <v>889</v>
      </c>
      <c r="O368" s="13">
        <v>4.2930752000000003E-2</v>
      </c>
      <c r="P368" s="16">
        <v>5.9193199999999998E-4</v>
      </c>
      <c r="Q368" s="16" t="s">
        <v>889</v>
      </c>
      <c r="R368" s="16">
        <v>5.8048584E-2</v>
      </c>
      <c r="S368"/>
      <c r="T368"/>
    </row>
    <row r="369" spans="1:20" x14ac:dyDescent="0.35">
      <c r="A369" s="4" t="s">
        <v>479</v>
      </c>
      <c r="B369" s="4" t="s">
        <v>67</v>
      </c>
      <c r="C369" s="7">
        <v>0.20481711999999999</v>
      </c>
      <c r="D369" s="7" t="str">
        <f t="shared" si="10"/>
        <v>arrhythmic</v>
      </c>
      <c r="E369" s="7">
        <v>4.8880108999999998E-2</v>
      </c>
      <c r="F369" s="8">
        <v>1</v>
      </c>
      <c r="G369" s="8" t="str">
        <f t="shared" si="11"/>
        <v>arrhythmic</v>
      </c>
      <c r="H369" s="8">
        <v>3.8990035999999999E-2</v>
      </c>
      <c r="J369"/>
      <c r="K369" t="s">
        <v>405</v>
      </c>
      <c r="L369" t="s">
        <v>53</v>
      </c>
      <c r="M369" s="14">
        <v>3.0910919248559499E-3</v>
      </c>
      <c r="N369" s="13" t="s">
        <v>889</v>
      </c>
      <c r="O369" s="13">
        <v>0.18709817100000001</v>
      </c>
      <c r="P369" s="16">
        <v>0.22907450600000001</v>
      </c>
      <c r="Q369" s="16" t="s">
        <v>888</v>
      </c>
      <c r="R369" s="16">
        <v>0.11827997</v>
      </c>
      <c r="S369"/>
      <c r="T369"/>
    </row>
    <row r="370" spans="1:20" x14ac:dyDescent="0.35">
      <c r="A370" s="4" t="s">
        <v>480</v>
      </c>
      <c r="B370" s="4" t="s">
        <v>333</v>
      </c>
      <c r="C370" s="7">
        <v>0.544088778</v>
      </c>
      <c r="D370" s="7" t="str">
        <f t="shared" si="10"/>
        <v>arrhythmic</v>
      </c>
      <c r="E370" s="7">
        <v>2.3041131999999999E-2</v>
      </c>
      <c r="F370" s="8">
        <v>0.240945308</v>
      </c>
      <c r="G370" s="8" t="str">
        <f t="shared" si="11"/>
        <v>arrhythmic</v>
      </c>
      <c r="H370" s="8">
        <v>1.4971603E-2</v>
      </c>
      <c r="J370"/>
      <c r="K370" t="s">
        <v>751</v>
      </c>
      <c r="L370" t="s">
        <v>827</v>
      </c>
      <c r="M370" s="13">
        <v>4.98153329575865E-3</v>
      </c>
      <c r="N370" s="13" t="s">
        <v>889</v>
      </c>
      <c r="O370" s="13">
        <v>3.3059681E-2</v>
      </c>
      <c r="P370" s="16">
        <v>1.0969770000000001E-3</v>
      </c>
      <c r="Q370" s="16" t="s">
        <v>889</v>
      </c>
      <c r="R370" s="16">
        <v>3.9546833000000003E-2</v>
      </c>
      <c r="S370"/>
      <c r="T370"/>
    </row>
    <row r="371" spans="1:20" x14ac:dyDescent="0.35">
      <c r="A371" s="4" t="s">
        <v>481</v>
      </c>
      <c r="B371" s="4" t="s">
        <v>482</v>
      </c>
      <c r="C371" s="7">
        <v>1</v>
      </c>
      <c r="D371" s="7" t="str">
        <f t="shared" si="10"/>
        <v>arrhythmic</v>
      </c>
      <c r="E371" s="7">
        <v>2.9864531999999999E-2</v>
      </c>
      <c r="F371" s="8">
        <v>1</v>
      </c>
      <c r="G371" s="8" t="str">
        <f t="shared" si="11"/>
        <v>arrhythmic</v>
      </c>
      <c r="H371" s="8">
        <v>1.2126016E-2</v>
      </c>
      <c r="J371"/>
      <c r="K371" t="s">
        <v>752</v>
      </c>
      <c r="L371" t="s">
        <v>844</v>
      </c>
      <c r="M371" s="13">
        <v>1</v>
      </c>
      <c r="N371" s="13" t="s">
        <v>888</v>
      </c>
      <c r="O371" s="13">
        <v>2.0188670000000001E-3</v>
      </c>
      <c r="P371" s="16">
        <v>1</v>
      </c>
      <c r="Q371" s="16" t="s">
        <v>888</v>
      </c>
      <c r="R371" s="16">
        <v>4.8110679999999999E-3</v>
      </c>
      <c r="S371"/>
      <c r="T371"/>
    </row>
    <row r="372" spans="1:20" x14ac:dyDescent="0.35">
      <c r="A372" s="4" t="s">
        <v>483</v>
      </c>
      <c r="B372" s="4" t="s">
        <v>101</v>
      </c>
      <c r="C372" s="7">
        <v>1</v>
      </c>
      <c r="D372" s="7" t="str">
        <f t="shared" si="10"/>
        <v>arrhythmic</v>
      </c>
      <c r="E372" s="7">
        <v>5.6283100000000003E-2</v>
      </c>
      <c r="F372" s="8">
        <v>1</v>
      </c>
      <c r="G372" s="8" t="str">
        <f t="shared" si="11"/>
        <v>arrhythmic</v>
      </c>
      <c r="H372" s="8">
        <v>5.2723140000000002E-2</v>
      </c>
      <c r="J372"/>
      <c r="K372" t="s">
        <v>406</v>
      </c>
      <c r="L372" t="s">
        <v>69</v>
      </c>
      <c r="M372" s="13">
        <v>1</v>
      </c>
      <c r="N372" s="13" t="s">
        <v>888</v>
      </c>
      <c r="O372" s="13">
        <v>5.5577170000000002E-2</v>
      </c>
      <c r="P372" s="16">
        <v>4.4587298999999997E-2</v>
      </c>
      <c r="Q372" s="16" t="s">
        <v>889</v>
      </c>
      <c r="R372" s="16">
        <v>8.9254328999999993E-2</v>
      </c>
      <c r="S372"/>
      <c r="T372"/>
    </row>
    <row r="373" spans="1:20" x14ac:dyDescent="0.35">
      <c r="A373" s="4" t="s">
        <v>484</v>
      </c>
      <c r="B373" s="4" t="s">
        <v>6</v>
      </c>
      <c r="C373" s="7">
        <v>0.15514571999999999</v>
      </c>
      <c r="D373" s="7" t="str">
        <f t="shared" si="10"/>
        <v>arrhythmic</v>
      </c>
      <c r="E373" s="7">
        <v>4.9489431E-2</v>
      </c>
      <c r="F373" s="8">
        <v>1</v>
      </c>
      <c r="G373" s="8" t="str">
        <f t="shared" si="11"/>
        <v>arrhythmic</v>
      </c>
      <c r="H373" s="8">
        <v>2.6907839999999999E-3</v>
      </c>
      <c r="J373"/>
      <c r="K373" t="s">
        <v>407</v>
      </c>
      <c r="L373" t="s">
        <v>320</v>
      </c>
      <c r="M373" s="13">
        <v>1</v>
      </c>
      <c r="N373" s="13" t="s">
        <v>888</v>
      </c>
      <c r="O373" s="13">
        <v>2.8770727999999999E-2</v>
      </c>
      <c r="P373" s="16">
        <v>1</v>
      </c>
      <c r="Q373" s="16" t="s">
        <v>888</v>
      </c>
      <c r="R373" s="16">
        <v>0</v>
      </c>
      <c r="S373"/>
      <c r="T373"/>
    </row>
    <row r="374" spans="1:20" x14ac:dyDescent="0.35">
      <c r="A374" s="4" t="s">
        <v>485</v>
      </c>
      <c r="B374" s="4" t="s">
        <v>50</v>
      </c>
      <c r="C374" s="7">
        <v>1</v>
      </c>
      <c r="D374" s="7" t="str">
        <f t="shared" si="10"/>
        <v>arrhythmic</v>
      </c>
      <c r="E374" s="7">
        <v>0.27773181699999999</v>
      </c>
      <c r="F374" s="8">
        <v>0.86708861500000001</v>
      </c>
      <c r="G374" s="8" t="str">
        <f t="shared" si="11"/>
        <v>arrhythmic</v>
      </c>
      <c r="H374" s="8">
        <v>0.20343968800000001</v>
      </c>
      <c r="J374"/>
      <c r="K374" t="s">
        <v>410</v>
      </c>
      <c r="L374" t="s">
        <v>320</v>
      </c>
      <c r="M374" s="13">
        <v>1</v>
      </c>
      <c r="N374" s="13" t="s">
        <v>888</v>
      </c>
      <c r="O374" s="13">
        <v>4.1500217999999998E-2</v>
      </c>
      <c r="P374" s="16">
        <v>1</v>
      </c>
      <c r="Q374" s="16" t="s">
        <v>888</v>
      </c>
      <c r="R374" s="16">
        <v>0</v>
      </c>
      <c r="S374"/>
      <c r="T374"/>
    </row>
    <row r="375" spans="1:20" x14ac:dyDescent="0.35">
      <c r="A375" s="4" t="s">
        <v>486</v>
      </c>
      <c r="B375" s="4" t="s">
        <v>370</v>
      </c>
      <c r="C375" s="7">
        <v>0.86708861500000001</v>
      </c>
      <c r="D375" s="7" t="str">
        <f t="shared" si="10"/>
        <v>arrhythmic</v>
      </c>
      <c r="E375" s="7">
        <v>0</v>
      </c>
      <c r="F375" s="8">
        <v>1</v>
      </c>
      <c r="G375" s="8" t="str">
        <f t="shared" si="11"/>
        <v>arrhythmic</v>
      </c>
      <c r="H375" s="8">
        <v>2.5306426999999999E-2</v>
      </c>
      <c r="J375"/>
      <c r="K375" t="s">
        <v>411</v>
      </c>
      <c r="L375" t="s">
        <v>50</v>
      </c>
      <c r="M375" s="13">
        <v>1.77311193966214E-4</v>
      </c>
      <c r="N375" s="13" t="s">
        <v>889</v>
      </c>
      <c r="O375" s="13">
        <v>0.13016641800000001</v>
      </c>
      <c r="P375" s="16">
        <v>0.14680389399999999</v>
      </c>
      <c r="Q375" s="16" t="s">
        <v>888</v>
      </c>
      <c r="R375" s="16">
        <v>9.4100771999999999E-2</v>
      </c>
      <c r="S375"/>
      <c r="T375"/>
    </row>
    <row r="376" spans="1:20" x14ac:dyDescent="0.35">
      <c r="A376" s="4" t="s">
        <v>487</v>
      </c>
      <c r="B376" s="4" t="s">
        <v>359</v>
      </c>
      <c r="C376" s="7">
        <v>0.103604007</v>
      </c>
      <c r="D376" s="7" t="str">
        <f t="shared" si="10"/>
        <v>arrhythmic</v>
      </c>
      <c r="E376" s="7">
        <v>1.6664728E-2</v>
      </c>
      <c r="F376" s="8">
        <v>1</v>
      </c>
      <c r="G376" s="8" t="str">
        <f t="shared" si="11"/>
        <v>arrhythmic</v>
      </c>
      <c r="H376" s="8">
        <v>2.6959667999999999E-2</v>
      </c>
      <c r="J376"/>
      <c r="K376" t="s">
        <v>753</v>
      </c>
      <c r="L376" t="s">
        <v>347</v>
      </c>
      <c r="M376" s="13">
        <v>4.6561026552735502E-2</v>
      </c>
      <c r="N376" s="13" t="s">
        <v>889</v>
      </c>
      <c r="O376" s="13">
        <v>2.5584328E-2</v>
      </c>
      <c r="P376" s="16">
        <v>1</v>
      </c>
      <c r="Q376" s="16" t="s">
        <v>888</v>
      </c>
      <c r="R376" s="16">
        <v>1.0163604E-2</v>
      </c>
      <c r="S376"/>
      <c r="T376"/>
    </row>
    <row r="377" spans="1:20" x14ac:dyDescent="0.35">
      <c r="A377" s="4" t="s">
        <v>488</v>
      </c>
      <c r="B377" s="4" t="s">
        <v>67</v>
      </c>
      <c r="C377" s="7">
        <v>0.22832418400000001</v>
      </c>
      <c r="D377" s="7" t="str">
        <f t="shared" si="10"/>
        <v>arrhythmic</v>
      </c>
      <c r="E377" s="7">
        <v>6.0757528999999998E-2</v>
      </c>
      <c r="F377" s="8">
        <v>0.22832418400000001</v>
      </c>
      <c r="G377" s="8" t="str">
        <f t="shared" si="11"/>
        <v>arrhythmic</v>
      </c>
      <c r="H377" s="8">
        <v>3.4837262000000001E-2</v>
      </c>
      <c r="J377"/>
      <c r="K377" t="s">
        <v>754</v>
      </c>
      <c r="L377" t="s">
        <v>391</v>
      </c>
      <c r="M377" s="13">
        <v>1</v>
      </c>
      <c r="N377" s="13" t="s">
        <v>888</v>
      </c>
      <c r="O377" s="13">
        <v>1.2773285000000001E-2</v>
      </c>
      <c r="P377" s="16">
        <v>1</v>
      </c>
      <c r="Q377" s="16" t="s">
        <v>888</v>
      </c>
      <c r="R377" s="16">
        <v>2.9407460000000002E-3</v>
      </c>
      <c r="S377"/>
      <c r="T377"/>
    </row>
    <row r="378" spans="1:20" x14ac:dyDescent="0.35">
      <c r="A378" s="4" t="s">
        <v>489</v>
      </c>
      <c r="B378" s="4" t="s">
        <v>490</v>
      </c>
      <c r="C378" s="7">
        <v>0.44743906900000002</v>
      </c>
      <c r="D378" s="7" t="str">
        <f t="shared" si="10"/>
        <v>arrhythmic</v>
      </c>
      <c r="E378" s="7">
        <v>5.8196622000000003E-2</v>
      </c>
      <c r="F378" s="8">
        <v>0.25417616300000001</v>
      </c>
      <c r="G378" s="8" t="str">
        <f t="shared" si="11"/>
        <v>arrhythmic</v>
      </c>
      <c r="H378" s="8">
        <v>0</v>
      </c>
      <c r="J378"/>
      <c r="K378" t="s">
        <v>412</v>
      </c>
      <c r="L378" t="s">
        <v>47</v>
      </c>
      <c r="M378" s="13">
        <v>1.5349645678408401E-3</v>
      </c>
      <c r="N378" s="13" t="s">
        <v>889</v>
      </c>
      <c r="O378" s="13">
        <v>0.186599604</v>
      </c>
      <c r="P378" s="16">
        <v>6.7677714E-2</v>
      </c>
      <c r="Q378" s="16" t="s">
        <v>888</v>
      </c>
      <c r="R378" s="16">
        <v>9.9731848999999997E-2</v>
      </c>
      <c r="S378"/>
      <c r="T378"/>
    </row>
    <row r="379" spans="1:20" x14ac:dyDescent="0.35">
      <c r="A379" s="4" t="s">
        <v>491</v>
      </c>
      <c r="B379" s="4" t="s">
        <v>370</v>
      </c>
      <c r="C379" s="7">
        <v>1</v>
      </c>
      <c r="D379" s="7" t="str">
        <f t="shared" si="10"/>
        <v>arrhythmic</v>
      </c>
      <c r="E379" s="7">
        <v>2.6256477E-2</v>
      </c>
      <c r="F379" s="8">
        <v>1</v>
      </c>
      <c r="G379" s="8" t="str">
        <f t="shared" si="11"/>
        <v>arrhythmic</v>
      </c>
      <c r="H379" s="8">
        <v>2.2921481E-2</v>
      </c>
      <c r="J379"/>
      <c r="K379" t="s">
        <v>755</v>
      </c>
      <c r="L379" t="s">
        <v>816</v>
      </c>
      <c r="M379" s="13">
        <v>1</v>
      </c>
      <c r="N379" s="13" t="s">
        <v>888</v>
      </c>
      <c r="O379" s="13">
        <v>1.0116857E-2</v>
      </c>
      <c r="P379" s="16">
        <v>1</v>
      </c>
      <c r="Q379" s="16" t="s">
        <v>888</v>
      </c>
      <c r="R379" s="16">
        <v>3.9902189999999997E-3</v>
      </c>
      <c r="S379"/>
      <c r="T379"/>
    </row>
    <row r="380" spans="1:20" x14ac:dyDescent="0.35">
      <c r="A380" s="4" t="s">
        <v>492</v>
      </c>
      <c r="B380" s="4" t="s">
        <v>409</v>
      </c>
      <c r="C380" s="7">
        <v>1</v>
      </c>
      <c r="D380" s="7" t="str">
        <f t="shared" si="10"/>
        <v>arrhythmic</v>
      </c>
      <c r="E380" s="7">
        <v>2.6003907E-2</v>
      </c>
      <c r="F380" s="8">
        <v>1</v>
      </c>
      <c r="G380" s="8" t="str">
        <f t="shared" si="11"/>
        <v>arrhythmic</v>
      </c>
      <c r="H380" s="8">
        <v>1.0408021E-2</v>
      </c>
      <c r="J380"/>
      <c r="K380" t="s">
        <v>756</v>
      </c>
      <c r="L380" t="s">
        <v>818</v>
      </c>
      <c r="M380" s="13">
        <v>6.9804033872468002E-2</v>
      </c>
      <c r="N380" s="13" t="s">
        <v>888</v>
      </c>
      <c r="O380" s="13">
        <v>4.9073841E-2</v>
      </c>
      <c r="P380" s="16">
        <v>4.3010100000000001E-4</v>
      </c>
      <c r="Q380" s="16" t="s">
        <v>889</v>
      </c>
      <c r="R380" s="16">
        <v>4.5913645000000003E-2</v>
      </c>
      <c r="S380"/>
      <c r="T380"/>
    </row>
    <row r="381" spans="1:20" x14ac:dyDescent="0.35">
      <c r="A381" s="4" t="s">
        <v>493</v>
      </c>
      <c r="B381" s="4" t="s">
        <v>494</v>
      </c>
      <c r="C381" s="7">
        <v>1</v>
      </c>
      <c r="D381" s="7" t="str">
        <f t="shared" si="10"/>
        <v>arrhythmic</v>
      </c>
      <c r="E381" s="7">
        <v>1.0712526E-2</v>
      </c>
      <c r="F381" s="8">
        <v>1</v>
      </c>
      <c r="G381" s="8" t="str">
        <f t="shared" si="11"/>
        <v>arrhythmic</v>
      </c>
      <c r="H381" s="8">
        <v>1.5026228000000001E-2</v>
      </c>
      <c r="J381"/>
      <c r="K381" t="s">
        <v>757</v>
      </c>
      <c r="L381" t="s">
        <v>818</v>
      </c>
      <c r="M381" s="13">
        <v>2.92652670548641E-2</v>
      </c>
      <c r="N381" s="13" t="s">
        <v>889</v>
      </c>
      <c r="O381" s="13">
        <v>3.4433006000000002E-2</v>
      </c>
      <c r="P381" s="16">
        <v>6.4599999999999998E-5</v>
      </c>
      <c r="Q381" s="16" t="s">
        <v>889</v>
      </c>
      <c r="R381" s="16">
        <v>4.5284598000000002E-2</v>
      </c>
      <c r="S381"/>
      <c r="T381"/>
    </row>
    <row r="382" spans="1:20" x14ac:dyDescent="0.35">
      <c r="A382" s="4" t="s">
        <v>495</v>
      </c>
      <c r="B382" s="4" t="s">
        <v>47</v>
      </c>
      <c r="C382" s="7">
        <v>0.42573491800000002</v>
      </c>
      <c r="D382" s="7" t="str">
        <f t="shared" si="10"/>
        <v>arrhythmic</v>
      </c>
      <c r="E382" s="7">
        <v>1.453075E-2</v>
      </c>
      <c r="F382" s="8">
        <v>1</v>
      </c>
      <c r="G382" s="8" t="str">
        <f t="shared" si="11"/>
        <v>arrhythmic</v>
      </c>
      <c r="H382" s="8">
        <v>9.9071309999999996E-3</v>
      </c>
      <c r="J382"/>
      <c r="K382" t="s">
        <v>413</v>
      </c>
      <c r="L382" t="s">
        <v>414</v>
      </c>
      <c r="M382" s="13">
        <v>1.1599670422396899E-4</v>
      </c>
      <c r="N382" s="13" t="s">
        <v>889</v>
      </c>
      <c r="O382" s="13">
        <v>7.7135825000000005E-2</v>
      </c>
      <c r="P382" s="17">
        <v>4.4499999999999997E-5</v>
      </c>
      <c r="Q382" s="16" t="s">
        <v>889</v>
      </c>
      <c r="R382" s="16">
        <v>5.2382566999999998E-2</v>
      </c>
      <c r="S382"/>
      <c r="T382"/>
    </row>
    <row r="383" spans="1:20" x14ac:dyDescent="0.35">
      <c r="A383" s="4" t="s">
        <v>496</v>
      </c>
      <c r="B383" s="4" t="s">
        <v>385</v>
      </c>
      <c r="C383" s="7">
        <v>1</v>
      </c>
      <c r="D383" s="7" t="str">
        <f t="shared" si="10"/>
        <v>arrhythmic</v>
      </c>
      <c r="E383" s="7">
        <v>1.7381210000000001E-2</v>
      </c>
      <c r="F383" s="8">
        <v>0.42573491800000002</v>
      </c>
      <c r="G383" s="8" t="str">
        <f t="shared" si="11"/>
        <v>arrhythmic</v>
      </c>
      <c r="H383" s="8">
        <v>1.9861093999999999E-2</v>
      </c>
      <c r="J383"/>
      <c r="K383" t="s">
        <v>758</v>
      </c>
      <c r="L383" t="s">
        <v>821</v>
      </c>
      <c r="M383" s="13">
        <v>0.924699466354438</v>
      </c>
      <c r="N383" s="13" t="s">
        <v>888</v>
      </c>
      <c r="O383" s="13">
        <v>2.3150896000000001E-2</v>
      </c>
      <c r="P383" s="16">
        <v>1</v>
      </c>
      <c r="Q383" s="16" t="s">
        <v>888</v>
      </c>
      <c r="R383" s="16">
        <v>2.9929995000000001E-2</v>
      </c>
      <c r="S383"/>
      <c r="T383"/>
    </row>
    <row r="384" spans="1:20" x14ac:dyDescent="0.35">
      <c r="A384" s="4" t="s">
        <v>497</v>
      </c>
      <c r="B384" s="4" t="s">
        <v>53</v>
      </c>
      <c r="C384" s="7">
        <v>1</v>
      </c>
      <c r="D384" s="7" t="str">
        <f t="shared" si="10"/>
        <v>arrhythmic</v>
      </c>
      <c r="E384" s="7">
        <v>2.6876003999999998E-2</v>
      </c>
      <c r="F384" s="8">
        <v>0.90684523900000003</v>
      </c>
      <c r="G384" s="8" t="str">
        <f t="shared" si="11"/>
        <v>arrhythmic</v>
      </c>
      <c r="H384" s="8">
        <v>0</v>
      </c>
      <c r="J384"/>
      <c r="K384" t="s">
        <v>759</v>
      </c>
      <c r="L384" t="s">
        <v>844</v>
      </c>
      <c r="M384" s="13">
        <v>1</v>
      </c>
      <c r="N384" s="13" t="s">
        <v>888</v>
      </c>
      <c r="O384" s="13">
        <v>3.1205579999999998E-3</v>
      </c>
      <c r="P384" s="16">
        <v>1</v>
      </c>
      <c r="Q384" s="16" t="s">
        <v>888</v>
      </c>
      <c r="R384" s="16">
        <v>0</v>
      </c>
      <c r="S384"/>
      <c r="T384"/>
    </row>
    <row r="385" spans="1:20" x14ac:dyDescent="0.35">
      <c r="A385" s="4" t="s">
        <v>498</v>
      </c>
      <c r="B385" s="4" t="s">
        <v>320</v>
      </c>
      <c r="C385" s="7">
        <v>1</v>
      </c>
      <c r="D385" s="7" t="str">
        <f t="shared" si="10"/>
        <v>arrhythmic</v>
      </c>
      <c r="E385" s="7">
        <v>2.121748E-2</v>
      </c>
      <c r="F385" s="8">
        <v>1</v>
      </c>
      <c r="G385" s="8" t="str">
        <f t="shared" si="11"/>
        <v>arrhythmic</v>
      </c>
      <c r="H385" s="8">
        <v>2.1775810999999999E-2</v>
      </c>
      <c r="J385"/>
      <c r="K385" t="s">
        <v>417</v>
      </c>
      <c r="L385" t="s">
        <v>418</v>
      </c>
      <c r="M385" s="13">
        <v>3.56667403501351E-4</v>
      </c>
      <c r="N385" s="13" t="s">
        <v>889</v>
      </c>
      <c r="O385" s="13">
        <v>5.4011245999999999E-2</v>
      </c>
      <c r="P385" s="16">
        <v>2.6264700000000002E-4</v>
      </c>
      <c r="Q385" s="16" t="s">
        <v>889</v>
      </c>
      <c r="R385" s="16">
        <v>5.7434819999999998E-2</v>
      </c>
      <c r="S385"/>
      <c r="T385"/>
    </row>
    <row r="386" spans="1:20" x14ac:dyDescent="0.35">
      <c r="A386" s="4" t="s">
        <v>499</v>
      </c>
      <c r="B386" s="4" t="s">
        <v>69</v>
      </c>
      <c r="C386" s="9">
        <v>6.7965392999999999E-2</v>
      </c>
      <c r="D386" s="7" t="str">
        <f t="shared" si="10"/>
        <v>arrhythmic</v>
      </c>
      <c r="E386" s="7">
        <v>5.4779664999999998E-2</v>
      </c>
      <c r="F386" s="8">
        <v>1</v>
      </c>
      <c r="G386" s="8" t="str">
        <f t="shared" si="11"/>
        <v>arrhythmic</v>
      </c>
      <c r="H386" s="8">
        <v>3.2397839999999997E-2</v>
      </c>
      <c r="J386"/>
      <c r="K386" t="s">
        <v>420</v>
      </c>
      <c r="L386" t="s">
        <v>113</v>
      </c>
      <c r="M386" s="14">
        <v>7.3361175821493893E-12</v>
      </c>
      <c r="N386" s="13" t="s">
        <v>889</v>
      </c>
      <c r="O386" s="13">
        <v>0.23522064600000001</v>
      </c>
      <c r="P386" s="16">
        <v>8.0870400000000004E-4</v>
      </c>
      <c r="Q386" s="16" t="s">
        <v>889</v>
      </c>
      <c r="R386" s="16">
        <v>0.17373411699999999</v>
      </c>
      <c r="S386"/>
      <c r="T386"/>
    </row>
    <row r="387" spans="1:20" x14ac:dyDescent="0.35">
      <c r="A387" s="4" t="s">
        <v>500</v>
      </c>
      <c r="B387" s="4" t="s">
        <v>400</v>
      </c>
      <c r="C387" s="7">
        <v>1</v>
      </c>
      <c r="D387" s="7" t="str">
        <f t="shared" si="10"/>
        <v>arrhythmic</v>
      </c>
      <c r="E387" s="7">
        <v>0</v>
      </c>
      <c r="F387" s="8">
        <v>1</v>
      </c>
      <c r="G387" s="8" t="str">
        <f t="shared" si="11"/>
        <v>arrhythmic</v>
      </c>
      <c r="H387" s="8">
        <v>7.2844709999999998E-3</v>
      </c>
      <c r="J387"/>
      <c r="K387" t="s">
        <v>760</v>
      </c>
      <c r="L387" t="s">
        <v>843</v>
      </c>
      <c r="M387" s="14">
        <v>4.2205708417665099E-4</v>
      </c>
      <c r="N387" s="13" t="s">
        <v>889</v>
      </c>
      <c r="O387" s="13">
        <v>5.4177006999999999E-2</v>
      </c>
      <c r="P387" s="16">
        <v>2.1287889999999999E-3</v>
      </c>
      <c r="Q387" s="16" t="s">
        <v>889</v>
      </c>
      <c r="R387" s="16">
        <v>2.9303692999999999E-2</v>
      </c>
      <c r="S387"/>
      <c r="T387"/>
    </row>
    <row r="388" spans="1:20" x14ac:dyDescent="0.35">
      <c r="A388" s="4" t="s">
        <v>501</v>
      </c>
      <c r="B388" s="4" t="s">
        <v>502</v>
      </c>
      <c r="C388" s="7">
        <v>0.94812285699999999</v>
      </c>
      <c r="D388" s="7" t="str">
        <f t="shared" si="10"/>
        <v>arrhythmic</v>
      </c>
      <c r="E388" s="7">
        <v>4.2779905E-2</v>
      </c>
      <c r="F388" s="8">
        <v>0.90684523900000003</v>
      </c>
      <c r="G388" s="8" t="str">
        <f t="shared" si="11"/>
        <v>arrhythmic</v>
      </c>
      <c r="H388" s="8">
        <v>2.3942266E-2</v>
      </c>
      <c r="J388"/>
      <c r="K388" t="s">
        <v>422</v>
      </c>
      <c r="L388" t="s">
        <v>8</v>
      </c>
      <c r="M388" s="13">
        <v>1.45426326799943E-2</v>
      </c>
      <c r="N388" s="13" t="s">
        <v>889</v>
      </c>
      <c r="O388" s="13">
        <v>8.9177570999999997E-2</v>
      </c>
      <c r="P388" s="16">
        <v>2.8764499999999998E-2</v>
      </c>
      <c r="Q388" s="16" t="s">
        <v>889</v>
      </c>
      <c r="R388" s="16">
        <v>6.6031656999999994E-2</v>
      </c>
      <c r="S388"/>
      <c r="T388"/>
    </row>
    <row r="389" spans="1:20" x14ac:dyDescent="0.35">
      <c r="A389" s="4" t="s">
        <v>503</v>
      </c>
      <c r="B389" s="4" t="s">
        <v>113</v>
      </c>
      <c r="C389" s="7">
        <v>3.6357849999999999E-3</v>
      </c>
      <c r="D389" s="7" t="str">
        <f t="shared" ref="D389:D415" si="12">IF(C389&lt;=0.05,"rhythmic","arrhythmic")</f>
        <v>rhythmic</v>
      </c>
      <c r="E389" s="7">
        <v>8.6346823000000003E-2</v>
      </c>
      <c r="F389" s="8">
        <v>1.7171017E-2</v>
      </c>
      <c r="G389" s="8" t="str">
        <f t="shared" ref="G389:G415" si="13">IF(F389&lt;=0.05,"rhythmic","arrhythmic")</f>
        <v>rhythmic</v>
      </c>
      <c r="H389" s="8">
        <v>6.0169189999999997E-2</v>
      </c>
      <c r="J389"/>
      <c r="K389" t="s">
        <v>426</v>
      </c>
      <c r="L389" t="s">
        <v>237</v>
      </c>
      <c r="M389" s="13">
        <v>1.95192741096233E-2</v>
      </c>
      <c r="N389" s="13" t="s">
        <v>889</v>
      </c>
      <c r="O389" s="13">
        <v>3.5372623999999998E-2</v>
      </c>
      <c r="P389" s="16">
        <v>1.2742599999999999E-3</v>
      </c>
      <c r="Q389" s="16" t="s">
        <v>889</v>
      </c>
      <c r="R389" s="16">
        <v>4.3791652E-2</v>
      </c>
      <c r="S389"/>
      <c r="T389"/>
    </row>
    <row r="390" spans="1:20" x14ac:dyDescent="0.35">
      <c r="A390" s="4" t="s">
        <v>504</v>
      </c>
      <c r="B390" s="4" t="s">
        <v>33</v>
      </c>
      <c r="C390" s="7">
        <v>0.99096477800000005</v>
      </c>
      <c r="D390" s="7" t="str">
        <f t="shared" si="12"/>
        <v>arrhythmic</v>
      </c>
      <c r="E390" s="7">
        <v>6.3470492000000003E-2</v>
      </c>
      <c r="F390" s="8">
        <v>1</v>
      </c>
      <c r="G390" s="8" t="str">
        <f t="shared" si="13"/>
        <v>arrhythmic</v>
      </c>
      <c r="H390" s="8">
        <v>2.7078445999999999E-2</v>
      </c>
      <c r="J390"/>
      <c r="K390" t="s">
        <v>429</v>
      </c>
      <c r="L390" t="s">
        <v>430</v>
      </c>
      <c r="M390" s="13">
        <v>1.45426326799943E-2</v>
      </c>
      <c r="N390" s="13" t="s">
        <v>889</v>
      </c>
      <c r="O390" s="13">
        <v>9.9475841999999995E-2</v>
      </c>
      <c r="P390" s="17">
        <v>1.0100000000000001E-6</v>
      </c>
      <c r="Q390" s="16" t="s">
        <v>889</v>
      </c>
      <c r="R390" s="16">
        <v>7.0257164999999996E-2</v>
      </c>
      <c r="S390"/>
      <c r="T390"/>
    </row>
    <row r="391" spans="1:20" x14ac:dyDescent="0.35">
      <c r="A391" s="4" t="s">
        <v>505</v>
      </c>
      <c r="B391" s="4" t="s">
        <v>10</v>
      </c>
      <c r="C391" s="7">
        <v>1</v>
      </c>
      <c r="D391" s="7" t="str">
        <f t="shared" si="12"/>
        <v>arrhythmic</v>
      </c>
      <c r="E391" s="7">
        <v>5.4685679000000001E-2</v>
      </c>
      <c r="F391" s="8">
        <v>1</v>
      </c>
      <c r="G391" s="8" t="str">
        <f t="shared" si="13"/>
        <v>arrhythmic</v>
      </c>
      <c r="H391" s="8">
        <v>2.8051464000000002E-2</v>
      </c>
      <c r="J391"/>
      <c r="K391" t="s">
        <v>761</v>
      </c>
      <c r="L391" t="s">
        <v>816</v>
      </c>
      <c r="M391" s="13">
        <v>0.74248740293572602</v>
      </c>
      <c r="N391" s="13" t="s">
        <v>888</v>
      </c>
      <c r="O391" s="13">
        <v>9.7628230000000003E-3</v>
      </c>
      <c r="P391" s="16">
        <v>0.20122823400000001</v>
      </c>
      <c r="Q391" s="16" t="s">
        <v>888</v>
      </c>
      <c r="R391" s="16">
        <v>6.7299719999999999E-3</v>
      </c>
      <c r="S391"/>
      <c r="T391"/>
    </row>
    <row r="392" spans="1:20" x14ac:dyDescent="0.35">
      <c r="A392" s="4" t="s">
        <v>506</v>
      </c>
      <c r="B392" s="4" t="s">
        <v>507</v>
      </c>
      <c r="C392" s="7">
        <v>0.49372996200000002</v>
      </c>
      <c r="D392" s="7" t="str">
        <f t="shared" si="12"/>
        <v>arrhythmic</v>
      </c>
      <c r="E392" s="7">
        <v>3.7065265E-2</v>
      </c>
      <c r="F392" s="8">
        <v>6.7965392999999999E-2</v>
      </c>
      <c r="G392" s="8" t="str">
        <f t="shared" si="13"/>
        <v>arrhythmic</v>
      </c>
      <c r="H392" s="8">
        <v>2.5400781000000001E-2</v>
      </c>
      <c r="J392"/>
      <c r="K392" t="s">
        <v>432</v>
      </c>
      <c r="L392" t="s">
        <v>433</v>
      </c>
      <c r="M392" s="13">
        <v>1.8712769726605401E-2</v>
      </c>
      <c r="N392" s="13" t="s">
        <v>889</v>
      </c>
      <c r="O392" s="13">
        <v>3.3806660000000002E-2</v>
      </c>
      <c r="P392" s="16">
        <v>0.40709974199999999</v>
      </c>
      <c r="Q392" s="16" t="s">
        <v>888</v>
      </c>
      <c r="R392" s="16">
        <v>5.1105747E-2</v>
      </c>
      <c r="S392"/>
      <c r="T392"/>
    </row>
    <row r="393" spans="1:20" x14ac:dyDescent="0.35">
      <c r="A393" s="4" t="s">
        <v>508</v>
      </c>
      <c r="B393" s="4" t="s">
        <v>409</v>
      </c>
      <c r="C393" s="7">
        <v>1</v>
      </c>
      <c r="D393" s="7" t="str">
        <f t="shared" si="12"/>
        <v>arrhythmic</v>
      </c>
      <c r="E393" s="7">
        <v>2.6715526999999999E-2</v>
      </c>
      <c r="F393" s="8">
        <v>1</v>
      </c>
      <c r="G393" s="8" t="str">
        <f t="shared" si="13"/>
        <v>arrhythmic</v>
      </c>
      <c r="H393" s="8">
        <v>9.7123239999999996E-3</v>
      </c>
      <c r="J393"/>
      <c r="K393" t="s">
        <v>762</v>
      </c>
      <c r="L393" t="s">
        <v>826</v>
      </c>
      <c r="M393" s="14">
        <v>3.3638089758838101E-4</v>
      </c>
      <c r="N393" s="13" t="s">
        <v>889</v>
      </c>
      <c r="O393" s="13">
        <v>7.3709761999999998E-2</v>
      </c>
      <c r="P393" s="16">
        <v>2.8764499999999998E-2</v>
      </c>
      <c r="Q393" s="16" t="s">
        <v>889</v>
      </c>
      <c r="R393" s="16">
        <v>8.2844563999999996E-2</v>
      </c>
      <c r="S393"/>
      <c r="T393"/>
    </row>
    <row r="394" spans="1:20" x14ac:dyDescent="0.35">
      <c r="A394" s="4" t="s">
        <v>509</v>
      </c>
      <c r="B394" s="4" t="s">
        <v>10</v>
      </c>
      <c r="C394" s="9">
        <v>1</v>
      </c>
      <c r="D394" s="7" t="str">
        <f t="shared" si="12"/>
        <v>arrhythmic</v>
      </c>
      <c r="E394" s="7">
        <v>1.3894343999999999E-2</v>
      </c>
      <c r="F394" s="8">
        <v>1</v>
      </c>
      <c r="G394" s="8" t="str">
        <f t="shared" si="13"/>
        <v>arrhythmic</v>
      </c>
      <c r="H394" s="8">
        <v>5.9545969999999998E-3</v>
      </c>
      <c r="J394"/>
      <c r="K394" t="s">
        <v>763</v>
      </c>
      <c r="L394" t="s">
        <v>842</v>
      </c>
      <c r="M394" s="13">
        <v>6.2177061292875504E-5</v>
      </c>
      <c r="N394" s="13" t="s">
        <v>889</v>
      </c>
      <c r="O394" s="13">
        <v>9.8645379000000005E-2</v>
      </c>
      <c r="P394" s="17">
        <v>3.9199999999999997E-6</v>
      </c>
      <c r="Q394" s="16" t="s">
        <v>889</v>
      </c>
      <c r="R394" s="16">
        <v>7.4500260999999998E-2</v>
      </c>
      <c r="S394"/>
      <c r="T394"/>
    </row>
    <row r="395" spans="1:20" x14ac:dyDescent="0.35">
      <c r="A395" s="4" t="s">
        <v>510</v>
      </c>
      <c r="B395" s="4" t="s">
        <v>26</v>
      </c>
      <c r="C395" s="7">
        <v>1</v>
      </c>
      <c r="D395" s="7" t="str">
        <f t="shared" si="12"/>
        <v>arrhythmic</v>
      </c>
      <c r="E395" s="7">
        <v>4.0567034000000002E-2</v>
      </c>
      <c r="F395" s="8">
        <v>1</v>
      </c>
      <c r="G395" s="8" t="str">
        <f t="shared" si="13"/>
        <v>arrhythmic</v>
      </c>
      <c r="H395" s="8">
        <v>5.7874179999999999E-3</v>
      </c>
      <c r="J395"/>
      <c r="K395" t="s">
        <v>436</v>
      </c>
      <c r="L395" t="s">
        <v>65</v>
      </c>
      <c r="M395" s="13">
        <v>2.2062985575918001E-2</v>
      </c>
      <c r="N395" s="13" t="s">
        <v>889</v>
      </c>
      <c r="O395" s="13">
        <v>0.26467568499999999</v>
      </c>
      <c r="P395" s="17">
        <v>3.04E-5</v>
      </c>
      <c r="Q395" s="16" t="s">
        <v>889</v>
      </c>
      <c r="R395" s="16">
        <v>0.31192523700000002</v>
      </c>
      <c r="S395"/>
      <c r="T395"/>
    </row>
    <row r="396" spans="1:20" x14ac:dyDescent="0.35">
      <c r="A396" s="4" t="s">
        <v>511</v>
      </c>
      <c r="B396" s="4" t="s">
        <v>6</v>
      </c>
      <c r="C396" s="9">
        <v>0.216289117</v>
      </c>
      <c r="D396" s="7" t="str">
        <f t="shared" si="12"/>
        <v>arrhythmic</v>
      </c>
      <c r="E396" s="7">
        <v>1.4261770999999999E-2</v>
      </c>
      <c r="F396" s="8">
        <v>1</v>
      </c>
      <c r="G396" s="8" t="str">
        <f t="shared" si="13"/>
        <v>arrhythmic</v>
      </c>
      <c r="H396" s="8">
        <v>1.9638659999999999E-3</v>
      </c>
      <c r="J396"/>
      <c r="K396" t="s">
        <v>764</v>
      </c>
      <c r="L396" t="s">
        <v>841</v>
      </c>
      <c r="M396" s="13">
        <v>1.90357104453867E-5</v>
      </c>
      <c r="N396" s="13" t="s">
        <v>889</v>
      </c>
      <c r="O396" s="13">
        <v>8.8205811999999995E-2</v>
      </c>
      <c r="P396" s="16">
        <v>1.5759699999999999E-4</v>
      </c>
      <c r="Q396" s="16" t="s">
        <v>889</v>
      </c>
      <c r="R396" s="16">
        <v>5.8666393999999997E-2</v>
      </c>
      <c r="S396"/>
      <c r="T396"/>
    </row>
    <row r="397" spans="1:20" x14ac:dyDescent="0.35">
      <c r="A397" s="4" t="s">
        <v>512</v>
      </c>
      <c r="B397" s="4" t="s">
        <v>26</v>
      </c>
      <c r="C397" s="7">
        <v>1</v>
      </c>
      <c r="D397" s="7" t="str">
        <f t="shared" si="12"/>
        <v>arrhythmic</v>
      </c>
      <c r="E397" s="7">
        <v>3.7258879000000002E-2</v>
      </c>
      <c r="F397" s="8">
        <v>1</v>
      </c>
      <c r="G397" s="8" t="str">
        <f t="shared" si="13"/>
        <v>arrhythmic</v>
      </c>
      <c r="H397" s="8">
        <v>7.3448200000000002E-3</v>
      </c>
      <c r="J397"/>
      <c r="K397" t="s">
        <v>765</v>
      </c>
      <c r="L397" t="s">
        <v>839</v>
      </c>
      <c r="M397" s="13">
        <v>1</v>
      </c>
      <c r="N397" s="13" t="s">
        <v>888</v>
      </c>
      <c r="O397" s="13">
        <v>3.8119920000000002E-3</v>
      </c>
      <c r="P397" s="16">
        <v>0.295063668</v>
      </c>
      <c r="Q397" s="16" t="s">
        <v>888</v>
      </c>
      <c r="R397" s="16">
        <v>2.2638701000000001E-2</v>
      </c>
      <c r="S397"/>
      <c r="T397"/>
    </row>
    <row r="398" spans="1:20" x14ac:dyDescent="0.35">
      <c r="A398" s="4" t="s">
        <v>513</v>
      </c>
      <c r="B398" s="4" t="s">
        <v>514</v>
      </c>
      <c r="C398" s="7">
        <v>3.3769609999999999E-2</v>
      </c>
      <c r="D398" s="7" t="str">
        <f t="shared" si="12"/>
        <v>rhythmic</v>
      </c>
      <c r="E398" s="7">
        <v>6.8028753999999997E-2</v>
      </c>
      <c r="F398" s="8">
        <v>0.38504731599999997</v>
      </c>
      <c r="G398" s="8" t="str">
        <f t="shared" si="13"/>
        <v>arrhythmic</v>
      </c>
      <c r="H398" s="8">
        <v>9.0911550000000001E-3</v>
      </c>
      <c r="J398"/>
      <c r="K398" t="s">
        <v>438</v>
      </c>
      <c r="L398" t="s">
        <v>83</v>
      </c>
      <c r="M398" s="14">
        <v>2.6716836224885399E-4</v>
      </c>
      <c r="N398" s="13" t="s">
        <v>889</v>
      </c>
      <c r="O398" s="13">
        <v>0.217398389</v>
      </c>
      <c r="P398" s="16">
        <v>6.9250699999999998E-4</v>
      </c>
      <c r="Q398" s="16" t="s">
        <v>889</v>
      </c>
      <c r="R398" s="16">
        <v>0.26811292599999997</v>
      </c>
      <c r="S398"/>
      <c r="T398"/>
    </row>
    <row r="399" spans="1:20" x14ac:dyDescent="0.35">
      <c r="A399" s="4" t="s">
        <v>515</v>
      </c>
      <c r="B399" s="4" t="s">
        <v>14</v>
      </c>
      <c r="C399" s="7">
        <v>1</v>
      </c>
      <c r="D399" s="7" t="str">
        <f t="shared" si="12"/>
        <v>arrhythmic</v>
      </c>
      <c r="E399" s="7">
        <v>2.7121391000000002E-2</v>
      </c>
      <c r="F399" s="8">
        <v>1</v>
      </c>
      <c r="G399" s="8" t="str">
        <f t="shared" si="13"/>
        <v>arrhythmic</v>
      </c>
      <c r="H399" s="8">
        <v>8.0465569999999993E-3</v>
      </c>
      <c r="J399"/>
      <c r="K399" t="s">
        <v>439</v>
      </c>
      <c r="L399" t="s">
        <v>440</v>
      </c>
      <c r="M399" s="13">
        <v>5.2072072484561201E-2</v>
      </c>
      <c r="N399" s="13" t="s">
        <v>888</v>
      </c>
      <c r="O399" s="13">
        <v>2.7158161E-2</v>
      </c>
      <c r="P399" s="16">
        <v>2.280748E-3</v>
      </c>
      <c r="Q399" s="16" t="s">
        <v>889</v>
      </c>
      <c r="R399" s="16">
        <v>3.0130291999999999E-2</v>
      </c>
      <c r="S399"/>
      <c r="T399"/>
    </row>
    <row r="400" spans="1:20" x14ac:dyDescent="0.35">
      <c r="A400" s="4" t="s">
        <v>516</v>
      </c>
      <c r="B400" s="4" t="s">
        <v>14</v>
      </c>
      <c r="C400" s="7">
        <v>1</v>
      </c>
      <c r="D400" s="7" t="str">
        <f t="shared" si="12"/>
        <v>arrhythmic</v>
      </c>
      <c r="E400" s="7">
        <v>3.4835339999999999E-2</v>
      </c>
      <c r="F400" s="8">
        <v>1</v>
      </c>
      <c r="G400" s="8" t="str">
        <f t="shared" si="13"/>
        <v>arrhythmic</v>
      </c>
      <c r="H400" s="8">
        <v>3.4601498000000001E-2</v>
      </c>
      <c r="J400"/>
      <c r="K400" t="s">
        <v>766</v>
      </c>
      <c r="L400" t="s">
        <v>816</v>
      </c>
      <c r="M400" s="13">
        <v>1</v>
      </c>
      <c r="N400" s="13" t="s">
        <v>888</v>
      </c>
      <c r="O400" s="13">
        <v>2.0410998999999999E-2</v>
      </c>
      <c r="P400" s="16">
        <v>0.57300694600000002</v>
      </c>
      <c r="Q400" s="16" t="s">
        <v>888</v>
      </c>
      <c r="R400" s="16">
        <v>5.4989349999999999E-3</v>
      </c>
      <c r="S400"/>
      <c r="T400"/>
    </row>
    <row r="401" spans="1:21" x14ac:dyDescent="0.35">
      <c r="A401" s="4" t="s">
        <v>517</v>
      </c>
      <c r="B401" s="4" t="s">
        <v>101</v>
      </c>
      <c r="C401" s="7">
        <v>1</v>
      </c>
      <c r="D401" s="7" t="str">
        <f t="shared" si="12"/>
        <v>arrhythmic</v>
      </c>
      <c r="E401" s="7">
        <v>6.5663975999999999E-2</v>
      </c>
      <c r="F401" s="8">
        <v>1</v>
      </c>
      <c r="G401" s="8" t="str">
        <f t="shared" si="13"/>
        <v>arrhythmic</v>
      </c>
      <c r="H401" s="8">
        <v>6.5298212999999994E-2</v>
      </c>
      <c r="J401"/>
      <c r="K401" t="s">
        <v>442</v>
      </c>
      <c r="L401" t="s">
        <v>83</v>
      </c>
      <c r="M401" s="14">
        <v>2.80339015558223E-3</v>
      </c>
      <c r="N401" s="13" t="s">
        <v>889</v>
      </c>
      <c r="O401" s="13">
        <v>0.22849997</v>
      </c>
      <c r="P401" s="16">
        <v>1.4776380000000001E-3</v>
      </c>
      <c r="Q401" s="16" t="s">
        <v>889</v>
      </c>
      <c r="R401" s="16">
        <v>0.247372699</v>
      </c>
      <c r="S401"/>
      <c r="T401"/>
    </row>
    <row r="402" spans="1:21" x14ac:dyDescent="0.35">
      <c r="A402" s="4" t="s">
        <v>518</v>
      </c>
      <c r="B402" s="4" t="s">
        <v>20</v>
      </c>
      <c r="C402" s="9">
        <v>1</v>
      </c>
      <c r="D402" s="7" t="str">
        <f t="shared" si="12"/>
        <v>arrhythmic</v>
      </c>
      <c r="E402" s="7">
        <v>5.9199000000000003E-4</v>
      </c>
      <c r="F402" s="8">
        <v>1</v>
      </c>
      <c r="G402" s="8" t="str">
        <f t="shared" si="13"/>
        <v>arrhythmic</v>
      </c>
      <c r="H402" s="8">
        <v>0</v>
      </c>
      <c r="J402"/>
      <c r="K402" t="s">
        <v>447</v>
      </c>
      <c r="L402" t="s">
        <v>33</v>
      </c>
      <c r="M402" s="14">
        <v>1.00593582443657E-6</v>
      </c>
      <c r="N402" s="13" t="s">
        <v>889</v>
      </c>
      <c r="O402" s="13">
        <v>0.245825819</v>
      </c>
      <c r="P402" s="16">
        <v>0.73583807300000004</v>
      </c>
      <c r="Q402" s="16" t="s">
        <v>888</v>
      </c>
      <c r="R402" s="16">
        <v>0.14307635899999999</v>
      </c>
      <c r="S402"/>
      <c r="T402"/>
    </row>
    <row r="403" spans="1:21" x14ac:dyDescent="0.35">
      <c r="A403" s="4" t="s">
        <v>519</v>
      </c>
      <c r="B403" s="4" t="s">
        <v>514</v>
      </c>
      <c r="C403" s="7">
        <v>1.6592101000000001E-2</v>
      </c>
      <c r="D403" s="7" t="str">
        <f t="shared" si="12"/>
        <v>rhythmic</v>
      </c>
      <c r="E403" s="7">
        <v>2.9406242999999999E-2</v>
      </c>
      <c r="F403" s="8">
        <v>9.7655829999999999E-2</v>
      </c>
      <c r="G403" s="8" t="str">
        <f t="shared" si="13"/>
        <v>arrhythmic</v>
      </c>
      <c r="H403" s="8">
        <v>7.453767E-3</v>
      </c>
      <c r="J403"/>
      <c r="K403" t="s">
        <v>767</v>
      </c>
      <c r="L403" t="s">
        <v>161</v>
      </c>
      <c r="M403" s="13">
        <v>1</v>
      </c>
      <c r="N403" s="13" t="s">
        <v>888</v>
      </c>
      <c r="O403" s="13">
        <v>1.348803E-2</v>
      </c>
      <c r="P403" s="16">
        <v>1</v>
      </c>
      <c r="Q403" s="16" t="s">
        <v>888</v>
      </c>
      <c r="R403" s="16">
        <v>6.1037160000000003E-3</v>
      </c>
      <c r="S403"/>
      <c r="T403"/>
    </row>
    <row r="404" spans="1:21" x14ac:dyDescent="0.35">
      <c r="A404" s="4" t="s">
        <v>520</v>
      </c>
      <c r="B404" s="4" t="s">
        <v>16</v>
      </c>
      <c r="C404" s="7">
        <v>0.90684523900000003</v>
      </c>
      <c r="D404" s="7" t="str">
        <f t="shared" si="12"/>
        <v>arrhythmic</v>
      </c>
      <c r="E404" s="7">
        <v>1.1556505E-2</v>
      </c>
      <c r="F404" s="8">
        <v>1</v>
      </c>
      <c r="G404" s="8" t="str">
        <f t="shared" si="13"/>
        <v>arrhythmic</v>
      </c>
      <c r="H404" s="8">
        <v>1.2317134E-2</v>
      </c>
      <c r="J404"/>
      <c r="K404" t="s">
        <v>768</v>
      </c>
      <c r="L404" t="s">
        <v>820</v>
      </c>
      <c r="M404" s="13">
        <v>2.37788209703768E-4</v>
      </c>
      <c r="N404" s="13" t="s">
        <v>889</v>
      </c>
      <c r="O404" s="13">
        <v>0.246279992</v>
      </c>
      <c r="P404" s="17">
        <v>1.13E-5</v>
      </c>
      <c r="Q404" s="16" t="s">
        <v>889</v>
      </c>
      <c r="R404" s="16">
        <v>0.155588055</v>
      </c>
      <c r="S404"/>
      <c r="T404"/>
    </row>
    <row r="405" spans="1:21" x14ac:dyDescent="0.35">
      <c r="A405" s="4" t="s">
        <v>521</v>
      </c>
      <c r="B405" s="4" t="s">
        <v>57</v>
      </c>
      <c r="C405" s="7">
        <v>1.3909685E-2</v>
      </c>
      <c r="D405" s="7" t="str">
        <f t="shared" si="12"/>
        <v>rhythmic</v>
      </c>
      <c r="E405" s="7">
        <v>0.125601413</v>
      </c>
      <c r="F405" s="8">
        <v>5.6417177999999998E-2</v>
      </c>
      <c r="G405" s="8" t="str">
        <f t="shared" si="13"/>
        <v>arrhythmic</v>
      </c>
      <c r="H405" s="8">
        <v>6.6273175000000004E-2</v>
      </c>
      <c r="J405"/>
      <c r="K405" t="s">
        <v>769</v>
      </c>
      <c r="L405" t="s">
        <v>65</v>
      </c>
      <c r="M405" s="13">
        <v>0.113838879584165</v>
      </c>
      <c r="N405" s="13" t="s">
        <v>888</v>
      </c>
      <c r="O405" s="13">
        <v>3.3569445000000003E-2</v>
      </c>
      <c r="P405" s="16">
        <v>9.2899999999999995E-5</v>
      </c>
      <c r="Q405" s="16" t="s">
        <v>889</v>
      </c>
      <c r="R405" s="16">
        <v>4.8994345000000002E-2</v>
      </c>
      <c r="S405"/>
      <c r="T405"/>
    </row>
    <row r="406" spans="1:21" x14ac:dyDescent="0.35">
      <c r="A406" s="4" t="s">
        <v>522</v>
      </c>
      <c r="B406" s="4" t="s">
        <v>101</v>
      </c>
      <c r="C406" s="7">
        <v>1</v>
      </c>
      <c r="D406" s="7" t="str">
        <f t="shared" si="12"/>
        <v>arrhythmic</v>
      </c>
      <c r="E406" s="7">
        <v>3.5542832000000003E-2</v>
      </c>
      <c r="F406" s="8">
        <v>1</v>
      </c>
      <c r="G406" s="8" t="str">
        <f t="shared" si="13"/>
        <v>arrhythmic</v>
      </c>
      <c r="H406" s="8">
        <v>3.2935027999999998E-2</v>
      </c>
      <c r="J406"/>
      <c r="K406" t="s">
        <v>452</v>
      </c>
      <c r="L406" t="s">
        <v>453</v>
      </c>
      <c r="M406" s="13">
        <v>0.60564768626888499</v>
      </c>
      <c r="N406" s="13" t="s">
        <v>888</v>
      </c>
      <c r="O406" s="13">
        <v>1.3402905999999999E-2</v>
      </c>
      <c r="P406" s="16">
        <v>1.4305854999999999E-2</v>
      </c>
      <c r="Q406" s="16" t="s">
        <v>889</v>
      </c>
      <c r="R406" s="16">
        <v>1.0358515E-2</v>
      </c>
      <c r="S406"/>
      <c r="T406"/>
    </row>
    <row r="407" spans="1:21" x14ac:dyDescent="0.35">
      <c r="A407" s="4" t="s">
        <v>523</v>
      </c>
      <c r="B407" s="4" t="s">
        <v>33</v>
      </c>
      <c r="C407" s="7">
        <v>1</v>
      </c>
      <c r="D407" s="7" t="str">
        <f t="shared" si="12"/>
        <v>arrhythmic</v>
      </c>
      <c r="E407" s="7">
        <v>4.0069792999999999E-2</v>
      </c>
      <c r="F407" s="8">
        <v>1</v>
      </c>
      <c r="G407" s="8" t="str">
        <f t="shared" si="13"/>
        <v>arrhythmic</v>
      </c>
      <c r="H407" s="8">
        <v>2.9407281E-2</v>
      </c>
      <c r="J407"/>
      <c r="K407" t="s">
        <v>770</v>
      </c>
      <c r="L407" t="s">
        <v>826</v>
      </c>
      <c r="M407" s="14">
        <v>2.37788209703768E-4</v>
      </c>
      <c r="N407" s="13" t="s">
        <v>889</v>
      </c>
      <c r="O407" s="13">
        <v>9.6501562999999999E-2</v>
      </c>
      <c r="P407" s="16">
        <v>9.4270900000000002E-4</v>
      </c>
      <c r="Q407" s="16" t="s">
        <v>889</v>
      </c>
      <c r="R407" s="16">
        <v>8.9224049999999999E-2</v>
      </c>
      <c r="S407"/>
      <c r="T407"/>
    </row>
    <row r="408" spans="1:21" x14ac:dyDescent="0.35">
      <c r="A408" s="4" t="s">
        <v>524</v>
      </c>
      <c r="B408" s="4" t="s">
        <v>351</v>
      </c>
      <c r="C408" s="7">
        <v>8.4136802999999996E-2</v>
      </c>
      <c r="D408" s="7" t="str">
        <f t="shared" si="12"/>
        <v>arrhythmic</v>
      </c>
      <c r="E408" s="7">
        <v>1.4313902E-2</v>
      </c>
      <c r="F408" s="8">
        <v>1</v>
      </c>
      <c r="G408" s="8" t="str">
        <f t="shared" si="13"/>
        <v>arrhythmic</v>
      </c>
      <c r="H408" s="10">
        <v>1.0443637E-2</v>
      </c>
      <c r="J408"/>
      <c r="K408" t="s">
        <v>457</v>
      </c>
      <c r="L408" t="s">
        <v>333</v>
      </c>
      <c r="M408" s="13">
        <v>3.5776695769174798E-3</v>
      </c>
      <c r="N408" s="13" t="s">
        <v>889</v>
      </c>
      <c r="O408" s="13">
        <v>5.2763892999999999E-2</v>
      </c>
      <c r="P408" s="16">
        <v>4.3010100000000001E-4</v>
      </c>
      <c r="Q408" s="16" t="s">
        <v>889</v>
      </c>
      <c r="R408" s="16">
        <v>5.7679270999999997E-2</v>
      </c>
      <c r="S408"/>
      <c r="T408"/>
    </row>
    <row r="409" spans="1:21" x14ac:dyDescent="0.35">
      <c r="A409" s="4" t="s">
        <v>525</v>
      </c>
      <c r="B409" s="4" t="s">
        <v>26</v>
      </c>
      <c r="C409" s="7">
        <v>1</v>
      </c>
      <c r="D409" s="7" t="str">
        <f t="shared" si="12"/>
        <v>arrhythmic</v>
      </c>
      <c r="E409" s="7">
        <v>3.5614174999999998E-2</v>
      </c>
      <c r="F409" s="8">
        <v>1</v>
      </c>
      <c r="G409" s="8" t="str">
        <f t="shared" si="13"/>
        <v>arrhythmic</v>
      </c>
      <c r="H409" s="8">
        <v>1.1319432000000001E-2</v>
      </c>
      <c r="J409"/>
      <c r="K409" t="s">
        <v>771</v>
      </c>
      <c r="L409" t="s">
        <v>840</v>
      </c>
      <c r="M409" s="13">
        <v>1</v>
      </c>
      <c r="N409" s="13" t="s">
        <v>888</v>
      </c>
      <c r="O409" s="13">
        <v>1.4601106000000001E-2</v>
      </c>
      <c r="P409" s="16">
        <v>2.0413297E-2</v>
      </c>
      <c r="Q409" s="16" t="s">
        <v>889</v>
      </c>
      <c r="R409" s="16">
        <v>3.1163027999999999E-2</v>
      </c>
      <c r="S409"/>
      <c r="T409"/>
    </row>
    <row r="410" spans="1:21" x14ac:dyDescent="0.35">
      <c r="A410" s="4" t="s">
        <v>526</v>
      </c>
      <c r="B410" s="4" t="s">
        <v>527</v>
      </c>
      <c r="C410" s="9">
        <v>1</v>
      </c>
      <c r="D410" s="7" t="str">
        <f t="shared" si="12"/>
        <v>arrhythmic</v>
      </c>
      <c r="E410" s="7">
        <v>3.022884E-3</v>
      </c>
      <c r="F410" s="8">
        <v>1</v>
      </c>
      <c r="G410" s="8" t="str">
        <f t="shared" si="13"/>
        <v>arrhythmic</v>
      </c>
      <c r="H410" s="8">
        <v>1.2447939E-2</v>
      </c>
      <c r="J410"/>
      <c r="K410" t="s">
        <v>461</v>
      </c>
      <c r="L410" t="s">
        <v>16</v>
      </c>
      <c r="M410" s="14">
        <v>5.4730225802731398E-5</v>
      </c>
      <c r="N410" s="13" t="s">
        <v>889</v>
      </c>
      <c r="O410" s="13">
        <v>0.22547853700000001</v>
      </c>
      <c r="P410" s="16">
        <v>1</v>
      </c>
      <c r="Q410" s="16" t="s">
        <v>888</v>
      </c>
      <c r="R410" s="16">
        <v>4.8867663999999998E-2</v>
      </c>
      <c r="S410"/>
      <c r="T410"/>
    </row>
    <row r="411" spans="1:21" x14ac:dyDescent="0.35">
      <c r="A411" s="4" t="s">
        <v>528</v>
      </c>
      <c r="B411" s="4" t="s">
        <v>16</v>
      </c>
      <c r="C411" s="7">
        <v>1.9720232000000001E-2</v>
      </c>
      <c r="D411" s="7" t="str">
        <f t="shared" si="12"/>
        <v>rhythmic</v>
      </c>
      <c r="E411" s="7">
        <v>2.4697548999999999E-2</v>
      </c>
      <c r="F411" s="8">
        <v>1</v>
      </c>
      <c r="G411" s="8" t="str">
        <f t="shared" si="13"/>
        <v>arrhythmic</v>
      </c>
      <c r="H411" s="8">
        <v>1.2201683E-2</v>
      </c>
      <c r="J411"/>
      <c r="K411" t="s">
        <v>772</v>
      </c>
      <c r="L411" t="s">
        <v>824</v>
      </c>
      <c r="M411" s="13">
        <v>9.85680849089445E-3</v>
      </c>
      <c r="N411" s="13" t="s">
        <v>889</v>
      </c>
      <c r="O411" s="13">
        <v>0.14822416299999999</v>
      </c>
      <c r="P411" s="16">
        <v>7.6848790000000004E-3</v>
      </c>
      <c r="Q411" s="16" t="s">
        <v>889</v>
      </c>
      <c r="R411" s="16">
        <v>0.193773365</v>
      </c>
      <c r="S411"/>
      <c r="T411"/>
    </row>
    <row r="412" spans="1:21" x14ac:dyDescent="0.35">
      <c r="A412" s="4" t="s">
        <v>529</v>
      </c>
      <c r="B412" s="4" t="s">
        <v>139</v>
      </c>
      <c r="C412" s="7">
        <v>0.10987459300000001</v>
      </c>
      <c r="D412" s="7" t="str">
        <f t="shared" si="12"/>
        <v>arrhythmic</v>
      </c>
      <c r="E412" s="7">
        <v>2.2814023999999999E-2</v>
      </c>
      <c r="F412" s="8">
        <v>0.72242668899999996</v>
      </c>
      <c r="G412" s="8" t="str">
        <f t="shared" si="13"/>
        <v>arrhythmic</v>
      </c>
      <c r="H412" s="8">
        <v>1.1745644E-2</v>
      </c>
      <c r="J412"/>
      <c r="K412" t="s">
        <v>462</v>
      </c>
      <c r="L412" t="s">
        <v>22</v>
      </c>
      <c r="M412" s="13">
        <v>8.63980780016773E-2</v>
      </c>
      <c r="N412" s="13" t="s">
        <v>888</v>
      </c>
      <c r="O412" s="13">
        <v>7.9151511999999993E-2</v>
      </c>
      <c r="P412" s="16">
        <v>1</v>
      </c>
      <c r="Q412" s="16" t="s">
        <v>888</v>
      </c>
      <c r="R412" s="16">
        <v>4.1947317999999997E-2</v>
      </c>
      <c r="S412"/>
      <c r="T412"/>
    </row>
    <row r="413" spans="1:21" x14ac:dyDescent="0.35">
      <c r="A413" s="4" t="s">
        <v>530</v>
      </c>
      <c r="B413" s="4" t="s">
        <v>531</v>
      </c>
      <c r="C413" s="7">
        <v>8.4136802999999996E-2</v>
      </c>
      <c r="D413" s="7" t="str">
        <f t="shared" si="12"/>
        <v>arrhythmic</v>
      </c>
      <c r="E413" s="7">
        <v>1.5846916999999999E-2</v>
      </c>
      <c r="F413" s="8">
        <v>1.9720232000000001E-2</v>
      </c>
      <c r="G413" s="8" t="str">
        <f t="shared" si="13"/>
        <v>rhythmic</v>
      </c>
      <c r="H413" s="8">
        <v>2.1425349999999999E-2</v>
      </c>
      <c r="J413"/>
      <c r="K413" t="s">
        <v>773</v>
      </c>
      <c r="L413" t="s">
        <v>839</v>
      </c>
      <c r="M413" s="13">
        <v>1</v>
      </c>
      <c r="N413" s="13" t="s">
        <v>888</v>
      </c>
      <c r="O413" s="13">
        <v>4.2654240000000003E-3</v>
      </c>
      <c r="P413" s="16">
        <v>0.10574067500000001</v>
      </c>
      <c r="Q413" s="16" t="s">
        <v>888</v>
      </c>
      <c r="R413" s="16">
        <v>2.6677817E-2</v>
      </c>
      <c r="S413"/>
      <c r="T413"/>
    </row>
    <row r="414" spans="1:21" x14ac:dyDescent="0.35">
      <c r="A414" s="4" t="s">
        <v>532</v>
      </c>
      <c r="B414" s="4" t="s">
        <v>67</v>
      </c>
      <c r="C414" s="9">
        <v>0.79196804899999995</v>
      </c>
      <c r="D414" s="7" t="str">
        <f t="shared" si="12"/>
        <v>arrhythmic</v>
      </c>
      <c r="E414" s="7">
        <v>7.0158620000000005E-2</v>
      </c>
      <c r="F414" s="8">
        <v>0.94812285699999999</v>
      </c>
      <c r="G414" s="8" t="str">
        <f t="shared" si="13"/>
        <v>arrhythmic</v>
      </c>
      <c r="H414" s="8">
        <v>4.6226457999999998E-2</v>
      </c>
      <c r="J414"/>
      <c r="K414" t="s">
        <v>464</v>
      </c>
      <c r="L414" t="s">
        <v>113</v>
      </c>
      <c r="M414" s="13">
        <v>7.0168577249285703E-11</v>
      </c>
      <c r="N414" s="13" t="s">
        <v>889</v>
      </c>
      <c r="O414" s="13">
        <v>0.324148724</v>
      </c>
      <c r="P414" s="16">
        <v>1.5759699999999999E-4</v>
      </c>
      <c r="Q414" s="16" t="s">
        <v>889</v>
      </c>
      <c r="R414" s="16">
        <v>0.27193981699999997</v>
      </c>
      <c r="S414"/>
      <c r="T414"/>
    </row>
    <row r="415" spans="1:21" x14ac:dyDescent="0.35">
      <c r="A415" s="4" t="s">
        <v>533</v>
      </c>
      <c r="B415" s="4" t="s">
        <v>18</v>
      </c>
      <c r="C415" s="7">
        <v>1</v>
      </c>
      <c r="D415" s="7" t="str">
        <f t="shared" si="12"/>
        <v>arrhythmic</v>
      </c>
      <c r="E415" s="7">
        <v>7.4144792000000001E-2</v>
      </c>
      <c r="F415" s="8">
        <v>1</v>
      </c>
      <c r="G415" s="8" t="str">
        <f t="shared" si="13"/>
        <v>arrhythmic</v>
      </c>
      <c r="H415" s="8">
        <v>1.8474826E-2</v>
      </c>
      <c r="J415"/>
      <c r="K415" t="s">
        <v>774</v>
      </c>
      <c r="L415" t="s">
        <v>838</v>
      </c>
      <c r="M415" s="13">
        <v>1.24790277806543E-3</v>
      </c>
      <c r="N415" s="13" t="s">
        <v>889</v>
      </c>
      <c r="O415" s="13">
        <v>3.3144997000000002E-2</v>
      </c>
      <c r="P415" s="16">
        <v>1.0969770000000001E-3</v>
      </c>
      <c r="Q415" s="16" t="s">
        <v>889</v>
      </c>
      <c r="R415" s="16">
        <v>3.1288683999999997E-2</v>
      </c>
      <c r="S415"/>
      <c r="T415"/>
    </row>
    <row r="416" spans="1:21" x14ac:dyDescent="0.35">
      <c r="K416" t="s">
        <v>465</v>
      </c>
      <c r="L416" t="s">
        <v>8</v>
      </c>
      <c r="M416" s="13">
        <v>3.1671508058436597E-2</v>
      </c>
      <c r="N416" s="13" t="s">
        <v>889</v>
      </c>
      <c r="O416" s="13">
        <v>7.9597840000000003E-2</v>
      </c>
      <c r="P416" s="16">
        <v>4.3010100000000001E-4</v>
      </c>
      <c r="Q416" s="16" t="s">
        <v>889</v>
      </c>
      <c r="R416" s="16">
        <v>9.3055036999999993E-2</v>
      </c>
      <c r="S416"/>
      <c r="U416"/>
    </row>
    <row r="417" spans="11:21" x14ac:dyDescent="0.35">
      <c r="K417" t="s">
        <v>775</v>
      </c>
      <c r="L417" t="s">
        <v>830</v>
      </c>
      <c r="M417" s="13">
        <v>1</v>
      </c>
      <c r="N417" s="13" t="s">
        <v>888</v>
      </c>
      <c r="O417" s="13">
        <v>4.0547439999999999E-3</v>
      </c>
      <c r="P417" s="16">
        <v>1</v>
      </c>
      <c r="Q417" s="16" t="s">
        <v>888</v>
      </c>
      <c r="R417" s="16">
        <v>8.0138870000000008E-3</v>
      </c>
      <c r="S417"/>
      <c r="U417"/>
    </row>
    <row r="418" spans="11:21" x14ac:dyDescent="0.35">
      <c r="K418" t="s">
        <v>776</v>
      </c>
      <c r="L418" t="s">
        <v>433</v>
      </c>
      <c r="M418" s="13">
        <v>1.17413773080549E-2</v>
      </c>
      <c r="N418" s="13" t="s">
        <v>889</v>
      </c>
      <c r="O418" s="13">
        <v>1.8608830999999999E-2</v>
      </c>
      <c r="P418" s="16">
        <v>0.40709974199999999</v>
      </c>
      <c r="Q418" s="16" t="s">
        <v>888</v>
      </c>
      <c r="R418" s="16">
        <v>1.1154687E-2</v>
      </c>
      <c r="S418"/>
      <c r="U418"/>
    </row>
    <row r="419" spans="11:21" x14ac:dyDescent="0.35">
      <c r="K419" t="s">
        <v>470</v>
      </c>
      <c r="L419" t="s">
        <v>471</v>
      </c>
      <c r="M419" s="13">
        <v>3.0910919248559499E-3</v>
      </c>
      <c r="N419" s="13" t="s">
        <v>889</v>
      </c>
      <c r="O419" s="13">
        <v>2.7060722999999998E-2</v>
      </c>
      <c r="P419" s="17">
        <v>3.04E-5</v>
      </c>
      <c r="Q419" s="16" t="s">
        <v>889</v>
      </c>
      <c r="R419" s="16">
        <v>3.8481317000000001E-2</v>
      </c>
      <c r="S419"/>
      <c r="U419"/>
    </row>
    <row r="420" spans="11:21" x14ac:dyDescent="0.35">
      <c r="K420" t="s">
        <v>777</v>
      </c>
      <c r="L420" t="s">
        <v>837</v>
      </c>
      <c r="M420" s="13">
        <v>9.0926846010130002E-4</v>
      </c>
      <c r="N420" s="13" t="s">
        <v>889</v>
      </c>
      <c r="O420" s="13">
        <v>6.2994326000000003E-2</v>
      </c>
      <c r="P420" s="16">
        <v>8.7276019999999992E-3</v>
      </c>
      <c r="Q420" s="16" t="s">
        <v>889</v>
      </c>
      <c r="R420" s="16">
        <v>4.0331844999999998E-2</v>
      </c>
      <c r="S420"/>
      <c r="U420"/>
    </row>
    <row r="421" spans="11:21" x14ac:dyDescent="0.35">
      <c r="K421" t="s">
        <v>474</v>
      </c>
      <c r="L421" t="s">
        <v>65</v>
      </c>
      <c r="M421" s="13">
        <v>9.85680849089445E-3</v>
      </c>
      <c r="N421" s="13" t="s">
        <v>889</v>
      </c>
      <c r="O421" s="13">
        <v>0.22827270799999999</v>
      </c>
      <c r="P421" s="16">
        <v>4.4499999999999997E-5</v>
      </c>
      <c r="Q421" s="16" t="s">
        <v>889</v>
      </c>
      <c r="R421" s="16">
        <v>0.31315458299999999</v>
      </c>
      <c r="S421"/>
      <c r="U421"/>
    </row>
    <row r="422" spans="11:21" x14ac:dyDescent="0.35">
      <c r="K422" t="s">
        <v>476</v>
      </c>
      <c r="L422" t="s">
        <v>35</v>
      </c>
      <c r="M422" s="14">
        <v>5.2793643800768597E-7</v>
      </c>
      <c r="N422" s="13" t="s">
        <v>889</v>
      </c>
      <c r="O422" s="13">
        <v>0.14121725900000001</v>
      </c>
      <c r="P422" s="16">
        <v>2.6270439999999998E-3</v>
      </c>
      <c r="Q422" s="16" t="s">
        <v>889</v>
      </c>
      <c r="R422" s="16">
        <v>0.108525263</v>
      </c>
      <c r="S422"/>
      <c r="U422" s="1"/>
    </row>
    <row r="423" spans="11:21" x14ac:dyDescent="0.35">
      <c r="K423" t="s">
        <v>479</v>
      </c>
      <c r="L423" t="s">
        <v>67</v>
      </c>
      <c r="M423" s="14">
        <v>3.3638089758838101E-4</v>
      </c>
      <c r="N423" s="13" t="s">
        <v>889</v>
      </c>
      <c r="O423" s="13">
        <v>5.0996529999999998E-2</v>
      </c>
      <c r="P423" s="16">
        <v>9.2899999999999995E-5</v>
      </c>
      <c r="Q423" s="16" t="s">
        <v>889</v>
      </c>
      <c r="R423" s="16">
        <v>8.8207003000000006E-2</v>
      </c>
      <c r="S423"/>
      <c r="U423"/>
    </row>
    <row r="424" spans="11:21" x14ac:dyDescent="0.35">
      <c r="K424" t="s">
        <v>778</v>
      </c>
      <c r="L424" t="s">
        <v>836</v>
      </c>
      <c r="M424" s="13">
        <v>3.4057412525613801E-3</v>
      </c>
      <c r="N424" s="13" t="s">
        <v>889</v>
      </c>
      <c r="O424" s="13">
        <v>3.7614921000000003E-2</v>
      </c>
      <c r="P424" s="16">
        <v>1.375949E-3</v>
      </c>
      <c r="Q424" s="16" t="s">
        <v>889</v>
      </c>
      <c r="R424" s="16">
        <v>2.0672179999999998E-2</v>
      </c>
      <c r="S424"/>
      <c r="U424"/>
    </row>
    <row r="425" spans="11:21" x14ac:dyDescent="0.35">
      <c r="K425" t="s">
        <v>779</v>
      </c>
      <c r="L425" t="s">
        <v>391</v>
      </c>
      <c r="M425" s="13">
        <v>1</v>
      </c>
      <c r="N425" s="13" t="s">
        <v>888</v>
      </c>
      <c r="O425" s="13">
        <v>2.0895592000000001E-2</v>
      </c>
      <c r="P425" s="16">
        <v>1</v>
      </c>
      <c r="Q425" s="16" t="s">
        <v>888</v>
      </c>
      <c r="R425" s="16">
        <v>2.013136E-3</v>
      </c>
      <c r="S425"/>
      <c r="U425"/>
    </row>
    <row r="426" spans="11:21" x14ac:dyDescent="0.35">
      <c r="K426" t="s">
        <v>480</v>
      </c>
      <c r="L426" t="s">
        <v>333</v>
      </c>
      <c r="M426" s="13">
        <v>1.22506009999348E-2</v>
      </c>
      <c r="N426" s="13" t="s">
        <v>889</v>
      </c>
      <c r="O426" s="13">
        <v>3.4881866999999997E-2</v>
      </c>
      <c r="P426" s="16">
        <v>4.3010100000000001E-4</v>
      </c>
      <c r="Q426" s="16" t="s">
        <v>889</v>
      </c>
      <c r="R426" s="16">
        <v>4.6123553999999997E-2</v>
      </c>
      <c r="S426"/>
      <c r="U426"/>
    </row>
    <row r="427" spans="11:21" x14ac:dyDescent="0.35">
      <c r="K427" t="s">
        <v>481</v>
      </c>
      <c r="L427" t="s">
        <v>482</v>
      </c>
      <c r="M427" s="13">
        <v>2.1145158186161101E-4</v>
      </c>
      <c r="N427" s="13" t="s">
        <v>889</v>
      </c>
      <c r="O427" s="13">
        <v>3.9915286000000001E-2</v>
      </c>
      <c r="P427" s="16">
        <v>3.2160117000000002E-2</v>
      </c>
      <c r="Q427" s="16" t="s">
        <v>889</v>
      </c>
      <c r="R427" s="16">
        <v>3.2363301999999997E-2</v>
      </c>
      <c r="S427"/>
      <c r="U427"/>
    </row>
    <row r="428" spans="11:21" x14ac:dyDescent="0.35">
      <c r="K428" t="s">
        <v>780</v>
      </c>
      <c r="L428" t="s">
        <v>835</v>
      </c>
      <c r="M428" s="13">
        <v>1.22506009999348E-2</v>
      </c>
      <c r="N428" s="13" t="s">
        <v>889</v>
      </c>
      <c r="O428" s="13">
        <v>2.6908214999999999E-2</v>
      </c>
      <c r="P428" s="16">
        <v>3.4683610000000001E-3</v>
      </c>
      <c r="Q428" s="16" t="s">
        <v>889</v>
      </c>
      <c r="R428" s="16">
        <v>4.0037111E-2</v>
      </c>
      <c r="S428"/>
      <c r="U428"/>
    </row>
    <row r="429" spans="11:21" x14ac:dyDescent="0.35">
      <c r="K429" t="s">
        <v>485</v>
      </c>
      <c r="L429" t="s">
        <v>50</v>
      </c>
      <c r="M429" s="13">
        <v>3.3638089758838101E-4</v>
      </c>
      <c r="N429" s="13" t="s">
        <v>889</v>
      </c>
      <c r="O429" s="13">
        <v>0.57811743599999998</v>
      </c>
      <c r="P429" s="16">
        <v>0.12185676099999999</v>
      </c>
      <c r="Q429" s="16" t="s">
        <v>888</v>
      </c>
      <c r="R429" s="16">
        <v>0.46032555200000003</v>
      </c>
      <c r="S429"/>
      <c r="U429"/>
    </row>
    <row r="430" spans="11:21" x14ac:dyDescent="0.35">
      <c r="K430" t="s">
        <v>781</v>
      </c>
      <c r="L430" t="s">
        <v>817</v>
      </c>
      <c r="M430" s="13">
        <v>0.19205876353714799</v>
      </c>
      <c r="N430" s="13" t="s">
        <v>888</v>
      </c>
      <c r="O430" s="13">
        <v>5.1316360999999998E-2</v>
      </c>
      <c r="P430" s="16">
        <v>8.2744223000000006E-2</v>
      </c>
      <c r="Q430" s="16" t="s">
        <v>888</v>
      </c>
      <c r="R430" s="16">
        <v>4.9604309999999999E-2</v>
      </c>
      <c r="S430"/>
      <c r="U430"/>
    </row>
    <row r="431" spans="11:21" x14ac:dyDescent="0.35">
      <c r="K431" t="s">
        <v>782</v>
      </c>
      <c r="L431" t="s">
        <v>817</v>
      </c>
      <c r="M431" s="13">
        <v>1</v>
      </c>
      <c r="N431" s="13" t="s">
        <v>888</v>
      </c>
      <c r="O431" s="13">
        <v>1.1507948E-2</v>
      </c>
      <c r="P431" s="16">
        <v>5.5074320000000003E-2</v>
      </c>
      <c r="Q431" s="16" t="s">
        <v>888</v>
      </c>
      <c r="R431" s="16">
        <v>1.3463106000000001E-2</v>
      </c>
      <c r="S431"/>
      <c r="U431"/>
    </row>
    <row r="432" spans="11:21" x14ac:dyDescent="0.35">
      <c r="K432" t="s">
        <v>783</v>
      </c>
      <c r="L432" t="s">
        <v>834</v>
      </c>
      <c r="M432" s="13">
        <v>0.860337072375713</v>
      </c>
      <c r="N432" s="13" t="s">
        <v>888</v>
      </c>
      <c r="O432" s="13">
        <v>2.2526277000000001E-2</v>
      </c>
      <c r="P432" s="16">
        <v>1</v>
      </c>
      <c r="Q432" s="16" t="s">
        <v>888</v>
      </c>
      <c r="R432" s="16">
        <v>5.0210132999999997E-2</v>
      </c>
      <c r="S432"/>
      <c r="U432"/>
    </row>
    <row r="433" spans="11:21" x14ac:dyDescent="0.35">
      <c r="K433" t="s">
        <v>488</v>
      </c>
      <c r="L433" t="s">
        <v>67</v>
      </c>
      <c r="M433" s="14">
        <v>4.7215297300064998E-4</v>
      </c>
      <c r="N433" s="13" t="s">
        <v>889</v>
      </c>
      <c r="O433" s="13">
        <v>6.0427491999999999E-2</v>
      </c>
      <c r="P433" s="16">
        <v>5.0503799999999997E-4</v>
      </c>
      <c r="Q433" s="16" t="s">
        <v>889</v>
      </c>
      <c r="R433" s="16">
        <v>0.11598157100000001</v>
      </c>
      <c r="S433"/>
      <c r="U433"/>
    </row>
    <row r="434" spans="11:21" x14ac:dyDescent="0.35">
      <c r="K434" t="s">
        <v>784</v>
      </c>
      <c r="L434" t="s">
        <v>833</v>
      </c>
      <c r="M434" s="13">
        <v>2.7024088046489099E-2</v>
      </c>
      <c r="N434" s="13" t="s">
        <v>889</v>
      </c>
      <c r="O434" s="13">
        <v>3.0010519999999999E-2</v>
      </c>
      <c r="P434" s="16">
        <v>9.4270900000000002E-4</v>
      </c>
      <c r="Q434" s="16" t="s">
        <v>889</v>
      </c>
      <c r="R434" s="16">
        <v>3.5125670999999997E-2</v>
      </c>
      <c r="S434"/>
      <c r="U434"/>
    </row>
    <row r="435" spans="11:21" x14ac:dyDescent="0.35">
      <c r="K435" t="s">
        <v>785</v>
      </c>
      <c r="L435" t="s">
        <v>391</v>
      </c>
      <c r="M435" s="13">
        <v>0.90271074227080905</v>
      </c>
      <c r="N435" s="13" t="s">
        <v>888</v>
      </c>
      <c r="O435" s="13">
        <v>1.1505501E-2</v>
      </c>
      <c r="P435" s="16">
        <v>1</v>
      </c>
      <c r="Q435" s="16" t="s">
        <v>888</v>
      </c>
      <c r="R435" s="16">
        <v>2.649176E-3</v>
      </c>
      <c r="S435"/>
      <c r="U435"/>
    </row>
    <row r="436" spans="11:21" x14ac:dyDescent="0.35">
      <c r="K436" t="s">
        <v>493</v>
      </c>
      <c r="L436" t="s">
        <v>494</v>
      </c>
      <c r="M436" s="13">
        <v>0.130201409462538</v>
      </c>
      <c r="N436" s="13" t="s">
        <v>888</v>
      </c>
      <c r="O436" s="13">
        <v>2.120785E-2</v>
      </c>
      <c r="P436" s="16">
        <v>1</v>
      </c>
      <c r="Q436" s="16" t="s">
        <v>888</v>
      </c>
      <c r="R436" s="16">
        <v>1.0496474E-2</v>
      </c>
      <c r="S436"/>
      <c r="U436"/>
    </row>
    <row r="437" spans="11:21" x14ac:dyDescent="0.35">
      <c r="K437" t="s">
        <v>495</v>
      </c>
      <c r="L437" t="s">
        <v>47</v>
      </c>
      <c r="M437" s="13">
        <v>3.3638089758838101E-4</v>
      </c>
      <c r="N437" s="13" t="s">
        <v>889</v>
      </c>
      <c r="O437" s="13">
        <v>0.13436783399999999</v>
      </c>
      <c r="P437" s="16">
        <v>2.2917112999999999E-2</v>
      </c>
      <c r="Q437" s="16" t="s">
        <v>889</v>
      </c>
      <c r="R437" s="16">
        <v>7.192084E-2</v>
      </c>
      <c r="S437"/>
      <c r="U437"/>
    </row>
    <row r="438" spans="11:21" x14ac:dyDescent="0.35">
      <c r="K438" t="s">
        <v>786</v>
      </c>
      <c r="L438" t="s">
        <v>824</v>
      </c>
      <c r="M438" s="13">
        <v>1.3947375662843301E-2</v>
      </c>
      <c r="N438" s="13" t="s">
        <v>889</v>
      </c>
      <c r="O438" s="13">
        <v>3.8202241999999997E-2</v>
      </c>
      <c r="P438" s="16">
        <v>1.2670938E-2</v>
      </c>
      <c r="Q438" s="16" t="s">
        <v>889</v>
      </c>
      <c r="R438" s="16">
        <v>5.0196033000000001E-2</v>
      </c>
      <c r="S438"/>
      <c r="U438"/>
    </row>
    <row r="439" spans="11:21" x14ac:dyDescent="0.35">
      <c r="K439" t="s">
        <v>787</v>
      </c>
      <c r="L439" t="s">
        <v>200</v>
      </c>
      <c r="M439" s="13">
        <v>0.96949601037078104</v>
      </c>
      <c r="N439" s="13" t="s">
        <v>888</v>
      </c>
      <c r="O439" s="13">
        <v>1.2673558E-2</v>
      </c>
      <c r="P439" s="16">
        <v>8.7276019999999992E-3</v>
      </c>
      <c r="Q439" s="16" t="s">
        <v>889</v>
      </c>
      <c r="R439" s="16">
        <v>2.6493123E-2</v>
      </c>
      <c r="S439"/>
      <c r="U439"/>
    </row>
    <row r="440" spans="11:21" x14ac:dyDescent="0.35">
      <c r="K440" t="s">
        <v>788</v>
      </c>
      <c r="L440" t="s">
        <v>832</v>
      </c>
      <c r="M440" s="13">
        <v>8.6209246368960206E-3</v>
      </c>
      <c r="N440" s="13" t="s">
        <v>889</v>
      </c>
      <c r="O440" s="13">
        <v>3.1569227999999998E-2</v>
      </c>
      <c r="P440" s="16">
        <v>3.9756330000000001E-3</v>
      </c>
      <c r="Q440" s="16" t="s">
        <v>889</v>
      </c>
      <c r="R440" s="16">
        <v>3.0296826999999998E-2</v>
      </c>
      <c r="S440"/>
      <c r="U440"/>
    </row>
    <row r="441" spans="11:21" x14ac:dyDescent="0.35">
      <c r="K441" t="s">
        <v>497</v>
      </c>
      <c r="L441" t="s">
        <v>53</v>
      </c>
      <c r="M441" s="14">
        <v>3.74959790127358E-3</v>
      </c>
      <c r="N441" s="13" t="s">
        <v>889</v>
      </c>
      <c r="O441" s="13">
        <v>0.180604869</v>
      </c>
      <c r="P441" s="16">
        <v>8.2744223000000006E-2</v>
      </c>
      <c r="Q441" s="16" t="s">
        <v>888</v>
      </c>
      <c r="R441" s="16">
        <v>0.131598522</v>
      </c>
      <c r="S441"/>
      <c r="U441"/>
    </row>
    <row r="442" spans="11:21" x14ac:dyDescent="0.35">
      <c r="K442" t="s">
        <v>498</v>
      </c>
      <c r="L442" t="s">
        <v>320</v>
      </c>
      <c r="M442" s="13">
        <v>1</v>
      </c>
      <c r="N442" s="13" t="s">
        <v>888</v>
      </c>
      <c r="O442" s="13">
        <v>2.4014721999999999E-2</v>
      </c>
      <c r="P442" s="16">
        <v>1</v>
      </c>
      <c r="Q442" s="16" t="s">
        <v>888</v>
      </c>
      <c r="R442" s="16">
        <v>0</v>
      </c>
      <c r="S442"/>
      <c r="U442"/>
    </row>
    <row r="443" spans="11:21" x14ac:dyDescent="0.35">
      <c r="K443" t="s">
        <v>789</v>
      </c>
      <c r="L443" t="s">
        <v>831</v>
      </c>
      <c r="M443" s="13">
        <v>2.1798893631414198E-5</v>
      </c>
      <c r="N443" s="13" t="s">
        <v>889</v>
      </c>
      <c r="O443" s="13">
        <v>6.3237195999999996E-2</v>
      </c>
      <c r="P443" s="17">
        <v>2.51E-5</v>
      </c>
      <c r="Q443" s="16" t="s">
        <v>889</v>
      </c>
      <c r="R443" s="16">
        <v>4.9063437000000001E-2</v>
      </c>
      <c r="S443"/>
      <c r="U443" s="1"/>
    </row>
    <row r="444" spans="11:21" x14ac:dyDescent="0.35">
      <c r="K444" t="s">
        <v>499</v>
      </c>
      <c r="L444" t="s">
        <v>69</v>
      </c>
      <c r="M444" s="13">
        <v>0.60564768626888499</v>
      </c>
      <c r="N444" s="13" t="s">
        <v>888</v>
      </c>
      <c r="O444" s="13">
        <v>3.8301030999999999E-2</v>
      </c>
      <c r="P444" s="16">
        <v>4.4587298999999997E-2</v>
      </c>
      <c r="Q444" s="16" t="s">
        <v>889</v>
      </c>
      <c r="R444" s="16">
        <v>6.6701685999999996E-2</v>
      </c>
      <c r="S444"/>
      <c r="U444"/>
    </row>
    <row r="445" spans="11:21" x14ac:dyDescent="0.35">
      <c r="K445" t="s">
        <v>790</v>
      </c>
      <c r="L445" t="s">
        <v>818</v>
      </c>
      <c r="M445" s="13">
        <v>0.18027361376509399</v>
      </c>
      <c r="N445" s="13" t="s">
        <v>888</v>
      </c>
      <c r="O445" s="13">
        <v>2.6742853E-2</v>
      </c>
      <c r="P445" s="16">
        <v>1.8157677000000001E-2</v>
      </c>
      <c r="Q445" s="16" t="s">
        <v>889</v>
      </c>
      <c r="R445" s="16">
        <v>2.2912123E-2</v>
      </c>
      <c r="S445"/>
      <c r="U445"/>
    </row>
    <row r="446" spans="11:21" x14ac:dyDescent="0.35">
      <c r="K446" t="s">
        <v>791</v>
      </c>
      <c r="L446" t="s">
        <v>35</v>
      </c>
      <c r="M446" s="14">
        <v>2.9991473328392802E-4</v>
      </c>
      <c r="N446" s="13" t="s">
        <v>889</v>
      </c>
      <c r="O446" s="13">
        <v>0.113941113</v>
      </c>
      <c r="P446" s="16">
        <v>6.4599999999999998E-5</v>
      </c>
      <c r="Q446" s="16" t="s">
        <v>889</v>
      </c>
      <c r="R446" s="16">
        <v>0.12326157</v>
      </c>
      <c r="S446"/>
      <c r="U446"/>
    </row>
    <row r="447" spans="11:21" x14ac:dyDescent="0.35">
      <c r="K447" t="s">
        <v>792</v>
      </c>
      <c r="L447" t="s">
        <v>121</v>
      </c>
      <c r="M447" s="13">
        <v>1</v>
      </c>
      <c r="N447" s="13" t="s">
        <v>888</v>
      </c>
      <c r="O447" s="13">
        <v>0</v>
      </c>
      <c r="P447" s="16">
        <v>1</v>
      </c>
      <c r="Q447" s="16" t="s">
        <v>888</v>
      </c>
      <c r="R447" s="16">
        <v>1.0167791000000001E-2</v>
      </c>
      <c r="S447"/>
      <c r="U447"/>
    </row>
    <row r="448" spans="11:21" x14ac:dyDescent="0.35">
      <c r="K448" t="s">
        <v>793</v>
      </c>
      <c r="L448" t="s">
        <v>830</v>
      </c>
      <c r="M448" s="14">
        <v>2.80339015558223E-3</v>
      </c>
      <c r="N448" s="13" t="s">
        <v>889</v>
      </c>
      <c r="O448" s="13">
        <v>3.8531176E-2</v>
      </c>
      <c r="P448" s="16">
        <v>1</v>
      </c>
      <c r="Q448" s="16" t="s">
        <v>888</v>
      </c>
      <c r="R448" s="16">
        <v>1.9532506000000002E-2</v>
      </c>
      <c r="S448"/>
      <c r="U448"/>
    </row>
    <row r="449" spans="11:21" x14ac:dyDescent="0.35">
      <c r="K449" t="s">
        <v>501</v>
      </c>
      <c r="L449" t="s">
        <v>502</v>
      </c>
      <c r="M449" s="13">
        <v>0.47690178367931801</v>
      </c>
      <c r="N449" s="13" t="s">
        <v>888</v>
      </c>
      <c r="O449" s="13">
        <v>3.0612008E-2</v>
      </c>
      <c r="P449" s="16">
        <v>1.6128566E-2</v>
      </c>
      <c r="Q449" s="16" t="s">
        <v>889</v>
      </c>
      <c r="R449" s="16">
        <v>3.5682301999999999E-2</v>
      </c>
      <c r="S449"/>
      <c r="U449"/>
    </row>
    <row r="450" spans="11:21" x14ac:dyDescent="0.35">
      <c r="K450" t="s">
        <v>794</v>
      </c>
      <c r="L450" t="s">
        <v>821</v>
      </c>
      <c r="M450" s="13">
        <v>0.51696466469531799</v>
      </c>
      <c r="N450" s="13" t="s">
        <v>888</v>
      </c>
      <c r="O450" s="13">
        <v>1.4053258000000001E-2</v>
      </c>
      <c r="P450" s="16">
        <v>0.71085608499999997</v>
      </c>
      <c r="Q450" s="16" t="s">
        <v>888</v>
      </c>
      <c r="R450" s="16">
        <v>3.7354882999999998E-2</v>
      </c>
      <c r="S450"/>
      <c r="U450"/>
    </row>
    <row r="451" spans="11:21" x14ac:dyDescent="0.35">
      <c r="K451" t="s">
        <v>503</v>
      </c>
      <c r="L451" t="s">
        <v>113</v>
      </c>
      <c r="M451" s="14">
        <v>4.3205072425135503E-11</v>
      </c>
      <c r="N451" s="13" t="s">
        <v>889</v>
      </c>
      <c r="O451" s="13">
        <v>0.30479445700000002</v>
      </c>
      <c r="P451" s="17">
        <v>1.38E-5</v>
      </c>
      <c r="Q451" s="16" t="s">
        <v>889</v>
      </c>
      <c r="R451" s="16">
        <v>0.23643879000000001</v>
      </c>
      <c r="S451"/>
      <c r="U451" s="1"/>
    </row>
    <row r="452" spans="11:21" x14ac:dyDescent="0.35">
      <c r="K452" t="s">
        <v>795</v>
      </c>
      <c r="L452" t="s">
        <v>829</v>
      </c>
      <c r="M452" s="14">
        <v>7.7069001132921905E-6</v>
      </c>
      <c r="N452" s="13" t="s">
        <v>889</v>
      </c>
      <c r="O452" s="13">
        <v>7.8999735000000001E-2</v>
      </c>
      <c r="P452" s="16">
        <v>0.32031958399999999</v>
      </c>
      <c r="Q452" s="16" t="s">
        <v>888</v>
      </c>
      <c r="R452" s="16">
        <v>1.3858461000000001E-2</v>
      </c>
      <c r="S452"/>
      <c r="U452" s="1"/>
    </row>
    <row r="453" spans="11:21" x14ac:dyDescent="0.35">
      <c r="K453" t="s">
        <v>504</v>
      </c>
      <c r="L453" t="s">
        <v>33</v>
      </c>
      <c r="M453" s="14">
        <v>6.19670307713399E-6</v>
      </c>
      <c r="N453" s="13" t="s">
        <v>889</v>
      </c>
      <c r="O453" s="13">
        <v>0.119632581</v>
      </c>
      <c r="P453" s="16">
        <v>1</v>
      </c>
      <c r="Q453" s="16" t="s">
        <v>888</v>
      </c>
      <c r="R453" s="16">
        <v>6.1293649999999998E-2</v>
      </c>
      <c r="S453"/>
      <c r="U453" s="1"/>
    </row>
    <row r="454" spans="11:21" x14ac:dyDescent="0.35">
      <c r="K454" t="s">
        <v>796</v>
      </c>
      <c r="L454" t="s">
        <v>828</v>
      </c>
      <c r="M454" s="13">
        <v>1</v>
      </c>
      <c r="N454" s="13" t="s">
        <v>888</v>
      </c>
      <c r="O454" s="13">
        <v>0</v>
      </c>
      <c r="P454" s="16">
        <v>1</v>
      </c>
      <c r="Q454" s="16" t="s">
        <v>888</v>
      </c>
      <c r="R454" s="16">
        <v>0</v>
      </c>
      <c r="S454"/>
      <c r="U454"/>
    </row>
    <row r="455" spans="11:21" x14ac:dyDescent="0.35">
      <c r="K455" t="s">
        <v>797</v>
      </c>
      <c r="L455" t="s">
        <v>827</v>
      </c>
      <c r="M455" s="13">
        <v>2.37788209703768E-4</v>
      </c>
      <c r="N455" s="13" t="s">
        <v>889</v>
      </c>
      <c r="O455" s="13">
        <v>5.3092845E-2</v>
      </c>
      <c r="P455" s="17">
        <v>1.28E-6</v>
      </c>
      <c r="Q455" s="16" t="s">
        <v>889</v>
      </c>
      <c r="R455" s="16">
        <v>4.5549679000000003E-2</v>
      </c>
      <c r="S455"/>
      <c r="U455"/>
    </row>
    <row r="456" spans="11:21" x14ac:dyDescent="0.35">
      <c r="K456" t="s">
        <v>798</v>
      </c>
      <c r="L456" t="s">
        <v>817</v>
      </c>
      <c r="M456" s="13">
        <v>0.72433151309312205</v>
      </c>
      <c r="N456" s="13" t="s">
        <v>888</v>
      </c>
      <c r="O456" s="13">
        <v>1.5403101000000001E-2</v>
      </c>
      <c r="P456" s="16">
        <v>0.184208122</v>
      </c>
      <c r="Q456" s="16" t="s">
        <v>888</v>
      </c>
      <c r="R456" s="16">
        <v>1.3591024E-2</v>
      </c>
      <c r="S456"/>
      <c r="U456"/>
    </row>
    <row r="457" spans="11:21" x14ac:dyDescent="0.35">
      <c r="K457" t="s">
        <v>799</v>
      </c>
      <c r="L457" t="s">
        <v>826</v>
      </c>
      <c r="M457" s="14">
        <v>1.4788934900773101E-4</v>
      </c>
      <c r="N457" s="13" t="s">
        <v>889</v>
      </c>
      <c r="O457" s="13">
        <v>9.3780468000000006E-2</v>
      </c>
      <c r="P457" s="16">
        <v>1.3239099999999999E-4</v>
      </c>
      <c r="Q457" s="16" t="s">
        <v>889</v>
      </c>
      <c r="R457" s="16">
        <v>0.13711072199999999</v>
      </c>
      <c r="S457"/>
      <c r="U457"/>
    </row>
    <row r="458" spans="11:21" x14ac:dyDescent="0.35">
      <c r="K458" t="s">
        <v>800</v>
      </c>
      <c r="L458" t="s">
        <v>347</v>
      </c>
      <c r="M458" s="13">
        <v>2.94724104021909E-3</v>
      </c>
      <c r="N458" s="13" t="s">
        <v>889</v>
      </c>
      <c r="O458" s="13">
        <v>2.7316650000000001E-2</v>
      </c>
      <c r="P458" s="16">
        <v>1</v>
      </c>
      <c r="Q458" s="16" t="s">
        <v>888</v>
      </c>
      <c r="R458" s="16">
        <v>5.2360410000000003E-3</v>
      </c>
      <c r="S458"/>
      <c r="U458"/>
    </row>
    <row r="459" spans="11:21" x14ac:dyDescent="0.35">
      <c r="K459" t="s">
        <v>801</v>
      </c>
      <c r="L459" t="s">
        <v>825</v>
      </c>
      <c r="M459" s="13">
        <v>1</v>
      </c>
      <c r="N459" s="13" t="s">
        <v>888</v>
      </c>
      <c r="O459" s="13">
        <v>1.1543153E-2</v>
      </c>
      <c r="P459" s="16">
        <v>1</v>
      </c>
      <c r="Q459" s="16" t="s">
        <v>888</v>
      </c>
      <c r="R459" s="16">
        <v>0</v>
      </c>
      <c r="S459"/>
      <c r="U459"/>
    </row>
    <row r="460" spans="11:21" x14ac:dyDescent="0.35">
      <c r="K460" t="s">
        <v>802</v>
      </c>
      <c r="L460" t="s">
        <v>824</v>
      </c>
      <c r="M460" s="13">
        <v>6.2863739330635002E-3</v>
      </c>
      <c r="N460" s="13" t="s">
        <v>889</v>
      </c>
      <c r="O460" s="13">
        <v>4.2426536000000001E-2</v>
      </c>
      <c r="P460" s="16">
        <v>8.2744223000000006E-2</v>
      </c>
      <c r="Q460" s="16" t="s">
        <v>888</v>
      </c>
      <c r="R460" s="16">
        <v>6.8005327000000004E-2</v>
      </c>
      <c r="S460"/>
      <c r="U460"/>
    </row>
    <row r="461" spans="11:21" x14ac:dyDescent="0.35">
      <c r="K461" t="s">
        <v>803</v>
      </c>
      <c r="L461" t="s">
        <v>823</v>
      </c>
      <c r="M461" s="13">
        <v>0.74248740293572602</v>
      </c>
      <c r="N461" s="13" t="s">
        <v>888</v>
      </c>
      <c r="O461" s="13">
        <v>2.9820407E-2</v>
      </c>
      <c r="P461" s="16">
        <v>3.9756330000000001E-3</v>
      </c>
      <c r="Q461" s="16" t="s">
        <v>889</v>
      </c>
      <c r="R461" s="16">
        <v>3.2377773999999998E-2</v>
      </c>
      <c r="S461"/>
      <c r="U461"/>
    </row>
    <row r="462" spans="11:21" x14ac:dyDescent="0.35">
      <c r="K462" t="s">
        <v>804</v>
      </c>
      <c r="L462" t="s">
        <v>820</v>
      </c>
      <c r="M462" s="13">
        <v>1.02588491483878E-4</v>
      </c>
      <c r="N462" s="13" t="s">
        <v>889</v>
      </c>
      <c r="O462" s="13">
        <v>1.080532745</v>
      </c>
      <c r="P462" s="17">
        <v>3.9199999999999997E-6</v>
      </c>
      <c r="Q462" s="16" t="s">
        <v>889</v>
      </c>
      <c r="R462" s="16">
        <v>0.66046503599999995</v>
      </c>
      <c r="S462"/>
      <c r="U462"/>
    </row>
    <row r="463" spans="11:21" x14ac:dyDescent="0.35">
      <c r="K463" t="s">
        <v>805</v>
      </c>
      <c r="L463" t="s">
        <v>822</v>
      </c>
      <c r="M463" s="13">
        <v>1</v>
      </c>
      <c r="N463" s="13" t="s">
        <v>888</v>
      </c>
      <c r="O463" s="13">
        <v>1.2508154E-2</v>
      </c>
      <c r="P463" s="16">
        <v>0.13383021</v>
      </c>
      <c r="Q463" s="16" t="s">
        <v>888</v>
      </c>
      <c r="R463" s="16">
        <v>7.4532490000000003E-3</v>
      </c>
      <c r="S463"/>
      <c r="U463"/>
    </row>
    <row r="464" spans="11:21" x14ac:dyDescent="0.35">
      <c r="K464" t="s">
        <v>520</v>
      </c>
      <c r="L464" t="s">
        <v>16</v>
      </c>
      <c r="M464" s="14">
        <v>2.1145158186161101E-4</v>
      </c>
      <c r="N464" s="13" t="s">
        <v>889</v>
      </c>
      <c r="O464" s="13">
        <v>5.8785190000000001E-2</v>
      </c>
      <c r="P464" s="16">
        <v>1</v>
      </c>
      <c r="Q464" s="16" t="s">
        <v>888</v>
      </c>
      <c r="R464" s="16">
        <v>1.1332490000000001E-2</v>
      </c>
      <c r="S464"/>
      <c r="U464"/>
    </row>
    <row r="465" spans="11:21" x14ac:dyDescent="0.35">
      <c r="K465" t="s">
        <v>806</v>
      </c>
      <c r="L465" t="s">
        <v>821</v>
      </c>
      <c r="M465" s="13">
        <v>1</v>
      </c>
      <c r="N465" s="13" t="s">
        <v>888</v>
      </c>
      <c r="O465" s="13">
        <v>9.4973660000000001E-3</v>
      </c>
      <c r="P465" s="16">
        <v>0.34735049800000001</v>
      </c>
      <c r="Q465" s="16" t="s">
        <v>888</v>
      </c>
      <c r="R465" s="16">
        <v>3.4614368E-2</v>
      </c>
      <c r="S465"/>
      <c r="U465"/>
    </row>
    <row r="466" spans="11:21" x14ac:dyDescent="0.35">
      <c r="K466" t="s">
        <v>521</v>
      </c>
      <c r="L466" t="s">
        <v>57</v>
      </c>
      <c r="M466" s="14">
        <v>2.8495683060341198E-10</v>
      </c>
      <c r="N466" s="13" t="s">
        <v>889</v>
      </c>
      <c r="O466" s="13">
        <v>0.31731283900000001</v>
      </c>
      <c r="P466" s="16">
        <v>6.4599999999999998E-5</v>
      </c>
      <c r="Q466" s="16" t="s">
        <v>889</v>
      </c>
      <c r="R466" s="16">
        <v>0.178781786</v>
      </c>
      <c r="S466"/>
      <c r="U466" s="1"/>
    </row>
    <row r="467" spans="11:21" x14ac:dyDescent="0.35">
      <c r="K467" t="s">
        <v>523</v>
      </c>
      <c r="L467" t="s">
        <v>33</v>
      </c>
      <c r="M467" s="14">
        <v>8.2568743504007906E-6</v>
      </c>
      <c r="N467" s="13" t="s">
        <v>889</v>
      </c>
      <c r="O467" s="13">
        <v>9.1127976999999999E-2</v>
      </c>
      <c r="P467" s="16">
        <v>1</v>
      </c>
      <c r="Q467" s="16" t="s">
        <v>888</v>
      </c>
      <c r="R467" s="16">
        <v>3.9846418000000002E-2</v>
      </c>
      <c r="S467"/>
      <c r="U467" s="1"/>
    </row>
    <row r="468" spans="11:21" x14ac:dyDescent="0.35">
      <c r="K468" t="s">
        <v>807</v>
      </c>
      <c r="L468" t="s">
        <v>820</v>
      </c>
      <c r="M468" s="13">
        <v>6.2177061292875504E-5</v>
      </c>
      <c r="N468" s="13" t="s">
        <v>889</v>
      </c>
      <c r="O468" s="13">
        <v>0.32732610899999998</v>
      </c>
      <c r="P468" s="17">
        <v>4.4499999999999997E-5</v>
      </c>
      <c r="Q468" s="16" t="s">
        <v>889</v>
      </c>
      <c r="R468" s="16">
        <v>0.21204250699999999</v>
      </c>
      <c r="S468"/>
      <c r="U468" s="1"/>
    </row>
    <row r="469" spans="11:21" x14ac:dyDescent="0.35">
      <c r="K469" t="s">
        <v>808</v>
      </c>
      <c r="L469" t="s">
        <v>819</v>
      </c>
      <c r="M469" s="13">
        <v>9.0926846010130002E-4</v>
      </c>
      <c r="N469" s="13" t="s">
        <v>889</v>
      </c>
      <c r="O469" s="13">
        <v>2.3612732000000001E-2</v>
      </c>
      <c r="P469" s="16">
        <v>9.897042E-3</v>
      </c>
      <c r="Q469" s="16" t="s">
        <v>889</v>
      </c>
      <c r="R469" s="16">
        <v>2.5824012E-2</v>
      </c>
      <c r="S469"/>
      <c r="U469"/>
    </row>
    <row r="470" spans="11:21" x14ac:dyDescent="0.35">
      <c r="K470" t="s">
        <v>809</v>
      </c>
      <c r="L470" t="s">
        <v>818</v>
      </c>
      <c r="M470" s="13">
        <v>6.4933523187925599E-2</v>
      </c>
      <c r="N470" s="13" t="s">
        <v>888</v>
      </c>
      <c r="O470" s="13">
        <v>2.5150998000000001E-2</v>
      </c>
      <c r="P470" s="16">
        <v>7.6848790000000004E-3</v>
      </c>
      <c r="Q470" s="16" t="s">
        <v>889</v>
      </c>
      <c r="R470" s="16">
        <v>2.8000885999999999E-2</v>
      </c>
      <c r="S470"/>
      <c r="U470"/>
    </row>
    <row r="471" spans="11:21" x14ac:dyDescent="0.35">
      <c r="K471" t="s">
        <v>528</v>
      </c>
      <c r="L471" t="s">
        <v>16</v>
      </c>
      <c r="M471" s="14">
        <v>5.4730225802731398E-5</v>
      </c>
      <c r="N471" s="13" t="s">
        <v>889</v>
      </c>
      <c r="O471" s="13">
        <v>7.5947275999999994E-2</v>
      </c>
      <c r="P471" s="16">
        <v>1</v>
      </c>
      <c r="Q471" s="16" t="s">
        <v>888</v>
      </c>
      <c r="R471" s="16">
        <v>9.1599669999999998E-3</v>
      </c>
      <c r="S471"/>
      <c r="U471" s="1"/>
    </row>
    <row r="472" spans="11:21" x14ac:dyDescent="0.35">
      <c r="K472" t="s">
        <v>529</v>
      </c>
      <c r="L472" t="s">
        <v>139</v>
      </c>
      <c r="M472" s="13">
        <v>3.8453312887554901E-2</v>
      </c>
      <c r="N472" s="13" t="s">
        <v>889</v>
      </c>
      <c r="O472" s="13">
        <v>2.7524371999999998E-2</v>
      </c>
      <c r="P472" s="16">
        <v>0.16084364300000001</v>
      </c>
      <c r="Q472" s="16" t="s">
        <v>888</v>
      </c>
      <c r="R472" s="16">
        <v>3.0476311999999998E-2</v>
      </c>
      <c r="S472"/>
      <c r="U472"/>
    </row>
    <row r="473" spans="11:21" x14ac:dyDescent="0.35">
      <c r="K473" t="s">
        <v>810</v>
      </c>
      <c r="L473" t="s">
        <v>189</v>
      </c>
      <c r="M473" s="14">
        <v>3.9954009518779798E-6</v>
      </c>
      <c r="N473" s="13" t="s">
        <v>889</v>
      </c>
      <c r="O473" s="13">
        <v>0.45842166499999998</v>
      </c>
      <c r="P473" s="16">
        <v>3.68E-5</v>
      </c>
      <c r="Q473" s="16" t="s">
        <v>889</v>
      </c>
      <c r="R473" s="16">
        <v>0.52353391299999996</v>
      </c>
      <c r="S473"/>
      <c r="U473" s="1"/>
    </row>
    <row r="474" spans="11:21" x14ac:dyDescent="0.35">
      <c r="K474" t="s">
        <v>811</v>
      </c>
      <c r="L474" t="s">
        <v>817</v>
      </c>
      <c r="M474" s="13">
        <v>0.26940245524230999</v>
      </c>
      <c r="N474" s="13" t="s">
        <v>888</v>
      </c>
      <c r="O474" s="13">
        <v>1.6818764999999999E-2</v>
      </c>
      <c r="P474" s="16">
        <v>5.931342E-3</v>
      </c>
      <c r="Q474" s="16" t="s">
        <v>889</v>
      </c>
      <c r="R474" s="16">
        <v>2.2014200000000001E-2</v>
      </c>
      <c r="S474"/>
      <c r="U474"/>
    </row>
    <row r="475" spans="11:21" x14ac:dyDescent="0.35">
      <c r="K475" t="s">
        <v>812</v>
      </c>
      <c r="L475" t="s">
        <v>816</v>
      </c>
      <c r="M475" s="13">
        <v>1</v>
      </c>
      <c r="N475" s="13" t="s">
        <v>888</v>
      </c>
      <c r="O475" s="13">
        <v>1.2117538000000001E-2</v>
      </c>
      <c r="P475" s="16">
        <v>1</v>
      </c>
      <c r="Q475" s="16" t="s">
        <v>888</v>
      </c>
      <c r="R475" s="16">
        <v>2.3478069999999999E-3</v>
      </c>
      <c r="S475"/>
      <c r="U475"/>
    </row>
    <row r="476" spans="11:21" x14ac:dyDescent="0.35">
      <c r="K476" t="s">
        <v>532</v>
      </c>
      <c r="L476" t="s">
        <v>67</v>
      </c>
      <c r="M476" s="14">
        <v>3.7109084965739698E-5</v>
      </c>
      <c r="N476" s="13" t="s">
        <v>889</v>
      </c>
      <c r="O476" s="13">
        <v>7.1666346000000006E-2</v>
      </c>
      <c r="P476" s="16">
        <v>1.87221E-4</v>
      </c>
      <c r="Q476" s="16" t="s">
        <v>889</v>
      </c>
      <c r="R476" s="16">
        <v>0.11293231500000001</v>
      </c>
      <c r="S476"/>
    </row>
  </sheetData>
  <autoFilter ref="A3:U415"/>
  <mergeCells count="6">
    <mergeCell ref="C1:I1"/>
    <mergeCell ref="M1:R1"/>
    <mergeCell ref="C2:E2"/>
    <mergeCell ref="F2:H2"/>
    <mergeCell ref="M2:O2"/>
    <mergeCell ref="P2:R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bsolute</vt:lpstr>
      <vt:lpstr>relative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7-10T16:41:49Z</dcterms:modified>
</cp:coreProperties>
</file>